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arrett\Desktop\Working manuscript docs\Mating HC manuscript\Copyedited versions\"/>
    </mc:Choice>
  </mc:AlternateContent>
  <xr:revisionPtr revIDLastSave="0" documentId="13_ncr:1_{43169659-2ADE-451D-8D70-73CE822FCBFD}" xr6:coauthVersionLast="47" xr6:coauthVersionMax="47" xr10:uidLastSave="{00000000-0000-0000-0000-000000000000}"/>
  <bookViews>
    <workbookView xWindow="-108" yWindow="-108" windowWidth="23256" windowHeight="12576" tabRatio="789" xr2:uid="{1A98F364-6F51-4DE9-92F9-6C0D93142E88}"/>
  </bookViews>
  <sheets>
    <sheet name="Fig 2A" sheetId="1" r:id="rId1"/>
    <sheet name="Fig 2B" sheetId="2" r:id="rId2"/>
    <sheet name="Fig 2C" sheetId="3" r:id="rId3"/>
    <sheet name="Fig 2D" sheetId="4" r:id="rId4"/>
    <sheet name="Fig 2E" sheetId="5" r:id="rId5"/>
    <sheet name="Fig 3A" sheetId="6" r:id="rId6"/>
    <sheet name="Fig 3B" sheetId="7" r:id="rId7"/>
    <sheet name="Fig 3C" sheetId="8" r:id="rId8"/>
    <sheet name="Fig 3D and S1 Table" sheetId="53" r:id="rId9"/>
    <sheet name="Fig 3E" sheetId="10" r:id="rId10"/>
    <sheet name="Fig 4A" sheetId="11" r:id="rId11"/>
    <sheet name="Fig 4B" sheetId="12" r:id="rId12"/>
    <sheet name="Fig 4C" sheetId="13" r:id="rId13"/>
    <sheet name="Fig 4D" sheetId="14" r:id="rId14"/>
    <sheet name="Fig 4E" sheetId="15" r:id="rId15"/>
    <sheet name="Fig 4F" sheetId="16" r:id="rId16"/>
    <sheet name="Fig 4G" sheetId="17" r:id="rId17"/>
    <sheet name="Fig 4H" sheetId="18" r:id="rId18"/>
    <sheet name="Fig 5A " sheetId="19" r:id="rId19"/>
    <sheet name="Fig 5B" sheetId="20" r:id="rId20"/>
    <sheet name="Fig 5C" sheetId="21" r:id="rId21"/>
    <sheet name="Fig 5D" sheetId="22" r:id="rId22"/>
    <sheet name="Fig 6A" sheetId="23" r:id="rId23"/>
    <sheet name="Fig 6B" sheetId="24" r:id="rId24"/>
    <sheet name="Fig 6C" sheetId="25" r:id="rId25"/>
    <sheet name="Fig 6D" sheetId="26" r:id="rId26"/>
    <sheet name="Fig 6E" sheetId="27" r:id="rId27"/>
    <sheet name="Fig 6F" sheetId="28" r:id="rId28"/>
    <sheet name="Fig 7A" sheetId="29" r:id="rId29"/>
    <sheet name="Fig 7B" sheetId="30" r:id="rId30"/>
    <sheet name="Fig 7C" sheetId="31" r:id="rId31"/>
    <sheet name="Fig 7D" sheetId="32" r:id="rId32"/>
    <sheet name="S2 Fig A and S2 Table" sheetId="35" r:id="rId33"/>
    <sheet name="S2 Fig B and S2 Table" sheetId="36" r:id="rId34"/>
    <sheet name="S2 Fig C and S2 Table" sheetId="37" r:id="rId35"/>
    <sheet name="S2 Fig D and S2 Table" sheetId="38" r:id="rId36"/>
    <sheet name="S3 Fig A and S2 Table" sheetId="40" r:id="rId37"/>
    <sheet name="S3 Fig B and S2 Table" sheetId="41" r:id="rId38"/>
    <sheet name="S3 Fig C and S2 Table" sheetId="42" r:id="rId39"/>
    <sheet name="S4 Fig A and S2 Table" sheetId="43" r:id="rId40"/>
    <sheet name="S4 Fig B and S2 Table" sheetId="44" r:id="rId41"/>
    <sheet name="S4 Fig C and S2 Table" sheetId="45" r:id="rId42"/>
    <sheet name="S4 Fig D and S2 Table" sheetId="46" r:id="rId43"/>
    <sheet name="S4 Fig E and S2 Table" sheetId="47" r:id="rId44"/>
    <sheet name="S4 Fig F and S2 Table" sheetId="39" r:id="rId45"/>
    <sheet name="S5 Fig A and S3 Table" sheetId="48" r:id="rId46"/>
    <sheet name="S5 Fig B and S3 Table" sheetId="49" r:id="rId47"/>
    <sheet name="S5 Fig C and S3 Table" sheetId="50" r:id="rId48"/>
    <sheet name="S5 Fig D and S3 Table" sheetId="51" r:id="rId49"/>
    <sheet name="S6 Fig" sheetId="52" r:id="rId5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34" i="7" l="1"/>
  <c r="C28" i="2"/>
  <c r="C27" i="2"/>
  <c r="B28" i="2"/>
  <c r="B27" i="2"/>
  <c r="C28" i="1"/>
  <c r="C27" i="1"/>
  <c r="B28" i="1"/>
  <c r="B27" i="1"/>
  <c r="D31" i="3"/>
  <c r="Y28" i="53"/>
  <c r="Y29" i="53"/>
  <c r="Y30" i="53"/>
  <c r="Y31" i="53"/>
  <c r="Y32" i="53"/>
  <c r="Y33" i="53"/>
  <c r="Y34" i="53"/>
  <c r="Y35" i="53"/>
  <c r="Y36" i="53"/>
  <c r="Y37" i="53"/>
  <c r="Y38" i="53"/>
  <c r="Y39" i="53"/>
  <c r="Y40" i="53"/>
  <c r="Y41" i="53"/>
  <c r="Y42" i="53"/>
  <c r="Y43" i="53"/>
  <c r="Y44" i="53"/>
  <c r="Z44" i="53"/>
  <c r="Y10" i="53"/>
  <c r="L205" i="53"/>
  <c r="F205" i="53"/>
  <c r="I204" i="53"/>
  <c r="I203" i="53"/>
  <c r="I202" i="53"/>
  <c r="I201" i="53"/>
  <c r="I200" i="53"/>
  <c r="I199" i="53"/>
  <c r="I198" i="53"/>
  <c r="I197" i="53"/>
  <c r="I196" i="53"/>
  <c r="I195" i="53"/>
  <c r="I194" i="53"/>
  <c r="I193" i="53"/>
  <c r="I192" i="53"/>
  <c r="I191" i="53"/>
  <c r="I190" i="53"/>
  <c r="I189" i="53"/>
  <c r="I188" i="53"/>
  <c r="I187" i="53"/>
  <c r="I186" i="53"/>
  <c r="I185" i="53"/>
  <c r="I184" i="53"/>
  <c r="I183" i="53"/>
  <c r="I182" i="53"/>
  <c r="I181" i="53"/>
  <c r="I180" i="53"/>
  <c r="I179" i="53"/>
  <c r="I178" i="53"/>
  <c r="I177" i="53"/>
  <c r="I176" i="53"/>
  <c r="I175" i="53"/>
  <c r="I174" i="53"/>
  <c r="I173" i="53"/>
  <c r="I172" i="53"/>
  <c r="I171" i="53"/>
  <c r="I170" i="53"/>
  <c r="I169" i="53"/>
  <c r="I168" i="53"/>
  <c r="I167" i="53"/>
  <c r="I166" i="53"/>
  <c r="I165" i="53"/>
  <c r="I164" i="53"/>
  <c r="J164" i="53" s="1"/>
  <c r="H164" i="53"/>
  <c r="E164" i="53" s="1"/>
  <c r="M164" i="53" s="1"/>
  <c r="K163" i="53"/>
  <c r="I163" i="53"/>
  <c r="E163" i="53"/>
  <c r="M163" i="53" s="1"/>
  <c r="L153" i="53"/>
  <c r="I152" i="53"/>
  <c r="I151" i="53"/>
  <c r="I150" i="53"/>
  <c r="I149" i="53"/>
  <c r="I148" i="53"/>
  <c r="I147" i="53"/>
  <c r="I146" i="53"/>
  <c r="I145" i="53"/>
  <c r="I144" i="53"/>
  <c r="I143" i="53"/>
  <c r="I142" i="53"/>
  <c r="I141" i="53"/>
  <c r="I140" i="53"/>
  <c r="I139" i="53"/>
  <c r="I138" i="53"/>
  <c r="I137" i="53"/>
  <c r="I136" i="53"/>
  <c r="I135" i="53"/>
  <c r="I134" i="53"/>
  <c r="I133" i="53"/>
  <c r="I132" i="53"/>
  <c r="I131" i="53"/>
  <c r="I130" i="53"/>
  <c r="I129" i="53"/>
  <c r="I128" i="53"/>
  <c r="I127" i="53"/>
  <c r="I126" i="53"/>
  <c r="I125" i="53"/>
  <c r="I124" i="53"/>
  <c r="I123" i="53"/>
  <c r="I122" i="53"/>
  <c r="I121" i="53"/>
  <c r="I120" i="53"/>
  <c r="I119" i="53"/>
  <c r="I118" i="53"/>
  <c r="I117" i="53"/>
  <c r="I116" i="53"/>
  <c r="I115" i="53"/>
  <c r="I114" i="53"/>
  <c r="I113" i="53"/>
  <c r="I112" i="53"/>
  <c r="J112" i="53" s="1"/>
  <c r="K112" i="53" s="1"/>
  <c r="H112" i="53"/>
  <c r="K111" i="53"/>
  <c r="I111" i="53"/>
  <c r="E111" i="53"/>
  <c r="M111" i="53" s="1"/>
  <c r="L101" i="53"/>
  <c r="Q100" i="53"/>
  <c r="O100" i="53"/>
  <c r="I100" i="53"/>
  <c r="I99" i="53"/>
  <c r="I98" i="53"/>
  <c r="I97" i="53"/>
  <c r="I96" i="53"/>
  <c r="I95" i="53"/>
  <c r="I94" i="53"/>
  <c r="I93" i="53"/>
  <c r="I92" i="53"/>
  <c r="I91" i="53"/>
  <c r="I90" i="53"/>
  <c r="I89" i="53"/>
  <c r="I88" i="53"/>
  <c r="I87" i="53"/>
  <c r="I86" i="53"/>
  <c r="I85" i="53"/>
  <c r="I84" i="53"/>
  <c r="I83" i="53"/>
  <c r="I82" i="53"/>
  <c r="I81" i="53"/>
  <c r="I80" i="53"/>
  <c r="I79" i="53"/>
  <c r="I78" i="53"/>
  <c r="I77" i="53"/>
  <c r="I76" i="53"/>
  <c r="I75" i="53"/>
  <c r="I74" i="53"/>
  <c r="I73" i="53"/>
  <c r="I72" i="53"/>
  <c r="I71" i="53"/>
  <c r="I70" i="53"/>
  <c r="I69" i="53"/>
  <c r="I68" i="53"/>
  <c r="I67" i="53"/>
  <c r="I66" i="53"/>
  <c r="I65" i="53"/>
  <c r="I64" i="53"/>
  <c r="I63" i="53"/>
  <c r="I62" i="53"/>
  <c r="I61" i="53"/>
  <c r="I60" i="53"/>
  <c r="I59" i="53"/>
  <c r="I58" i="53"/>
  <c r="J58" i="53" s="1"/>
  <c r="K58" i="53" s="1"/>
  <c r="H58" i="53"/>
  <c r="H59" i="53" s="1"/>
  <c r="H60" i="53" s="1"/>
  <c r="K57" i="53"/>
  <c r="I57" i="53"/>
  <c r="E57" i="53"/>
  <c r="M57" i="53" s="1"/>
  <c r="L48" i="53"/>
  <c r="F48" i="53"/>
  <c r="M47" i="53"/>
  <c r="I47" i="53"/>
  <c r="I46" i="53"/>
  <c r="I45" i="53"/>
  <c r="I44" i="53"/>
  <c r="Z43" i="53"/>
  <c r="I43" i="53"/>
  <c r="Z42" i="53"/>
  <c r="I42" i="53"/>
  <c r="Z41" i="53"/>
  <c r="I41" i="53"/>
  <c r="Z40" i="53"/>
  <c r="I40" i="53"/>
  <c r="Z39" i="53"/>
  <c r="I39" i="53"/>
  <c r="Z38" i="53"/>
  <c r="I38" i="53"/>
  <c r="Z37" i="53"/>
  <c r="I37" i="53"/>
  <c r="Z36" i="53"/>
  <c r="I36" i="53"/>
  <c r="Z35" i="53"/>
  <c r="I35" i="53"/>
  <c r="Z34" i="53"/>
  <c r="I34" i="53"/>
  <c r="Z33" i="53"/>
  <c r="I33" i="53"/>
  <c r="Z32" i="53"/>
  <c r="I32" i="53"/>
  <c r="Z31" i="53"/>
  <c r="I31" i="53"/>
  <c r="Z30" i="53"/>
  <c r="I30" i="53"/>
  <c r="Z29" i="53"/>
  <c r="I29" i="53"/>
  <c r="Z28" i="53"/>
  <c r="I28" i="53"/>
  <c r="Z27" i="53"/>
  <c r="Y27" i="53"/>
  <c r="I27" i="53"/>
  <c r="Z26" i="53"/>
  <c r="Y26" i="53"/>
  <c r="I26" i="53"/>
  <c r="Z25" i="53"/>
  <c r="Y25" i="53"/>
  <c r="I25" i="53"/>
  <c r="Z24" i="53"/>
  <c r="Y24" i="53"/>
  <c r="I24" i="53"/>
  <c r="Z23" i="53"/>
  <c r="Y23" i="53"/>
  <c r="I23" i="53"/>
  <c r="Z22" i="53"/>
  <c r="Y22" i="53"/>
  <c r="I22" i="53"/>
  <c r="Z21" i="53"/>
  <c r="Y21" i="53"/>
  <c r="I21" i="53"/>
  <c r="Z20" i="53"/>
  <c r="Y20" i="53"/>
  <c r="I20" i="53"/>
  <c r="Z19" i="53"/>
  <c r="Y19" i="53"/>
  <c r="I19" i="53"/>
  <c r="Z18" i="53"/>
  <c r="Y18" i="53"/>
  <c r="I18" i="53"/>
  <c r="Z17" i="53"/>
  <c r="Y17" i="53"/>
  <c r="I17" i="53"/>
  <c r="Z16" i="53"/>
  <c r="Y16" i="53"/>
  <c r="I16" i="53"/>
  <c r="Z15" i="53"/>
  <c r="Y15" i="53"/>
  <c r="I15" i="53"/>
  <c r="Z14" i="53"/>
  <c r="Y14" i="53"/>
  <c r="I14" i="53"/>
  <c r="Z13" i="53"/>
  <c r="Y13" i="53"/>
  <c r="I13" i="53"/>
  <c r="Z12" i="53"/>
  <c r="Y12" i="53"/>
  <c r="I12" i="53"/>
  <c r="Z11" i="53"/>
  <c r="Y11" i="53"/>
  <c r="I11" i="53"/>
  <c r="Z10" i="53"/>
  <c r="I10" i="53"/>
  <c r="Z9" i="53"/>
  <c r="Y9" i="53"/>
  <c r="I9" i="53"/>
  <c r="Z8" i="53"/>
  <c r="Y8" i="53"/>
  <c r="I8" i="53"/>
  <c r="Z7" i="53"/>
  <c r="Y7" i="53"/>
  <c r="I7" i="53"/>
  <c r="Z6" i="53"/>
  <c r="Y6" i="53"/>
  <c r="I6" i="53"/>
  <c r="Z5" i="53"/>
  <c r="Y5" i="53"/>
  <c r="I5" i="53"/>
  <c r="J5" i="53" s="1"/>
  <c r="K5" i="53" s="1"/>
  <c r="H5" i="53"/>
  <c r="H6" i="53" s="1"/>
  <c r="E6" i="53" s="1"/>
  <c r="M6" i="53" s="1"/>
  <c r="Z4" i="53"/>
  <c r="Y4" i="53"/>
  <c r="K4" i="53"/>
  <c r="I4" i="53"/>
  <c r="E4" i="53"/>
  <c r="M4" i="53" s="1"/>
  <c r="Z3" i="53"/>
  <c r="Y3" i="53"/>
  <c r="N57" i="53" l="1"/>
  <c r="Q57" i="53" s="1"/>
  <c r="N4" i="53"/>
  <c r="O4" i="53" s="1"/>
  <c r="N111" i="53"/>
  <c r="O111" i="53" s="1"/>
  <c r="H165" i="53"/>
  <c r="E165" i="53" s="1"/>
  <c r="M165" i="53" s="1"/>
  <c r="J113" i="53"/>
  <c r="K113" i="53" s="1"/>
  <c r="N163" i="53"/>
  <c r="Q163" i="53" s="1"/>
  <c r="J6" i="53"/>
  <c r="H7" i="53"/>
  <c r="H61" i="53"/>
  <c r="E60" i="53"/>
  <c r="M60" i="53" s="1"/>
  <c r="Q111" i="53"/>
  <c r="E5" i="53"/>
  <c r="M5" i="53" s="1"/>
  <c r="N5" i="53" s="1"/>
  <c r="E59" i="53"/>
  <c r="M59" i="53" s="1"/>
  <c r="J59" i="53"/>
  <c r="E58" i="53"/>
  <c r="M58" i="53" s="1"/>
  <c r="N58" i="53" s="1"/>
  <c r="J165" i="53"/>
  <c r="K165" i="53" s="1"/>
  <c r="K164" i="53"/>
  <c r="N164" i="53" s="1"/>
  <c r="H113" i="53"/>
  <c r="E112" i="53"/>
  <c r="M112" i="53" s="1"/>
  <c r="N112" i="53" s="1"/>
  <c r="C63" i="17"/>
  <c r="B63" i="17"/>
  <c r="C62" i="17"/>
  <c r="B62" i="17"/>
  <c r="C62" i="16"/>
  <c r="C61" i="16"/>
  <c r="B62" i="16"/>
  <c r="B61" i="16"/>
  <c r="C93" i="15"/>
  <c r="C92" i="15"/>
  <c r="B93" i="15"/>
  <c r="B92" i="15"/>
  <c r="C38" i="13"/>
  <c r="C37" i="13"/>
  <c r="B38" i="13"/>
  <c r="B37" i="13"/>
  <c r="C38" i="12"/>
  <c r="C37" i="12"/>
  <c r="B38" i="12"/>
  <c r="B37" i="12"/>
  <c r="C55" i="11"/>
  <c r="C54" i="11"/>
  <c r="B55" i="11"/>
  <c r="B54" i="11"/>
  <c r="C135" i="8"/>
  <c r="C134" i="8"/>
  <c r="B135" i="8"/>
  <c r="B134" i="8"/>
  <c r="C135" i="7"/>
  <c r="C134" i="7"/>
  <c r="B135" i="7"/>
  <c r="C135" i="6"/>
  <c r="C134" i="6"/>
  <c r="B135" i="6"/>
  <c r="B134" i="6"/>
  <c r="C132" i="4"/>
  <c r="B132" i="4"/>
  <c r="B133" i="4"/>
  <c r="C133" i="4"/>
  <c r="E32" i="3"/>
  <c r="D32" i="3"/>
  <c r="C32" i="3"/>
  <c r="B32" i="3"/>
  <c r="E31" i="3"/>
  <c r="C31" i="3"/>
  <c r="B31" i="3"/>
  <c r="O163" i="53" l="1"/>
  <c r="J114" i="53"/>
  <c r="O57" i="53"/>
  <c r="Q4" i="53"/>
  <c r="H166" i="53"/>
  <c r="H167" i="53" s="1"/>
  <c r="O112" i="53"/>
  <c r="R112" i="53"/>
  <c r="Q112" i="53"/>
  <c r="R58" i="53"/>
  <c r="Q58" i="53"/>
  <c r="O58" i="53"/>
  <c r="R5" i="53"/>
  <c r="Q5" i="53"/>
  <c r="O5" i="53"/>
  <c r="N165" i="53"/>
  <c r="J166" i="53"/>
  <c r="J115" i="53"/>
  <c r="K114" i="53"/>
  <c r="H114" i="53"/>
  <c r="E113" i="53"/>
  <c r="M113" i="53" s="1"/>
  <c r="N113" i="53" s="1"/>
  <c r="J7" i="53"/>
  <c r="K6" i="53"/>
  <c r="N6" i="53" s="1"/>
  <c r="Q164" i="53"/>
  <c r="R164" i="53"/>
  <c r="O164" i="53"/>
  <c r="J60" i="53"/>
  <c r="K59" i="53"/>
  <c r="N59" i="53" s="1"/>
  <c r="H62" i="53"/>
  <c r="E61" i="53"/>
  <c r="M61" i="53" s="1"/>
  <c r="E7" i="53"/>
  <c r="M7" i="53" s="1"/>
  <c r="H8" i="53"/>
  <c r="E166" i="53" l="1"/>
  <c r="M166" i="53" s="1"/>
  <c r="R165" i="53"/>
  <c r="Q113" i="53"/>
  <c r="O113" i="53"/>
  <c r="R6" i="53"/>
  <c r="K60" i="53"/>
  <c r="N60" i="53" s="1"/>
  <c r="J61" i="53"/>
  <c r="Q6" i="53"/>
  <c r="O6" i="53"/>
  <c r="H115" i="53"/>
  <c r="E114" i="53"/>
  <c r="M114" i="53" s="1"/>
  <c r="N114" i="53" s="1"/>
  <c r="K166" i="53"/>
  <c r="J167" i="53"/>
  <c r="R59" i="53"/>
  <c r="R113" i="53"/>
  <c r="O59" i="53"/>
  <c r="Q59" i="53"/>
  <c r="H63" i="53"/>
  <c r="E62" i="53"/>
  <c r="M62" i="53" s="1"/>
  <c r="J8" i="53"/>
  <c r="K7" i="53"/>
  <c r="N7" i="53" s="1"/>
  <c r="H9" i="53"/>
  <c r="E8" i="53"/>
  <c r="M8" i="53" s="1"/>
  <c r="H168" i="53"/>
  <c r="E167" i="53"/>
  <c r="M167" i="53" s="1"/>
  <c r="J116" i="53"/>
  <c r="K115" i="53"/>
  <c r="Q165" i="53"/>
  <c r="O165" i="53"/>
  <c r="N166" i="53" l="1"/>
  <c r="R166" i="53" s="1"/>
  <c r="J9" i="53"/>
  <c r="K8" i="53"/>
  <c r="N8" i="53" s="1"/>
  <c r="K116" i="53"/>
  <c r="J117" i="53"/>
  <c r="H10" i="53"/>
  <c r="E9" i="53"/>
  <c r="M9" i="53" s="1"/>
  <c r="R114" i="53"/>
  <c r="K167" i="53"/>
  <c r="N167" i="53" s="1"/>
  <c r="J168" i="53"/>
  <c r="O60" i="53"/>
  <c r="Q60" i="53"/>
  <c r="Q114" i="53"/>
  <c r="O114" i="53"/>
  <c r="H64" i="53"/>
  <c r="E63" i="53"/>
  <c r="M63" i="53" s="1"/>
  <c r="O166" i="53"/>
  <c r="Q166" i="53"/>
  <c r="R7" i="53"/>
  <c r="H116" i="53"/>
  <c r="E115" i="53"/>
  <c r="M115" i="53" s="1"/>
  <c r="N115" i="53" s="1"/>
  <c r="H169" i="53"/>
  <c r="E168" i="53"/>
  <c r="M168" i="53" s="1"/>
  <c r="O7" i="53"/>
  <c r="Q7" i="53"/>
  <c r="R60" i="53"/>
  <c r="K61" i="53"/>
  <c r="N61" i="53" s="1"/>
  <c r="J62" i="53"/>
  <c r="R61" i="53" l="1"/>
  <c r="H117" i="53"/>
  <c r="E116" i="53"/>
  <c r="M116" i="53" s="1"/>
  <c r="N116" i="53" s="1"/>
  <c r="Q167" i="53"/>
  <c r="O167" i="53"/>
  <c r="K117" i="53"/>
  <c r="J118" i="53"/>
  <c r="O8" i="53"/>
  <c r="Q8" i="53"/>
  <c r="K62" i="53"/>
  <c r="N62" i="53" s="1"/>
  <c r="J63" i="53"/>
  <c r="H170" i="53"/>
  <c r="E169" i="53"/>
  <c r="M169" i="53" s="1"/>
  <c r="O115" i="53"/>
  <c r="Q115" i="53"/>
  <c r="R115" i="53"/>
  <c r="K9" i="53"/>
  <c r="N9" i="53" s="1"/>
  <c r="J10" i="53"/>
  <c r="Q61" i="53"/>
  <c r="O61" i="53"/>
  <c r="R167" i="53"/>
  <c r="R8" i="53"/>
  <c r="H65" i="53"/>
  <c r="E64" i="53"/>
  <c r="M64" i="53" s="1"/>
  <c r="K168" i="53"/>
  <c r="N168" i="53" s="1"/>
  <c r="J169" i="53"/>
  <c r="E10" i="53"/>
  <c r="M10" i="53" s="1"/>
  <c r="H11" i="53"/>
  <c r="Q168" i="53" l="1"/>
  <c r="O168" i="53"/>
  <c r="H118" i="53"/>
  <c r="E117" i="53"/>
  <c r="M117" i="53" s="1"/>
  <c r="N117" i="53" s="1"/>
  <c r="E11" i="53"/>
  <c r="M11" i="53" s="1"/>
  <c r="H12" i="53"/>
  <c r="R116" i="53"/>
  <c r="J64" i="53"/>
  <c r="K63" i="53"/>
  <c r="N63" i="53" s="1"/>
  <c r="O116" i="53"/>
  <c r="Q116" i="53"/>
  <c r="H66" i="53"/>
  <c r="E65" i="53"/>
  <c r="M65" i="53" s="1"/>
  <c r="R168" i="53"/>
  <c r="J11" i="53"/>
  <c r="K10" i="53"/>
  <c r="N10" i="53" s="1"/>
  <c r="Q62" i="53"/>
  <c r="O62" i="53"/>
  <c r="J119" i="53"/>
  <c r="K118" i="53"/>
  <c r="R62" i="53"/>
  <c r="R9" i="53"/>
  <c r="K169" i="53"/>
  <c r="N169" i="53" s="1"/>
  <c r="J170" i="53"/>
  <c r="Q9" i="53"/>
  <c r="O9" i="53"/>
  <c r="H171" i="53"/>
  <c r="E170" i="53"/>
  <c r="M170" i="53" s="1"/>
  <c r="Q117" i="53" l="1"/>
  <c r="O117" i="53"/>
  <c r="O169" i="53"/>
  <c r="Q169" i="53"/>
  <c r="R63" i="53"/>
  <c r="R169" i="53"/>
  <c r="H13" i="53"/>
  <c r="E12" i="53"/>
  <c r="M12" i="53" s="1"/>
  <c r="O63" i="53"/>
  <c r="Q63" i="53"/>
  <c r="R10" i="53"/>
  <c r="J120" i="53"/>
  <c r="K119" i="53"/>
  <c r="Q10" i="53"/>
  <c r="O10" i="53"/>
  <c r="H67" i="53"/>
  <c r="E66" i="53"/>
  <c r="M66" i="53" s="1"/>
  <c r="K64" i="53"/>
  <c r="N64" i="53" s="1"/>
  <c r="J65" i="53"/>
  <c r="E171" i="53"/>
  <c r="M171" i="53" s="1"/>
  <c r="H172" i="53"/>
  <c r="K170" i="53"/>
  <c r="N170" i="53" s="1"/>
  <c r="J171" i="53"/>
  <c r="J12" i="53"/>
  <c r="K11" i="53"/>
  <c r="N11" i="53" s="1"/>
  <c r="R117" i="53"/>
  <c r="H119" i="53"/>
  <c r="E118" i="53"/>
  <c r="M118" i="53" s="1"/>
  <c r="N118" i="53" s="1"/>
  <c r="Q118" i="53" l="1"/>
  <c r="O118" i="53"/>
  <c r="E67" i="53"/>
  <c r="M67" i="53" s="1"/>
  <c r="H68" i="53"/>
  <c r="H14" i="53"/>
  <c r="E13" i="53"/>
  <c r="M13" i="53" s="1"/>
  <c r="H120" i="53"/>
  <c r="E119" i="53"/>
  <c r="M119" i="53" s="1"/>
  <c r="N119" i="53" s="1"/>
  <c r="K171" i="53"/>
  <c r="N171" i="53" s="1"/>
  <c r="J172" i="53"/>
  <c r="K65" i="53"/>
  <c r="N65" i="53" s="1"/>
  <c r="J66" i="53"/>
  <c r="K120" i="53"/>
  <c r="J121" i="53"/>
  <c r="R170" i="53"/>
  <c r="K12" i="53"/>
  <c r="N12" i="53" s="1"/>
  <c r="J13" i="53"/>
  <c r="R118" i="53"/>
  <c r="O170" i="53"/>
  <c r="Q170" i="53"/>
  <c r="O64" i="53"/>
  <c r="Q64" i="53"/>
  <c r="R11" i="53"/>
  <c r="O11" i="53"/>
  <c r="Q11" i="53"/>
  <c r="H173" i="53"/>
  <c r="E172" i="53"/>
  <c r="M172" i="53" s="1"/>
  <c r="R64" i="53"/>
  <c r="O119" i="53" l="1"/>
  <c r="Q119" i="53"/>
  <c r="R65" i="53"/>
  <c r="K13" i="53"/>
  <c r="N13" i="53" s="1"/>
  <c r="J14" i="53"/>
  <c r="Q171" i="53"/>
  <c r="O171" i="53"/>
  <c r="E14" i="53"/>
  <c r="M14" i="53" s="1"/>
  <c r="H15" i="53"/>
  <c r="O12" i="53"/>
  <c r="Q12" i="53"/>
  <c r="K66" i="53"/>
  <c r="N66" i="53" s="1"/>
  <c r="J67" i="53"/>
  <c r="H174" i="53"/>
  <c r="E173" i="53"/>
  <c r="M173" i="53" s="1"/>
  <c r="R12" i="53"/>
  <c r="R171" i="53"/>
  <c r="O65" i="53"/>
  <c r="Q65" i="53"/>
  <c r="H121" i="53"/>
  <c r="E120" i="53"/>
  <c r="M120" i="53" s="1"/>
  <c r="N120" i="53" s="1"/>
  <c r="E68" i="53"/>
  <c r="M68" i="53" s="1"/>
  <c r="H69" i="53"/>
  <c r="R119" i="53"/>
  <c r="K121" i="53"/>
  <c r="J122" i="53"/>
  <c r="K172" i="53"/>
  <c r="N172" i="53" s="1"/>
  <c r="J173" i="53"/>
  <c r="R172" i="53" l="1"/>
  <c r="O120" i="53"/>
  <c r="Q120" i="53"/>
  <c r="H175" i="53"/>
  <c r="E174" i="53"/>
  <c r="M174" i="53" s="1"/>
  <c r="R66" i="53"/>
  <c r="K173" i="53"/>
  <c r="N173" i="53" s="1"/>
  <c r="J174" i="53"/>
  <c r="R120" i="53"/>
  <c r="H122" i="53"/>
  <c r="E121" i="53"/>
  <c r="M121" i="53" s="1"/>
  <c r="N121" i="53" s="1"/>
  <c r="J68" i="53"/>
  <c r="K67" i="53"/>
  <c r="N67" i="53" s="1"/>
  <c r="E15" i="53"/>
  <c r="M15" i="53" s="1"/>
  <c r="H16" i="53"/>
  <c r="O172" i="53"/>
  <c r="Q172" i="53"/>
  <c r="H70" i="53"/>
  <c r="E69" i="53"/>
  <c r="M69" i="53" s="1"/>
  <c r="R13" i="53"/>
  <c r="Q66" i="53"/>
  <c r="O66" i="53"/>
  <c r="J15" i="53"/>
  <c r="K14" i="53"/>
  <c r="N14" i="53" s="1"/>
  <c r="J123" i="53"/>
  <c r="K122" i="53"/>
  <c r="Q13" i="53"/>
  <c r="O13" i="53"/>
  <c r="R173" i="53" l="1"/>
  <c r="Q121" i="53"/>
  <c r="O121" i="53"/>
  <c r="J124" i="53"/>
  <c r="K123" i="53"/>
  <c r="H71" i="53"/>
  <c r="E70" i="53"/>
  <c r="M70" i="53" s="1"/>
  <c r="H123" i="53"/>
  <c r="E122" i="53"/>
  <c r="M122" i="53" s="1"/>
  <c r="N122" i="53" s="1"/>
  <c r="Q67" i="53"/>
  <c r="O67" i="53"/>
  <c r="R121" i="53"/>
  <c r="R67" i="53"/>
  <c r="Q14" i="53"/>
  <c r="O14" i="53"/>
  <c r="J16" i="53"/>
  <c r="K15" i="53"/>
  <c r="N15" i="53" s="1"/>
  <c r="R14" i="53"/>
  <c r="K68" i="53"/>
  <c r="N68" i="53" s="1"/>
  <c r="J69" i="53"/>
  <c r="J175" i="53"/>
  <c r="K174" i="53"/>
  <c r="N174" i="53" s="1"/>
  <c r="R174" i="53" s="1"/>
  <c r="H17" i="53"/>
  <c r="E16" i="53"/>
  <c r="M16" i="53" s="1"/>
  <c r="Q173" i="53"/>
  <c r="O173" i="53"/>
  <c r="H176" i="53"/>
  <c r="E175" i="53"/>
  <c r="M175" i="53" s="1"/>
  <c r="K175" i="53" l="1"/>
  <c r="N175" i="53" s="1"/>
  <c r="J176" i="53"/>
  <c r="R122" i="53"/>
  <c r="H124" i="53"/>
  <c r="E123" i="53"/>
  <c r="M123" i="53" s="1"/>
  <c r="N123" i="53" s="1"/>
  <c r="K124" i="53"/>
  <c r="J125" i="53"/>
  <c r="K69" i="53"/>
  <c r="N69" i="53" s="1"/>
  <c r="J70" i="53"/>
  <c r="O15" i="53"/>
  <c r="Q15" i="53"/>
  <c r="Q122" i="53"/>
  <c r="O122" i="53"/>
  <c r="H177" i="53"/>
  <c r="E176" i="53"/>
  <c r="M176" i="53" s="1"/>
  <c r="H18" i="53"/>
  <c r="E17" i="53"/>
  <c r="M17" i="53" s="1"/>
  <c r="Q68" i="53"/>
  <c r="O68" i="53"/>
  <c r="J17" i="53"/>
  <c r="K16" i="53"/>
  <c r="N16" i="53" s="1"/>
  <c r="H72" i="53"/>
  <c r="E71" i="53"/>
  <c r="M71" i="53" s="1"/>
  <c r="Q174" i="53"/>
  <c r="O174" i="53"/>
  <c r="R15" i="53"/>
  <c r="R68" i="53"/>
  <c r="K125" i="53" l="1"/>
  <c r="J126" i="53"/>
  <c r="R123" i="53"/>
  <c r="R16" i="53"/>
  <c r="H178" i="53"/>
  <c r="E177" i="53"/>
  <c r="M177" i="53" s="1"/>
  <c r="K176" i="53"/>
  <c r="N176" i="53" s="1"/>
  <c r="J177" i="53"/>
  <c r="K70" i="53"/>
  <c r="N70" i="53" s="1"/>
  <c r="J71" i="53"/>
  <c r="O175" i="53"/>
  <c r="Q175" i="53"/>
  <c r="O123" i="53"/>
  <c r="Q123" i="53"/>
  <c r="H73" i="53"/>
  <c r="E72" i="53"/>
  <c r="M72" i="53" s="1"/>
  <c r="O16" i="53"/>
  <c r="Q16" i="53"/>
  <c r="R69" i="53"/>
  <c r="K17" i="53"/>
  <c r="N17" i="53" s="1"/>
  <c r="J18" i="53"/>
  <c r="E18" i="53"/>
  <c r="M18" i="53" s="1"/>
  <c r="H19" i="53"/>
  <c r="O69" i="53"/>
  <c r="Q69" i="53"/>
  <c r="H125" i="53"/>
  <c r="E124" i="53"/>
  <c r="M124" i="53" s="1"/>
  <c r="N124" i="53" s="1"/>
  <c r="R175" i="53"/>
  <c r="R176" i="53" l="1"/>
  <c r="O124" i="53"/>
  <c r="Q124" i="53"/>
  <c r="J19" i="53"/>
  <c r="K18" i="53"/>
  <c r="N18" i="53" s="1"/>
  <c r="J72" i="53"/>
  <c r="K71" i="53"/>
  <c r="N71" i="53" s="1"/>
  <c r="R17" i="53"/>
  <c r="Q17" i="53"/>
  <c r="O17" i="53"/>
  <c r="Q70" i="53"/>
  <c r="O70" i="53"/>
  <c r="R124" i="53"/>
  <c r="K177" i="53"/>
  <c r="N177" i="53" s="1"/>
  <c r="J178" i="53"/>
  <c r="E178" i="53"/>
  <c r="M178" i="53" s="1"/>
  <c r="H179" i="53"/>
  <c r="J127" i="53"/>
  <c r="K126" i="53"/>
  <c r="E19" i="53"/>
  <c r="M19" i="53" s="1"/>
  <c r="H20" i="53"/>
  <c r="H126" i="53"/>
  <c r="E125" i="53"/>
  <c r="M125" i="53" s="1"/>
  <c r="N125" i="53" s="1"/>
  <c r="R70" i="53"/>
  <c r="H74" i="53"/>
  <c r="E73" i="53"/>
  <c r="M73" i="53" s="1"/>
  <c r="O176" i="53"/>
  <c r="Q176" i="53"/>
  <c r="J179" i="53" l="1"/>
  <c r="K178" i="53"/>
  <c r="N178" i="53" s="1"/>
  <c r="Q18" i="53"/>
  <c r="O18" i="53"/>
  <c r="H75" i="53"/>
  <c r="E74" i="53"/>
  <c r="M74" i="53" s="1"/>
  <c r="J128" i="53"/>
  <c r="K127" i="53"/>
  <c r="J20" i="53"/>
  <c r="K19" i="53"/>
  <c r="N19" i="53" s="1"/>
  <c r="Q125" i="53"/>
  <c r="O125" i="53"/>
  <c r="H127" i="53"/>
  <c r="E126" i="53"/>
  <c r="M126" i="53" s="1"/>
  <c r="N126" i="53" s="1"/>
  <c r="Q177" i="53"/>
  <c r="O177" i="53"/>
  <c r="R18" i="53"/>
  <c r="R71" i="53"/>
  <c r="H21" i="53"/>
  <c r="E20" i="53"/>
  <c r="M20" i="53" s="1"/>
  <c r="E179" i="53"/>
  <c r="M179" i="53" s="1"/>
  <c r="H180" i="53"/>
  <c r="R125" i="53"/>
  <c r="Q71" i="53"/>
  <c r="O71" i="53"/>
  <c r="R177" i="53"/>
  <c r="R178" i="53" s="1"/>
  <c r="K72" i="53"/>
  <c r="N72" i="53" s="1"/>
  <c r="J73" i="53"/>
  <c r="Q126" i="53" l="1"/>
  <c r="O126" i="53"/>
  <c r="R72" i="53"/>
  <c r="K128" i="53"/>
  <c r="J129" i="53"/>
  <c r="R19" i="53"/>
  <c r="O19" i="53"/>
  <c r="Q19" i="53"/>
  <c r="Q178" i="53"/>
  <c r="O178" i="53"/>
  <c r="K73" i="53"/>
  <c r="N73" i="53" s="1"/>
  <c r="J74" i="53"/>
  <c r="O72" i="53"/>
  <c r="Q72" i="53"/>
  <c r="R126" i="53"/>
  <c r="H22" i="53"/>
  <c r="E21" i="53"/>
  <c r="M21" i="53" s="1"/>
  <c r="H128" i="53"/>
  <c r="E127" i="53"/>
  <c r="M127" i="53" s="1"/>
  <c r="N127" i="53" s="1"/>
  <c r="K20" i="53"/>
  <c r="N20" i="53" s="1"/>
  <c r="J21" i="53"/>
  <c r="E75" i="53"/>
  <c r="M75" i="53" s="1"/>
  <c r="H76" i="53"/>
  <c r="K179" i="53"/>
  <c r="N179" i="53" s="1"/>
  <c r="R179" i="53" s="1"/>
  <c r="J180" i="53"/>
  <c r="E180" i="53"/>
  <c r="M180" i="53" s="1"/>
  <c r="H181" i="53"/>
  <c r="H129" i="53" l="1"/>
  <c r="E128" i="53"/>
  <c r="M128" i="53" s="1"/>
  <c r="N128" i="53" s="1"/>
  <c r="K180" i="53"/>
  <c r="N180" i="53" s="1"/>
  <c r="J181" i="53"/>
  <c r="K21" i="53"/>
  <c r="N21" i="53" s="1"/>
  <c r="J22" i="53"/>
  <c r="R20" i="53"/>
  <c r="R73" i="53"/>
  <c r="O127" i="53"/>
  <c r="Q127" i="53"/>
  <c r="H182" i="53"/>
  <c r="E181" i="53"/>
  <c r="M181" i="53" s="1"/>
  <c r="Q179" i="53"/>
  <c r="O179" i="53"/>
  <c r="O20" i="53"/>
  <c r="Q20" i="53"/>
  <c r="E22" i="53"/>
  <c r="M22" i="53" s="1"/>
  <c r="H23" i="53"/>
  <c r="K74" i="53"/>
  <c r="N74" i="53" s="1"/>
  <c r="J75" i="53"/>
  <c r="J130" i="53"/>
  <c r="K129" i="53"/>
  <c r="E76" i="53"/>
  <c r="M76" i="53" s="1"/>
  <c r="H77" i="53"/>
  <c r="R127" i="53"/>
  <c r="O73" i="53"/>
  <c r="Q73" i="53"/>
  <c r="R128" i="53" l="1"/>
  <c r="K130" i="53"/>
  <c r="J131" i="53"/>
  <c r="R21" i="53"/>
  <c r="O180" i="53"/>
  <c r="Q180" i="53"/>
  <c r="Q128" i="53"/>
  <c r="O128" i="53"/>
  <c r="J76" i="53"/>
  <c r="K75" i="53"/>
  <c r="N75" i="53" s="1"/>
  <c r="J23" i="53"/>
  <c r="K22" i="53"/>
  <c r="N22" i="53" s="1"/>
  <c r="H78" i="53"/>
  <c r="E77" i="53"/>
  <c r="M77" i="53" s="1"/>
  <c r="Q74" i="53"/>
  <c r="O74" i="53"/>
  <c r="H183" i="53"/>
  <c r="E182" i="53"/>
  <c r="M182" i="53" s="1"/>
  <c r="R74" i="53"/>
  <c r="Q21" i="53"/>
  <c r="O21" i="53"/>
  <c r="E129" i="53"/>
  <c r="M129" i="53" s="1"/>
  <c r="N129" i="53" s="1"/>
  <c r="H130" i="53"/>
  <c r="E23" i="53"/>
  <c r="M23" i="53" s="1"/>
  <c r="H24" i="53"/>
  <c r="K181" i="53"/>
  <c r="N181" i="53" s="1"/>
  <c r="J182" i="53"/>
  <c r="R180" i="53"/>
  <c r="O129" i="53" l="1"/>
  <c r="Q129" i="53"/>
  <c r="Q22" i="53"/>
  <c r="O22" i="53"/>
  <c r="R129" i="53"/>
  <c r="E24" i="53"/>
  <c r="M24" i="53" s="1"/>
  <c r="H25" i="53"/>
  <c r="R75" i="53"/>
  <c r="J24" i="53"/>
  <c r="K23" i="53"/>
  <c r="N23" i="53" s="1"/>
  <c r="R22" i="53"/>
  <c r="Q181" i="53"/>
  <c r="O181" i="53"/>
  <c r="H131" i="53"/>
  <c r="E130" i="53"/>
  <c r="M130" i="53" s="1"/>
  <c r="N130" i="53" s="1"/>
  <c r="R181" i="53"/>
  <c r="Q75" i="53"/>
  <c r="O75" i="53"/>
  <c r="J132" i="53"/>
  <c r="K131" i="53"/>
  <c r="J183" i="53"/>
  <c r="K182" i="53"/>
  <c r="N182" i="53" s="1"/>
  <c r="H184" i="53"/>
  <c r="E183" i="53"/>
  <c r="M183" i="53" s="1"/>
  <c r="H79" i="53"/>
  <c r="E78" i="53"/>
  <c r="M78" i="53" s="1"/>
  <c r="K76" i="53"/>
  <c r="N76" i="53" s="1"/>
  <c r="J77" i="53"/>
  <c r="H185" i="53" l="1"/>
  <c r="E184" i="53"/>
  <c r="M184" i="53" s="1"/>
  <c r="K132" i="53"/>
  <c r="J133" i="53"/>
  <c r="R23" i="53"/>
  <c r="R130" i="53"/>
  <c r="Q182" i="53"/>
  <c r="O182" i="53"/>
  <c r="E131" i="53"/>
  <c r="M131" i="53" s="1"/>
  <c r="N131" i="53" s="1"/>
  <c r="H132" i="53"/>
  <c r="R76" i="53"/>
  <c r="Q76" i="53"/>
  <c r="O76" i="53"/>
  <c r="Q130" i="53"/>
  <c r="O130" i="53"/>
  <c r="H80" i="53"/>
  <c r="E79" i="53"/>
  <c r="M79" i="53" s="1"/>
  <c r="K183" i="53"/>
  <c r="N183" i="53" s="1"/>
  <c r="J184" i="53"/>
  <c r="O23" i="53"/>
  <c r="Q23" i="53"/>
  <c r="H26" i="53"/>
  <c r="E25" i="53"/>
  <c r="M25" i="53" s="1"/>
  <c r="K77" i="53"/>
  <c r="N77" i="53" s="1"/>
  <c r="J78" i="53"/>
  <c r="R182" i="53"/>
  <c r="J25" i="53"/>
  <c r="K24" i="53"/>
  <c r="N24" i="53" s="1"/>
  <c r="R183" i="53" l="1"/>
  <c r="R131" i="53"/>
  <c r="Q131" i="53"/>
  <c r="O131" i="53"/>
  <c r="E26" i="53"/>
  <c r="M26" i="53" s="1"/>
  <c r="H27" i="53"/>
  <c r="O183" i="53"/>
  <c r="Q183" i="53"/>
  <c r="R77" i="53"/>
  <c r="J134" i="53"/>
  <c r="K133" i="53"/>
  <c r="H133" i="53"/>
  <c r="E132" i="53"/>
  <c r="M132" i="53" s="1"/>
  <c r="N132" i="53" s="1"/>
  <c r="O24" i="53"/>
  <c r="Q24" i="53"/>
  <c r="K78" i="53"/>
  <c r="N78" i="53" s="1"/>
  <c r="J79" i="53"/>
  <c r="K25" i="53"/>
  <c r="N25" i="53" s="1"/>
  <c r="J26" i="53"/>
  <c r="O77" i="53"/>
  <c r="Q77" i="53"/>
  <c r="H81" i="53"/>
  <c r="E80" i="53"/>
  <c r="M80" i="53" s="1"/>
  <c r="K184" i="53"/>
  <c r="N184" i="53" s="1"/>
  <c r="J185" i="53"/>
  <c r="R24" i="53"/>
  <c r="H186" i="53"/>
  <c r="E185" i="53"/>
  <c r="M185" i="53" s="1"/>
  <c r="R184" i="53" l="1"/>
  <c r="Q132" i="53"/>
  <c r="O132" i="53"/>
  <c r="R132" i="53"/>
  <c r="J27" i="53"/>
  <c r="K26" i="53"/>
  <c r="N26" i="53" s="1"/>
  <c r="E27" i="53"/>
  <c r="M27" i="53" s="1"/>
  <c r="H28" i="53"/>
  <c r="R25" i="53"/>
  <c r="H82" i="53"/>
  <c r="E81" i="53"/>
  <c r="M81" i="53" s="1"/>
  <c r="Q25" i="53"/>
  <c r="O25" i="53"/>
  <c r="E133" i="53"/>
  <c r="M133" i="53" s="1"/>
  <c r="N133" i="53" s="1"/>
  <c r="H134" i="53"/>
  <c r="K185" i="53"/>
  <c r="N185" i="53" s="1"/>
  <c r="R185" i="53" s="1"/>
  <c r="J186" i="53"/>
  <c r="K79" i="53"/>
  <c r="N79" i="53" s="1"/>
  <c r="J80" i="53"/>
  <c r="E186" i="53"/>
  <c r="M186" i="53" s="1"/>
  <c r="H187" i="53"/>
  <c r="O184" i="53"/>
  <c r="Q184" i="53"/>
  <c r="Q78" i="53"/>
  <c r="O78" i="53"/>
  <c r="K134" i="53"/>
  <c r="J135" i="53"/>
  <c r="R78" i="53"/>
  <c r="K135" i="53" l="1"/>
  <c r="J136" i="53"/>
  <c r="K80" i="53"/>
  <c r="N80" i="53" s="1"/>
  <c r="J81" i="53"/>
  <c r="Q185" i="53"/>
  <c r="O185" i="53"/>
  <c r="R26" i="53"/>
  <c r="J28" i="53"/>
  <c r="K27" i="53"/>
  <c r="N27" i="53" s="1"/>
  <c r="Q79" i="53"/>
  <c r="O79" i="53"/>
  <c r="H135" i="53"/>
  <c r="E134" i="53"/>
  <c r="M134" i="53" s="1"/>
  <c r="E28" i="53"/>
  <c r="M28" i="53" s="1"/>
  <c r="H29" i="53"/>
  <c r="R133" i="53"/>
  <c r="N134" i="53"/>
  <c r="R79" i="53"/>
  <c r="E187" i="53"/>
  <c r="M187" i="53" s="1"/>
  <c r="H188" i="53"/>
  <c r="O133" i="53"/>
  <c r="Q133" i="53"/>
  <c r="H83" i="53"/>
  <c r="E82" i="53"/>
  <c r="M82" i="53" s="1"/>
  <c r="J187" i="53"/>
  <c r="K186" i="53"/>
  <c r="N186" i="53" s="1"/>
  <c r="R186" i="53" s="1"/>
  <c r="Q26" i="53"/>
  <c r="O26" i="53"/>
  <c r="K187" i="53" l="1"/>
  <c r="N187" i="53" s="1"/>
  <c r="R187" i="53" s="1"/>
  <c r="J188" i="53"/>
  <c r="R80" i="53"/>
  <c r="R27" i="53"/>
  <c r="K81" i="53"/>
  <c r="N81" i="53" s="1"/>
  <c r="J82" i="53"/>
  <c r="Q134" i="53"/>
  <c r="O134" i="53"/>
  <c r="O80" i="53"/>
  <c r="Q80" i="53"/>
  <c r="E83" i="53"/>
  <c r="M83" i="53" s="1"/>
  <c r="H84" i="53"/>
  <c r="R134" i="53"/>
  <c r="H136" i="53"/>
  <c r="E135" i="53"/>
  <c r="M135" i="53" s="1"/>
  <c r="N135" i="53" s="1"/>
  <c r="O27" i="53"/>
  <c r="Q27" i="53"/>
  <c r="K136" i="53"/>
  <c r="J137" i="53"/>
  <c r="H189" i="53"/>
  <c r="E188" i="53"/>
  <c r="M188" i="53" s="1"/>
  <c r="Q186" i="53"/>
  <c r="O186" i="53"/>
  <c r="H30" i="53"/>
  <c r="E29" i="53"/>
  <c r="M29" i="53" s="1"/>
  <c r="J29" i="53"/>
  <c r="K28" i="53"/>
  <c r="N28" i="53" s="1"/>
  <c r="J30" i="53" l="1"/>
  <c r="K29" i="53"/>
  <c r="N29" i="53" s="1"/>
  <c r="H137" i="53"/>
  <c r="E136" i="53"/>
  <c r="M136" i="53" s="1"/>
  <c r="N136" i="53" s="1"/>
  <c r="K82" i="53"/>
  <c r="N82" i="53" s="1"/>
  <c r="J83" i="53"/>
  <c r="R135" i="53"/>
  <c r="O81" i="53"/>
  <c r="Q81" i="53"/>
  <c r="R81" i="53"/>
  <c r="H31" i="53"/>
  <c r="E30" i="53"/>
  <c r="M30" i="53" s="1"/>
  <c r="H190" i="53"/>
  <c r="E189" i="53"/>
  <c r="M189" i="53" s="1"/>
  <c r="E84" i="53"/>
  <c r="M84" i="53" s="1"/>
  <c r="H85" i="53"/>
  <c r="R28" i="53"/>
  <c r="K188" i="53"/>
  <c r="N188" i="53" s="1"/>
  <c r="R188" i="53" s="1"/>
  <c r="J189" i="53"/>
  <c r="Q135" i="53"/>
  <c r="O135" i="53"/>
  <c r="O28" i="53"/>
  <c r="Q28" i="53"/>
  <c r="J138" i="53"/>
  <c r="K137" i="53"/>
  <c r="Q187" i="53"/>
  <c r="O187" i="53"/>
  <c r="Q136" i="53" l="1"/>
  <c r="O136" i="53"/>
  <c r="R29" i="53"/>
  <c r="H191" i="53"/>
  <c r="E190" i="53"/>
  <c r="M190" i="53" s="1"/>
  <c r="R136" i="53"/>
  <c r="H138" i="53"/>
  <c r="E137" i="53"/>
  <c r="M137" i="53" s="1"/>
  <c r="N137" i="53" s="1"/>
  <c r="K189" i="53"/>
  <c r="N189" i="53" s="1"/>
  <c r="J190" i="53"/>
  <c r="H86" i="53"/>
  <c r="E85" i="53"/>
  <c r="M85" i="53" s="1"/>
  <c r="R82" i="53"/>
  <c r="J84" i="53"/>
  <c r="K83" i="53"/>
  <c r="N83" i="53" s="1"/>
  <c r="Q29" i="53"/>
  <c r="O29" i="53"/>
  <c r="K138" i="53"/>
  <c r="J139" i="53"/>
  <c r="O188" i="53"/>
  <c r="Q188" i="53"/>
  <c r="E31" i="53"/>
  <c r="M31" i="53" s="1"/>
  <c r="H32" i="53"/>
  <c r="Q82" i="53"/>
  <c r="O82" i="53"/>
  <c r="K30" i="53"/>
  <c r="N30" i="53" s="1"/>
  <c r="J31" i="53"/>
  <c r="O137" i="53" l="1"/>
  <c r="Q137" i="53"/>
  <c r="K84" i="53"/>
  <c r="N84" i="53" s="1"/>
  <c r="J85" i="53"/>
  <c r="H87" i="53"/>
  <c r="E86" i="53"/>
  <c r="M86" i="53" s="1"/>
  <c r="H192" i="53"/>
  <c r="E191" i="53"/>
  <c r="M191" i="53" s="1"/>
  <c r="K190" i="53"/>
  <c r="N190" i="53" s="1"/>
  <c r="J191" i="53"/>
  <c r="H139" i="53"/>
  <c r="E138" i="53"/>
  <c r="M138" i="53" s="1"/>
  <c r="N138" i="53" s="1"/>
  <c r="R30" i="53"/>
  <c r="J32" i="53"/>
  <c r="K31" i="53"/>
  <c r="N31" i="53" s="1"/>
  <c r="E32" i="53"/>
  <c r="M32" i="53" s="1"/>
  <c r="H33" i="53"/>
  <c r="K139" i="53"/>
  <c r="J140" i="53"/>
  <c r="R83" i="53"/>
  <c r="Q189" i="53"/>
  <c r="O189" i="53"/>
  <c r="R137" i="53"/>
  <c r="Q30" i="53"/>
  <c r="O30" i="53"/>
  <c r="Q83" i="53"/>
  <c r="O83" i="53"/>
  <c r="R189" i="53"/>
  <c r="R190" i="53" l="1"/>
  <c r="O138" i="53"/>
  <c r="Q138" i="53"/>
  <c r="K140" i="53"/>
  <c r="J141" i="53"/>
  <c r="Q31" i="53"/>
  <c r="O31" i="53"/>
  <c r="K85" i="53"/>
  <c r="N85" i="53" s="1"/>
  <c r="J86" i="53"/>
  <c r="K32" i="53"/>
  <c r="N32" i="53" s="1"/>
  <c r="J33" i="53"/>
  <c r="H140" i="53"/>
  <c r="E139" i="53"/>
  <c r="M139" i="53" s="1"/>
  <c r="N139" i="53" s="1"/>
  <c r="H193" i="53"/>
  <c r="E192" i="53"/>
  <c r="M192" i="53" s="1"/>
  <c r="Q84" i="53"/>
  <c r="O84" i="53"/>
  <c r="H34" i="53"/>
  <c r="E33" i="53"/>
  <c r="M33" i="53" s="1"/>
  <c r="K191" i="53"/>
  <c r="N191" i="53" s="1"/>
  <c r="J192" i="53"/>
  <c r="R138" i="53"/>
  <c r="R84" i="53"/>
  <c r="R31" i="53"/>
  <c r="Q190" i="53"/>
  <c r="O190" i="53"/>
  <c r="H88" i="53"/>
  <c r="E87" i="53"/>
  <c r="M87" i="53" s="1"/>
  <c r="R191" i="53" l="1"/>
  <c r="Q139" i="53"/>
  <c r="O139" i="53"/>
  <c r="R85" i="53"/>
  <c r="H141" i="53"/>
  <c r="E140" i="53"/>
  <c r="M140" i="53" s="1"/>
  <c r="N140" i="53" s="1"/>
  <c r="K86" i="53"/>
  <c r="N86" i="53" s="1"/>
  <c r="J87" i="53"/>
  <c r="J142" i="53"/>
  <c r="K141" i="53"/>
  <c r="R32" i="53"/>
  <c r="R139" i="53"/>
  <c r="H35" i="53"/>
  <c r="E34" i="53"/>
  <c r="M34" i="53" s="1"/>
  <c r="K33" i="53"/>
  <c r="N33" i="53" s="1"/>
  <c r="J34" i="53"/>
  <c r="O85" i="53"/>
  <c r="Q85" i="53"/>
  <c r="H89" i="53"/>
  <c r="E88" i="53"/>
  <c r="M88" i="53" s="1"/>
  <c r="K192" i="53"/>
  <c r="N192" i="53" s="1"/>
  <c r="R192" i="53" s="1"/>
  <c r="J193" i="53"/>
  <c r="H194" i="53"/>
  <c r="E193" i="53"/>
  <c r="M193" i="53" s="1"/>
  <c r="Q32" i="53"/>
  <c r="O32" i="53"/>
  <c r="O191" i="53"/>
  <c r="Q191" i="53"/>
  <c r="R33" i="53" l="1"/>
  <c r="Q86" i="53"/>
  <c r="O86" i="53"/>
  <c r="H36" i="53"/>
  <c r="E35" i="53"/>
  <c r="M35" i="53" s="1"/>
  <c r="O192" i="53"/>
  <c r="Q192" i="53"/>
  <c r="E194" i="53"/>
  <c r="M194" i="53" s="1"/>
  <c r="H195" i="53"/>
  <c r="H90" i="53"/>
  <c r="E89" i="53"/>
  <c r="M89" i="53" s="1"/>
  <c r="K34" i="53"/>
  <c r="N34" i="53" s="1"/>
  <c r="J35" i="53"/>
  <c r="R140" i="53"/>
  <c r="K142" i="53"/>
  <c r="J143" i="53"/>
  <c r="H142" i="53"/>
  <c r="E141" i="53"/>
  <c r="M141" i="53" s="1"/>
  <c r="N141" i="53" s="1"/>
  <c r="K193" i="53"/>
  <c r="N193" i="53" s="1"/>
  <c r="J194" i="53"/>
  <c r="Q140" i="53"/>
  <c r="O140" i="53"/>
  <c r="O33" i="53"/>
  <c r="Q33" i="53"/>
  <c r="J88" i="53"/>
  <c r="K87" i="53"/>
  <c r="N87" i="53" s="1"/>
  <c r="R86" i="53"/>
  <c r="K88" i="53" l="1"/>
  <c r="N88" i="53" s="1"/>
  <c r="J89" i="53"/>
  <c r="H143" i="53"/>
  <c r="E142" i="53"/>
  <c r="M142" i="53" s="1"/>
  <c r="N142" i="53" s="1"/>
  <c r="K35" i="53"/>
  <c r="N35" i="53" s="1"/>
  <c r="J36" i="53"/>
  <c r="E195" i="53"/>
  <c r="M195" i="53" s="1"/>
  <c r="H196" i="53"/>
  <c r="J195" i="53"/>
  <c r="K194" i="53"/>
  <c r="N194" i="53" s="1"/>
  <c r="K143" i="53"/>
  <c r="J144" i="53"/>
  <c r="Q34" i="53"/>
  <c r="O34" i="53"/>
  <c r="R34" i="53"/>
  <c r="R87" i="53"/>
  <c r="O141" i="53"/>
  <c r="Q141" i="53"/>
  <c r="E36" i="53"/>
  <c r="M36" i="53" s="1"/>
  <c r="H37" i="53"/>
  <c r="Q193" i="53"/>
  <c r="O193" i="53"/>
  <c r="Q87" i="53"/>
  <c r="O87" i="53"/>
  <c r="R141" i="53"/>
  <c r="H91" i="53"/>
  <c r="E90" i="53"/>
  <c r="M90" i="53" s="1"/>
  <c r="R193" i="53"/>
  <c r="R142" i="53" l="1"/>
  <c r="R194" i="53"/>
  <c r="K144" i="53"/>
  <c r="J145" i="53"/>
  <c r="H197" i="53"/>
  <c r="E196" i="53"/>
  <c r="M196" i="53" s="1"/>
  <c r="H38" i="53"/>
  <c r="E37" i="53"/>
  <c r="M37" i="53" s="1"/>
  <c r="O142" i="53"/>
  <c r="Q142" i="53"/>
  <c r="R35" i="53"/>
  <c r="H144" i="53"/>
  <c r="E143" i="53"/>
  <c r="M143" i="53" s="1"/>
  <c r="N143" i="53" s="1"/>
  <c r="R88" i="53"/>
  <c r="Q194" i="53"/>
  <c r="O194" i="53"/>
  <c r="K36" i="53"/>
  <c r="N36" i="53" s="1"/>
  <c r="J37" i="53"/>
  <c r="K89" i="53"/>
  <c r="N89" i="53" s="1"/>
  <c r="J90" i="53"/>
  <c r="E91" i="53"/>
  <c r="M91" i="53" s="1"/>
  <c r="H92" i="53"/>
  <c r="K195" i="53"/>
  <c r="N195" i="53" s="1"/>
  <c r="J196" i="53"/>
  <c r="Q35" i="53"/>
  <c r="O35" i="53"/>
  <c r="O88" i="53"/>
  <c r="Q88" i="53"/>
  <c r="Q143" i="53" l="1"/>
  <c r="O143" i="53"/>
  <c r="R143" i="53"/>
  <c r="H145" i="53"/>
  <c r="E144" i="53"/>
  <c r="M144" i="53" s="1"/>
  <c r="Q36" i="53"/>
  <c r="O36" i="53"/>
  <c r="R89" i="53"/>
  <c r="H198" i="53"/>
  <c r="E197" i="53"/>
  <c r="M197" i="53" s="1"/>
  <c r="J38" i="53"/>
  <c r="K37" i="53"/>
  <c r="N37" i="53" s="1"/>
  <c r="K196" i="53"/>
  <c r="N196" i="53" s="1"/>
  <c r="J197" i="53"/>
  <c r="Q195" i="53"/>
  <c r="O195" i="53"/>
  <c r="K90" i="53"/>
  <c r="N90" i="53" s="1"/>
  <c r="J91" i="53"/>
  <c r="R195" i="53"/>
  <c r="R36" i="53"/>
  <c r="J146" i="53"/>
  <c r="K145" i="53"/>
  <c r="E92" i="53"/>
  <c r="M92" i="53" s="1"/>
  <c r="H93" i="53"/>
  <c r="O89" i="53"/>
  <c r="Q89" i="53"/>
  <c r="H39" i="53"/>
  <c r="E38" i="53"/>
  <c r="M38" i="53" s="1"/>
  <c r="N144" i="53"/>
  <c r="R196" i="53" l="1"/>
  <c r="K38" i="53"/>
  <c r="N38" i="53" s="1"/>
  <c r="J39" i="53"/>
  <c r="R90" i="53"/>
  <c r="H146" i="53"/>
  <c r="E145" i="53"/>
  <c r="M145" i="53" s="1"/>
  <c r="N145" i="53" s="1"/>
  <c r="Q144" i="53"/>
  <c r="O144" i="53"/>
  <c r="K146" i="53"/>
  <c r="J147" i="53"/>
  <c r="J92" i="53"/>
  <c r="K91" i="53"/>
  <c r="N91" i="53" s="1"/>
  <c r="K197" i="53"/>
  <c r="N197" i="53" s="1"/>
  <c r="J198" i="53"/>
  <c r="R144" i="53"/>
  <c r="H94" i="53"/>
  <c r="E93" i="53"/>
  <c r="M93" i="53" s="1"/>
  <c r="Q90" i="53"/>
  <c r="O90" i="53"/>
  <c r="O196" i="53"/>
  <c r="Q196" i="53"/>
  <c r="H199" i="53"/>
  <c r="E198" i="53"/>
  <c r="M198" i="53" s="1"/>
  <c r="E39" i="53"/>
  <c r="M39" i="53" s="1"/>
  <c r="H40" i="53"/>
  <c r="R37" i="53"/>
  <c r="O37" i="53"/>
  <c r="Q37" i="53"/>
  <c r="O145" i="53" l="1"/>
  <c r="Q145" i="53"/>
  <c r="H200" i="53"/>
  <c r="E199" i="53"/>
  <c r="M199" i="53" s="1"/>
  <c r="K198" i="53"/>
  <c r="N198" i="53" s="1"/>
  <c r="J199" i="53"/>
  <c r="K147" i="53"/>
  <c r="J148" i="53"/>
  <c r="R91" i="53"/>
  <c r="Q197" i="53"/>
  <c r="O197" i="53"/>
  <c r="J40" i="53"/>
  <c r="K39" i="53"/>
  <c r="N39" i="53" s="1"/>
  <c r="E40" i="53"/>
  <c r="M40" i="53" s="1"/>
  <c r="H41" i="53"/>
  <c r="H95" i="53"/>
  <c r="E94" i="53"/>
  <c r="M94" i="53" s="1"/>
  <c r="Q91" i="53"/>
  <c r="O91" i="53"/>
  <c r="H147" i="53"/>
  <c r="E146" i="53"/>
  <c r="M146" i="53" s="1"/>
  <c r="N146" i="53" s="1"/>
  <c r="Q38" i="53"/>
  <c r="O38" i="53"/>
  <c r="R38" i="53"/>
  <c r="R145" i="53"/>
  <c r="K92" i="53"/>
  <c r="N92" i="53" s="1"/>
  <c r="J93" i="53"/>
  <c r="R197" i="53"/>
  <c r="R198" i="53" l="1"/>
  <c r="O146" i="53"/>
  <c r="Q146" i="53"/>
  <c r="R146" i="53"/>
  <c r="K148" i="53"/>
  <c r="J149" i="53"/>
  <c r="Q39" i="53"/>
  <c r="O39" i="53"/>
  <c r="H201" i="53"/>
  <c r="E200" i="53"/>
  <c r="M200" i="53" s="1"/>
  <c r="K93" i="53"/>
  <c r="N93" i="53" s="1"/>
  <c r="J94" i="53"/>
  <c r="R39" i="53"/>
  <c r="H148" i="53"/>
  <c r="E147" i="53"/>
  <c r="M147" i="53" s="1"/>
  <c r="N147" i="53" s="1"/>
  <c r="H96" i="53"/>
  <c r="E95" i="53"/>
  <c r="M95" i="53" s="1"/>
  <c r="K40" i="53"/>
  <c r="N40" i="53" s="1"/>
  <c r="J41" i="53"/>
  <c r="R92" i="53"/>
  <c r="K199" i="53"/>
  <c r="N199" i="53" s="1"/>
  <c r="J200" i="53"/>
  <c r="Q92" i="53"/>
  <c r="O92" i="53"/>
  <c r="H42" i="53"/>
  <c r="E41" i="53"/>
  <c r="M41" i="53" s="1"/>
  <c r="Q198" i="53"/>
  <c r="O198" i="53"/>
  <c r="Q147" i="53" l="1"/>
  <c r="O147" i="53"/>
  <c r="H43" i="53"/>
  <c r="E42" i="53"/>
  <c r="M42" i="53" s="1"/>
  <c r="K200" i="53"/>
  <c r="N200" i="53" s="1"/>
  <c r="J201" i="53"/>
  <c r="K41" i="53"/>
  <c r="N41" i="53" s="1"/>
  <c r="J42" i="53"/>
  <c r="K94" i="53"/>
  <c r="N94" i="53" s="1"/>
  <c r="J95" i="53"/>
  <c r="O199" i="53"/>
  <c r="Q199" i="53"/>
  <c r="O40" i="53"/>
  <c r="Q40" i="53"/>
  <c r="H149" i="53"/>
  <c r="E148" i="53"/>
  <c r="M148" i="53" s="1"/>
  <c r="N148" i="53" s="1"/>
  <c r="O93" i="53"/>
  <c r="Q93" i="53"/>
  <c r="R147" i="53"/>
  <c r="R40" i="53"/>
  <c r="R199" i="53"/>
  <c r="R200" i="53" s="1"/>
  <c r="R93" i="53"/>
  <c r="H97" i="53"/>
  <c r="E96" i="53"/>
  <c r="M96" i="53" s="1"/>
  <c r="H202" i="53"/>
  <c r="E201" i="53"/>
  <c r="M201" i="53" s="1"/>
  <c r="J150" i="53"/>
  <c r="K149" i="53"/>
  <c r="Q148" i="53" l="1"/>
  <c r="O148" i="53"/>
  <c r="R148" i="53"/>
  <c r="E149" i="53"/>
  <c r="M149" i="53" s="1"/>
  <c r="H150" i="53"/>
  <c r="K42" i="53"/>
  <c r="N42" i="53" s="1"/>
  <c r="J43" i="53"/>
  <c r="E202" i="53"/>
  <c r="M202" i="53" s="1"/>
  <c r="H203" i="53"/>
  <c r="O41" i="53"/>
  <c r="Q41" i="53"/>
  <c r="E43" i="53"/>
  <c r="M43" i="53" s="1"/>
  <c r="H44" i="53"/>
  <c r="H98" i="53"/>
  <c r="E97" i="53"/>
  <c r="M97" i="53" s="1"/>
  <c r="K95" i="53"/>
  <c r="N95" i="53" s="1"/>
  <c r="J96" i="53"/>
  <c r="K201" i="53"/>
  <c r="N201" i="53" s="1"/>
  <c r="J202" i="53"/>
  <c r="N149" i="53"/>
  <c r="K150" i="53"/>
  <c r="J151" i="53"/>
  <c r="R94" i="53"/>
  <c r="R41" i="53"/>
  <c r="Q94" i="53"/>
  <c r="O94" i="53"/>
  <c r="O200" i="53"/>
  <c r="Q200" i="53"/>
  <c r="J203" i="53" l="1"/>
  <c r="K202" i="53"/>
  <c r="N202" i="53" s="1"/>
  <c r="K151" i="53"/>
  <c r="N151" i="53" s="1"/>
  <c r="J152" i="53"/>
  <c r="K152" i="53" s="1"/>
  <c r="N152" i="53" s="1"/>
  <c r="Q201" i="53"/>
  <c r="O201" i="53"/>
  <c r="H99" i="53"/>
  <c r="E98" i="53"/>
  <c r="M98" i="53" s="1"/>
  <c r="J44" i="53"/>
  <c r="K43" i="53"/>
  <c r="N43" i="53" s="1"/>
  <c r="R149" i="53"/>
  <c r="R42" i="53"/>
  <c r="K96" i="53"/>
  <c r="N96" i="53" s="1"/>
  <c r="J97" i="53"/>
  <c r="E44" i="53"/>
  <c r="M44" i="53" s="1"/>
  <c r="H45" i="53"/>
  <c r="R201" i="53"/>
  <c r="Q42" i="53"/>
  <c r="O42" i="53"/>
  <c r="R95" i="53"/>
  <c r="O149" i="53"/>
  <c r="Q149" i="53"/>
  <c r="Q95" i="53"/>
  <c r="O95" i="53"/>
  <c r="E203" i="53"/>
  <c r="M203" i="53" s="1"/>
  <c r="H204" i="53"/>
  <c r="E204" i="53" s="1"/>
  <c r="H151" i="53"/>
  <c r="E150" i="53"/>
  <c r="M150" i="53" s="1"/>
  <c r="N150" i="53" s="1"/>
  <c r="R202" i="53" l="1"/>
  <c r="O150" i="53"/>
  <c r="Q150" i="53"/>
  <c r="K97" i="53"/>
  <c r="N97" i="53" s="1"/>
  <c r="J98" i="53"/>
  <c r="R43" i="53"/>
  <c r="O152" i="53"/>
  <c r="Q152" i="53"/>
  <c r="F154" i="53"/>
  <c r="N153" i="53"/>
  <c r="R96" i="53"/>
  <c r="O96" i="53"/>
  <c r="Q96" i="53"/>
  <c r="R150" i="53"/>
  <c r="R151" i="53" s="1"/>
  <c r="R152" i="53" s="1"/>
  <c r="E99" i="53"/>
  <c r="M99" i="53" s="1"/>
  <c r="H100" i="53"/>
  <c r="E100" i="53" s="1"/>
  <c r="Q151" i="53"/>
  <c r="O151" i="53"/>
  <c r="E151" i="53"/>
  <c r="H152" i="53"/>
  <c r="E152" i="53" s="1"/>
  <c r="H46" i="53"/>
  <c r="E45" i="53"/>
  <c r="M45" i="53" s="1"/>
  <c r="Q43" i="53"/>
  <c r="O43" i="53"/>
  <c r="Q202" i="53"/>
  <c r="O202" i="53"/>
  <c r="K44" i="53"/>
  <c r="N44" i="53" s="1"/>
  <c r="J45" i="53"/>
  <c r="K203" i="53"/>
  <c r="N203" i="53" s="1"/>
  <c r="J204" i="53"/>
  <c r="K204" i="53" s="1"/>
  <c r="N204" i="53" s="1"/>
  <c r="Q153" i="53" l="1"/>
  <c r="K98" i="53"/>
  <c r="N98" i="53" s="1"/>
  <c r="J99" i="53"/>
  <c r="Q203" i="53"/>
  <c r="O203" i="53"/>
  <c r="H47" i="53"/>
  <c r="E47" i="53" s="1"/>
  <c r="E46" i="53"/>
  <c r="M46" i="53" s="1"/>
  <c r="R97" i="53"/>
  <c r="O153" i="53"/>
  <c r="F157" i="53" s="1"/>
  <c r="O97" i="53"/>
  <c r="Q97" i="53"/>
  <c r="Q204" i="53"/>
  <c r="Q205" i="53" s="1"/>
  <c r="O204" i="53"/>
  <c r="O205" i="53" s="1"/>
  <c r="F206" i="53"/>
  <c r="N205" i="53"/>
  <c r="J46" i="53"/>
  <c r="K45" i="53"/>
  <c r="N45" i="53" s="1"/>
  <c r="R44" i="53"/>
  <c r="O44" i="53"/>
  <c r="Q44" i="53"/>
  <c r="R203" i="53"/>
  <c r="R204" i="53" s="1"/>
  <c r="F156" i="53"/>
  <c r="F209" i="53" l="1"/>
  <c r="R98" i="53"/>
  <c r="P152" i="53"/>
  <c r="P150" i="53"/>
  <c r="P146" i="53"/>
  <c r="P142" i="53"/>
  <c r="P138" i="53"/>
  <c r="P134" i="53"/>
  <c r="P130" i="53"/>
  <c r="P147" i="53"/>
  <c r="P143" i="53"/>
  <c r="P139" i="53"/>
  <c r="P135" i="53"/>
  <c r="P151" i="53"/>
  <c r="P148" i="53"/>
  <c r="P144" i="53"/>
  <c r="P140" i="53"/>
  <c r="P136" i="53"/>
  <c r="P132" i="53"/>
  <c r="P128" i="53"/>
  <c r="P149" i="53"/>
  <c r="P141" i="53"/>
  <c r="P124" i="53"/>
  <c r="P120" i="53"/>
  <c r="P116" i="53"/>
  <c r="P112" i="53"/>
  <c r="P133" i="53"/>
  <c r="P131" i="53"/>
  <c r="P129" i="53"/>
  <c r="P125" i="53"/>
  <c r="P121" i="53"/>
  <c r="P117" i="53"/>
  <c r="P113" i="53"/>
  <c r="P145" i="53"/>
  <c r="P137" i="53"/>
  <c r="P126" i="53"/>
  <c r="P122" i="53"/>
  <c r="P118" i="53"/>
  <c r="P114" i="53"/>
  <c r="P111" i="53"/>
  <c r="P127" i="53"/>
  <c r="P119" i="53"/>
  <c r="P123" i="53"/>
  <c r="P115" i="53"/>
  <c r="R45" i="53"/>
  <c r="F208" i="53"/>
  <c r="J100" i="53"/>
  <c r="K100" i="53" s="1"/>
  <c r="K99" i="53"/>
  <c r="N99" i="53" s="1"/>
  <c r="O45" i="53"/>
  <c r="Q45" i="53"/>
  <c r="Q98" i="53"/>
  <c r="O98" i="53"/>
  <c r="K46" i="53"/>
  <c r="N46" i="53" s="1"/>
  <c r="J47" i="53"/>
  <c r="K47" i="53" s="1"/>
  <c r="N47" i="53" s="1"/>
  <c r="P204" i="53" l="1"/>
  <c r="P201" i="53"/>
  <c r="P197" i="53"/>
  <c r="P193" i="53"/>
  <c r="P189" i="53"/>
  <c r="P185" i="53"/>
  <c r="P181" i="53"/>
  <c r="P177" i="53"/>
  <c r="P173" i="53"/>
  <c r="P198" i="53"/>
  <c r="P190" i="53"/>
  <c r="P182" i="53"/>
  <c r="P174" i="53"/>
  <c r="P167" i="53"/>
  <c r="P203" i="53"/>
  <c r="P196" i="53"/>
  <c r="P195" i="53"/>
  <c r="P188" i="53"/>
  <c r="P187" i="53"/>
  <c r="P180" i="53"/>
  <c r="P179" i="53"/>
  <c r="P172" i="53"/>
  <c r="P202" i="53"/>
  <c r="P194" i="53"/>
  <c r="P186" i="53"/>
  <c r="P200" i="53"/>
  <c r="P191" i="53"/>
  <c r="P184" i="53"/>
  <c r="P183" i="53"/>
  <c r="P168" i="53"/>
  <c r="P163" i="53"/>
  <c r="P178" i="53"/>
  <c r="P166" i="53"/>
  <c r="P165" i="53"/>
  <c r="P199" i="53"/>
  <c r="P192" i="53"/>
  <c r="P176" i="53"/>
  <c r="P175" i="53"/>
  <c r="P164" i="53"/>
  <c r="P170" i="53"/>
  <c r="P171" i="53"/>
  <c r="P169" i="53"/>
  <c r="Q46" i="53"/>
  <c r="O46" i="53"/>
  <c r="Q47" i="53"/>
  <c r="O47" i="53"/>
  <c r="N48" i="53"/>
  <c r="F49" i="53"/>
  <c r="Q99" i="53"/>
  <c r="Q101" i="53" s="1"/>
  <c r="O99" i="53"/>
  <c r="O101" i="53" s="1"/>
  <c r="F102" i="53"/>
  <c r="N101" i="53"/>
  <c r="R46" i="53"/>
  <c r="R99" i="53"/>
  <c r="O48" i="53" l="1"/>
  <c r="F52" i="53" s="1"/>
  <c r="F51" i="53" s="1"/>
  <c r="Q48" i="53"/>
  <c r="R100" i="53"/>
  <c r="F105" i="53"/>
  <c r="F104" i="53" s="1"/>
  <c r="R47" i="53"/>
  <c r="P100" i="53" l="1"/>
  <c r="P98" i="53"/>
  <c r="P94" i="53"/>
  <c r="P90" i="53"/>
  <c r="P86" i="53"/>
  <c r="P82" i="53"/>
  <c r="P78" i="53"/>
  <c r="P74" i="53"/>
  <c r="P70" i="53"/>
  <c r="P66" i="53"/>
  <c r="P95" i="53"/>
  <c r="P87" i="53"/>
  <c r="P79" i="53"/>
  <c r="P71" i="53"/>
  <c r="P64" i="53"/>
  <c r="P60" i="53"/>
  <c r="P57" i="53"/>
  <c r="P93" i="53"/>
  <c r="P92" i="53"/>
  <c r="P85" i="53"/>
  <c r="P84" i="53"/>
  <c r="P77" i="53"/>
  <c r="P76" i="53"/>
  <c r="P69" i="53"/>
  <c r="P68" i="53"/>
  <c r="P61" i="53"/>
  <c r="P99" i="53"/>
  <c r="P91" i="53"/>
  <c r="P83" i="53"/>
  <c r="P75" i="53"/>
  <c r="P67" i="53"/>
  <c r="P62" i="53"/>
  <c r="P58" i="53"/>
  <c r="P81" i="53"/>
  <c r="P65" i="53"/>
  <c r="P96" i="53"/>
  <c r="P89" i="53"/>
  <c r="P80" i="53"/>
  <c r="P73" i="53"/>
  <c r="P63" i="53"/>
  <c r="P72" i="53"/>
  <c r="P97" i="53"/>
  <c r="P88" i="53"/>
  <c r="P59" i="53"/>
  <c r="P44" i="53"/>
  <c r="P40" i="53"/>
  <c r="P36" i="53"/>
  <c r="P32" i="53"/>
  <c r="P47" i="53"/>
  <c r="P43" i="53"/>
  <c r="P39" i="53"/>
  <c r="P46" i="53"/>
  <c r="P42" i="53"/>
  <c r="P38" i="53"/>
  <c r="P34" i="53"/>
  <c r="P30" i="53"/>
  <c r="P27" i="53"/>
  <c r="P23" i="53"/>
  <c r="P19" i="53"/>
  <c r="P15" i="53"/>
  <c r="P11" i="53"/>
  <c r="P7" i="53"/>
  <c r="P29" i="53"/>
  <c r="P28" i="53"/>
  <c r="P24" i="53"/>
  <c r="P45" i="53"/>
  <c r="P26" i="53"/>
  <c r="P22" i="53"/>
  <c r="P18" i="53"/>
  <c r="P14" i="53"/>
  <c r="P10" i="53"/>
  <c r="P6" i="53"/>
  <c r="P35" i="53"/>
  <c r="P31" i="53"/>
  <c r="P25" i="53"/>
  <c r="P21" i="53"/>
  <c r="P17" i="53"/>
  <c r="P13" i="53"/>
  <c r="P9" i="53"/>
  <c r="P5" i="53"/>
  <c r="P4" i="53"/>
  <c r="P41" i="53"/>
  <c r="P37" i="53"/>
  <c r="P33" i="53"/>
  <c r="P20" i="53"/>
  <c r="P12" i="53"/>
  <c r="P16" i="53"/>
  <c r="P8" i="53"/>
</calcChain>
</file>

<file path=xl/sharedStrings.xml><?xml version="1.0" encoding="utf-8"?>
<sst xmlns="http://schemas.openxmlformats.org/spreadsheetml/2006/main" count="597" uniqueCount="98">
  <si>
    <t>Father insemination capacity</t>
  </si>
  <si>
    <t>Parents converged</t>
  </si>
  <si>
    <t>Parents non-converged</t>
  </si>
  <si>
    <t>Mother eggs in first clutch</t>
  </si>
  <si>
    <t xml:space="preserve">Son converged </t>
  </si>
  <si>
    <t>Son non-converged</t>
  </si>
  <si>
    <t>Son insemination capacity</t>
  </si>
  <si>
    <t>Daughter eggs in first clutch</t>
  </si>
  <si>
    <t>Son converged</t>
  </si>
  <si>
    <t>Counts</t>
  </si>
  <si>
    <t>Percentages</t>
  </si>
  <si>
    <t>Daughter total eggs</t>
  </si>
  <si>
    <t>Daughter eggs per blood meal</t>
  </si>
  <si>
    <t>Daughter days alive</t>
  </si>
  <si>
    <t>Treatment</t>
  </si>
  <si>
    <t>Date eclosed</t>
  </si>
  <si>
    <t>Mortality date</t>
  </si>
  <si>
    <t>Father total mating attempts</t>
  </si>
  <si>
    <t>Father total contacts</t>
  </si>
  <si>
    <t>Father contact success rate</t>
  </si>
  <si>
    <t>Son total mating attempts</t>
  </si>
  <si>
    <t>Son total contacts</t>
  </si>
  <si>
    <t>Son contact success rate</t>
  </si>
  <si>
    <t>Parents Converged</t>
  </si>
  <si>
    <t>Parents Non-converged</t>
  </si>
  <si>
    <t>Son contact</t>
  </si>
  <si>
    <t>Son no contact</t>
  </si>
  <si>
    <t>Son co contact</t>
  </si>
  <si>
    <t>Father vs. son fertility</t>
  </si>
  <si>
    <t>Mother fecundity vs. son fertility</t>
  </si>
  <si>
    <t>Father fertility vs. daughter fecundity</t>
  </si>
  <si>
    <t>Father fertility vs. daughter longevity</t>
  </si>
  <si>
    <t>Mother vs. daughter fecundity</t>
  </si>
  <si>
    <t>Father vs. son total contacts</t>
  </si>
  <si>
    <t>Father vs. son contact success rate</t>
  </si>
  <si>
    <t>Father contact</t>
  </si>
  <si>
    <t>Father no contact</t>
  </si>
  <si>
    <t>Son by father probabilty of contact</t>
  </si>
  <si>
    <t>Bin</t>
  </si>
  <si>
    <t>Frequency</t>
  </si>
  <si>
    <t>More</t>
  </si>
  <si>
    <t>Prop surv</t>
  </si>
  <si>
    <t>No born</t>
  </si>
  <si>
    <t>Expected</t>
  </si>
  <si>
    <t>r=estimate</t>
  </si>
  <si>
    <t>r-actual</t>
  </si>
  <si>
    <t>R0</t>
  </si>
  <si>
    <t>lx</t>
  </si>
  <si>
    <t>Age</t>
  </si>
  <si>
    <t xml:space="preserve"># </t>
  </si>
  <si>
    <t>Prop of total</t>
  </si>
  <si>
    <t>Cum prop</t>
  </si>
  <si>
    <t>(1-cum prop dead)</t>
  </si>
  <si>
    <t>per individ</t>
  </si>
  <si>
    <t>offspring</t>
  </si>
  <si>
    <t>cum(</t>
  </si>
  <si>
    <t>x</t>
  </si>
  <si>
    <t>alive</t>
  </si>
  <si>
    <t># dead</t>
  </si>
  <si>
    <t>total mosquitoes</t>
  </si>
  <si>
    <t>cum# dead</t>
  </si>
  <si>
    <t>dead</t>
  </si>
  <si>
    <t>total eggs</t>
  </si>
  <si>
    <t>mx</t>
  </si>
  <si>
    <t>lxmx</t>
  </si>
  <si>
    <t>xlxmx</t>
  </si>
  <si>
    <t>e^rx</t>
  </si>
  <si>
    <t>lxmx e^-rx</t>
  </si>
  <si>
    <t>sum</t>
  </si>
  <si>
    <t>R0=sum lxmx</t>
  </si>
  <si>
    <t>above cell should = 1</t>
  </si>
  <si>
    <t>r=ln(R0)/Tc</t>
  </si>
  <si>
    <t>Tc = sum xlxmx/Ro</t>
  </si>
  <si>
    <t>e-rx</t>
  </si>
  <si>
    <t>lxmx e-rx</t>
  </si>
  <si>
    <t>actual r=</t>
  </si>
  <si>
    <t>actual r =</t>
  </si>
  <si>
    <t>Experiment</t>
  </si>
  <si>
    <t>Experiment 1: Parents converged, 24 females to start</t>
  </si>
  <si>
    <t>Experiment 1: Parents non-converged, 74 females to start</t>
  </si>
  <si>
    <t xml:space="preserve">Experiment 2: Parents converged, 52 females to start </t>
  </si>
  <si>
    <t>Experiment 2: Parents non-converged, 57 females to start</t>
  </si>
  <si>
    <t>Experiment 1</t>
  </si>
  <si>
    <t>Experiment 2</t>
  </si>
  <si>
    <t>Father wing length (mm)</t>
  </si>
  <si>
    <t>Son wing length (mm)</t>
  </si>
  <si>
    <t>Mother wing length (mm)</t>
  </si>
  <si>
    <t>Daughter wing length (mm)</t>
  </si>
  <si>
    <t>Daughter fecundity: first clutch vs. total eggs</t>
  </si>
  <si>
    <r>
      <t>Daughter cumulative R</t>
    </r>
    <r>
      <rPr>
        <vertAlign val="subscript"/>
        <sz val="12"/>
        <rFont val="Arial"/>
        <family val="2"/>
      </rPr>
      <t>0</t>
    </r>
  </si>
  <si>
    <r>
      <t>sum(R</t>
    </r>
    <r>
      <rPr>
        <b/>
        <vertAlign val="subscript"/>
        <sz val="12"/>
        <rFont val="Arial"/>
        <family val="2"/>
      </rPr>
      <t>0)</t>
    </r>
    <r>
      <rPr>
        <b/>
        <sz val="12"/>
        <rFont val="Arial"/>
        <family val="2"/>
      </rPr>
      <t>=</t>
    </r>
  </si>
  <si>
    <t>Son convergence by parental convergence status</t>
  </si>
  <si>
    <t>Father probability of contact by parental convergence status</t>
  </si>
  <si>
    <t>Son probabilty of contact by parental convergence status</t>
  </si>
  <si>
    <t>Mother fecundity vs. daughter longevity</t>
  </si>
  <si>
    <t>Father vs. son total mating attempts</t>
  </si>
  <si>
    <t>SD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0"/>
    <numFmt numFmtId="166" formatCode="0.00000"/>
    <numFmt numFmtId="167" formatCode="###0"/>
  </numFmts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vertAlign val="subscript"/>
      <sz val="12"/>
      <name val="Arial"/>
      <family val="2"/>
    </font>
    <font>
      <b/>
      <vertAlign val="subscript"/>
      <sz val="12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8" fillId="0" borderId="0"/>
  </cellStyleXfs>
  <cellXfs count="33">
    <xf numFmtId="0" fontId="0" fillId="0" borderId="0" xfId="0"/>
    <xf numFmtId="0" fontId="19" fillId="0" borderId="0" xfId="0" applyFont="1" applyAlignment="1">
      <alignment horizontal="center" vertical="center"/>
    </xf>
    <xf numFmtId="0" fontId="19" fillId="0" borderId="0" xfId="0" applyFont="1" applyBorder="1" applyAlignment="1">
      <alignment horizontal="center" vertical="center"/>
    </xf>
    <xf numFmtId="0" fontId="19" fillId="0" borderId="0" xfId="0" applyFont="1" applyAlignment="1">
      <alignment vertical="center"/>
    </xf>
    <xf numFmtId="0" fontId="19" fillId="0" borderId="0" xfId="0" applyFont="1" applyBorder="1" applyAlignment="1">
      <alignment horizontal="center" vertical="center"/>
    </xf>
    <xf numFmtId="0" fontId="19" fillId="0" borderId="12" xfId="0" applyFont="1" applyBorder="1" applyAlignment="1">
      <alignment horizontal="center" vertical="center"/>
    </xf>
    <xf numFmtId="0" fontId="19" fillId="0" borderId="13" xfId="0" applyFont="1" applyBorder="1" applyAlignment="1">
      <alignment horizontal="center" vertical="center"/>
    </xf>
    <xf numFmtId="0" fontId="19" fillId="0" borderId="11" xfId="0" applyFont="1" applyBorder="1" applyAlignment="1">
      <alignment horizontal="center" vertical="center"/>
    </xf>
    <xf numFmtId="0" fontId="19" fillId="0" borderId="10" xfId="0" applyFont="1" applyBorder="1" applyAlignment="1">
      <alignment horizontal="center" vertical="center"/>
    </xf>
    <xf numFmtId="0" fontId="19" fillId="0" borderId="14" xfId="0" applyFont="1" applyBorder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19" fillId="0" borderId="15" xfId="0" applyFont="1" applyBorder="1" applyAlignment="1">
      <alignment horizontal="center" vertical="center"/>
    </xf>
    <xf numFmtId="0" fontId="19" fillId="0" borderId="16" xfId="0" applyFont="1" applyBorder="1" applyAlignment="1">
      <alignment horizontal="center" vertical="center"/>
    </xf>
    <xf numFmtId="0" fontId="20" fillId="0" borderId="0" xfId="43" applyFont="1" applyFill="1" applyBorder="1" applyAlignment="1">
      <alignment horizontal="center" vertical="center"/>
    </xf>
    <xf numFmtId="0" fontId="20" fillId="0" borderId="0" xfId="42" applyFont="1" applyFill="1" applyBorder="1" applyAlignment="1">
      <alignment horizontal="center" vertical="center"/>
    </xf>
    <xf numFmtId="2" fontId="20" fillId="0" borderId="0" xfId="42" applyNumberFormat="1" applyFont="1" applyFill="1" applyBorder="1" applyAlignment="1">
      <alignment horizontal="center" vertical="center"/>
    </xf>
    <xf numFmtId="164" fontId="20" fillId="0" borderId="0" xfId="42" applyNumberFormat="1" applyFont="1" applyFill="1" applyBorder="1" applyAlignment="1">
      <alignment horizontal="center" vertical="center"/>
    </xf>
    <xf numFmtId="165" fontId="20" fillId="0" borderId="0" xfId="42" applyNumberFormat="1" applyFont="1" applyFill="1" applyBorder="1" applyAlignment="1">
      <alignment horizontal="center" vertical="center"/>
    </xf>
    <xf numFmtId="0" fontId="20" fillId="0" borderId="0" xfId="43" applyFont="1" applyFill="1" applyAlignment="1">
      <alignment horizontal="center" vertical="center"/>
    </xf>
    <xf numFmtId="0" fontId="20" fillId="0" borderId="0" xfId="43" applyFont="1" applyFill="1" applyAlignment="1">
      <alignment horizontal="center" vertical="center"/>
    </xf>
    <xf numFmtId="1" fontId="20" fillId="0" borderId="0" xfId="42" applyNumberFormat="1" applyFont="1" applyFill="1" applyBorder="1" applyAlignment="1">
      <alignment horizontal="center" vertical="center"/>
    </xf>
    <xf numFmtId="0" fontId="20" fillId="0" borderId="12" xfId="43" applyFont="1" applyFill="1" applyBorder="1" applyAlignment="1">
      <alignment horizontal="center" vertical="center"/>
    </xf>
    <xf numFmtId="0" fontId="20" fillId="0" borderId="13" xfId="43" applyFont="1" applyFill="1" applyBorder="1" applyAlignment="1">
      <alignment horizontal="center" vertical="center"/>
    </xf>
    <xf numFmtId="0" fontId="20" fillId="0" borderId="14" xfId="43" applyFont="1" applyFill="1" applyBorder="1" applyAlignment="1">
      <alignment horizontal="center" vertical="center"/>
    </xf>
    <xf numFmtId="0" fontId="21" fillId="0" borderId="0" xfId="42" applyFont="1" applyFill="1" applyBorder="1" applyAlignment="1">
      <alignment horizontal="center" vertical="center"/>
    </xf>
    <xf numFmtId="164" fontId="21" fillId="0" borderId="0" xfId="42" applyNumberFormat="1" applyFont="1" applyFill="1" applyBorder="1" applyAlignment="1">
      <alignment horizontal="center" vertical="center"/>
    </xf>
    <xf numFmtId="165" fontId="21" fillId="0" borderId="0" xfId="42" applyNumberFormat="1" applyFont="1" applyFill="1" applyBorder="1" applyAlignment="1">
      <alignment horizontal="center" vertical="center"/>
    </xf>
    <xf numFmtId="2" fontId="21" fillId="0" borderId="0" xfId="42" applyNumberFormat="1" applyFont="1" applyFill="1" applyBorder="1" applyAlignment="1">
      <alignment horizontal="center" vertical="center"/>
    </xf>
    <xf numFmtId="166" fontId="20" fillId="0" borderId="0" xfId="42" applyNumberFormat="1" applyFont="1" applyFill="1" applyBorder="1" applyAlignment="1">
      <alignment horizontal="center" vertical="center"/>
    </xf>
    <xf numFmtId="167" fontId="20" fillId="0" borderId="0" xfId="43" applyNumberFormat="1" applyFont="1" applyFill="1" applyBorder="1" applyAlignment="1">
      <alignment horizontal="center" vertical="center"/>
    </xf>
    <xf numFmtId="0" fontId="21" fillId="0" borderId="0" xfId="43" applyFont="1" applyFill="1" applyBorder="1" applyAlignment="1">
      <alignment horizontal="center" vertical="center"/>
    </xf>
    <xf numFmtId="14" fontId="19" fillId="0" borderId="0" xfId="0" applyNumberFormat="1" applyFont="1" applyAlignment="1">
      <alignment horizontal="center" vertical="center"/>
    </xf>
    <xf numFmtId="0" fontId="19" fillId="0" borderId="17" xfId="0" applyFont="1" applyBorder="1" applyAlignment="1">
      <alignment horizontal="center" vertical="center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25CC102E-CB19-45DE-9EB0-0B802EAE184C}"/>
    <cellStyle name="Normal 3" xfId="43" xr:uid="{D4D04E85-51F7-4AA0-BD6E-9586B1D2535A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8" Type="http://schemas.openxmlformats.org/officeDocument/2006/relationships/worksheet" Target="worksheets/sheet8.xml"/><Relationship Id="rId51" Type="http://schemas.openxmlformats.org/officeDocument/2006/relationships/theme" Target="theme/theme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0EB623-47B0-4957-AB2E-88061BD4B9A8}">
  <dimension ref="A1:C28"/>
  <sheetViews>
    <sheetView tabSelected="1" workbookViewId="0">
      <selection activeCell="E7" sqref="E7"/>
    </sheetView>
  </sheetViews>
  <sheetFormatPr defaultRowHeight="15" x14ac:dyDescent="0.3"/>
  <cols>
    <col min="1" max="1" width="9.77734375" style="1" customWidth="1"/>
    <col min="2" max="2" width="21.5546875" style="1" customWidth="1"/>
    <col min="3" max="3" width="25.33203125" style="1" customWidth="1"/>
    <col min="4" max="16384" width="8.88671875" style="3"/>
  </cols>
  <sheetData>
    <row r="1" spans="2:3" x14ac:dyDescent="0.3">
      <c r="B1" s="2" t="s">
        <v>0</v>
      </c>
      <c r="C1" s="2"/>
    </row>
    <row r="2" spans="2:3" ht="15.6" thickBot="1" x14ac:dyDescent="0.35">
      <c r="B2" s="4" t="s">
        <v>1</v>
      </c>
      <c r="C2" s="4" t="s">
        <v>2</v>
      </c>
    </row>
    <row r="3" spans="2:3" x14ac:dyDescent="0.3">
      <c r="B3" s="5">
        <v>0.31818181800000001</v>
      </c>
      <c r="C3" s="5">
        <v>0.16666666699999999</v>
      </c>
    </row>
    <row r="4" spans="2:3" x14ac:dyDescent="0.3">
      <c r="B4" s="6">
        <v>0.25</v>
      </c>
      <c r="C4" s="6">
        <v>0</v>
      </c>
    </row>
    <row r="5" spans="2:3" x14ac:dyDescent="0.3">
      <c r="B5" s="6">
        <v>0.25</v>
      </c>
      <c r="C5" s="6">
        <v>0.31818181800000001</v>
      </c>
    </row>
    <row r="6" spans="2:3" x14ac:dyDescent="0.3">
      <c r="B6" s="6">
        <v>0.28571428599999998</v>
      </c>
      <c r="C6" s="6">
        <v>0.25</v>
      </c>
    </row>
    <row r="7" spans="2:3" x14ac:dyDescent="0.3">
      <c r="B7" s="6">
        <v>0.28571428599999998</v>
      </c>
      <c r="C7" s="6">
        <v>0.25</v>
      </c>
    </row>
    <row r="8" spans="2:3" x14ac:dyDescent="0.3">
      <c r="B8" s="6">
        <v>0.25</v>
      </c>
      <c r="C8" s="6">
        <v>0.25</v>
      </c>
    </row>
    <row r="9" spans="2:3" x14ac:dyDescent="0.3">
      <c r="B9" s="6">
        <v>0.25</v>
      </c>
      <c r="C9" s="6">
        <v>0.25</v>
      </c>
    </row>
    <row r="10" spans="2:3" x14ac:dyDescent="0.3">
      <c r="B10" s="6">
        <v>0.31818181800000001</v>
      </c>
      <c r="C10" s="6">
        <v>0.28571428599999998</v>
      </c>
    </row>
    <row r="11" spans="2:3" x14ac:dyDescent="0.3">
      <c r="B11" s="6">
        <v>0.21052631599999999</v>
      </c>
      <c r="C11" s="6">
        <v>0.222222222</v>
      </c>
    </row>
    <row r="12" spans="2:3" x14ac:dyDescent="0.3">
      <c r="B12" s="6">
        <v>0.28571428599999998</v>
      </c>
      <c r="C12" s="6">
        <v>0.28571428599999998</v>
      </c>
    </row>
    <row r="13" spans="2:3" x14ac:dyDescent="0.3">
      <c r="B13" s="6">
        <v>0.25</v>
      </c>
      <c r="C13" s="6">
        <v>0.31818181800000001</v>
      </c>
    </row>
    <row r="14" spans="2:3" x14ac:dyDescent="0.3">
      <c r="B14" s="6">
        <v>0.21052631599999999</v>
      </c>
      <c r="C14" s="6">
        <v>0.28571428599999998</v>
      </c>
    </row>
    <row r="15" spans="2:3" x14ac:dyDescent="0.3">
      <c r="B15" s="6">
        <v>0.31818181800000001</v>
      </c>
      <c r="C15" s="6">
        <v>0.28571428599999998</v>
      </c>
    </row>
    <row r="16" spans="2:3" x14ac:dyDescent="0.3">
      <c r="B16" s="6">
        <v>0.28571428599999998</v>
      </c>
      <c r="C16" s="6">
        <v>0.26315789499999998</v>
      </c>
    </row>
    <row r="17" spans="1:3" x14ac:dyDescent="0.3">
      <c r="B17" s="6">
        <v>0.28571428599999998</v>
      </c>
      <c r="C17" s="6">
        <v>0.34782608700000001</v>
      </c>
    </row>
    <row r="18" spans="1:3" x14ac:dyDescent="0.3">
      <c r="B18" s="6">
        <v>0.16666666699999999</v>
      </c>
      <c r="C18" s="6">
        <v>0.25</v>
      </c>
    </row>
    <row r="19" spans="1:3" x14ac:dyDescent="0.3">
      <c r="B19" s="6">
        <v>0.28571428599999998</v>
      </c>
      <c r="C19" s="6">
        <v>6.25E-2</v>
      </c>
    </row>
    <row r="20" spans="1:3" x14ac:dyDescent="0.3">
      <c r="B20" s="6">
        <v>0.375</v>
      </c>
      <c r="C20" s="6">
        <v>0.28571428599999998</v>
      </c>
    </row>
    <row r="21" spans="1:3" x14ac:dyDescent="0.3">
      <c r="B21" s="6">
        <v>0.21052631599999999</v>
      </c>
      <c r="C21" s="6">
        <v>0.25</v>
      </c>
    </row>
    <row r="22" spans="1:3" x14ac:dyDescent="0.3">
      <c r="B22" s="6"/>
      <c r="C22" s="6">
        <v>0.21052631599999999</v>
      </c>
    </row>
    <row r="23" spans="1:3" x14ac:dyDescent="0.3">
      <c r="B23" s="6"/>
      <c r="C23" s="6">
        <v>0.31818181800000001</v>
      </c>
    </row>
    <row r="24" spans="1:3" x14ac:dyDescent="0.3">
      <c r="B24" s="6"/>
      <c r="C24" s="6">
        <v>0.25</v>
      </c>
    </row>
    <row r="25" spans="1:3" x14ac:dyDescent="0.3">
      <c r="B25" s="6"/>
      <c r="C25" s="6">
        <v>0.28571428599999998</v>
      </c>
    </row>
    <row r="26" spans="1:3" ht="15.6" thickBot="1" x14ac:dyDescent="0.35">
      <c r="B26" s="6"/>
      <c r="C26" s="6">
        <v>0.25</v>
      </c>
    </row>
    <row r="27" spans="1:3" ht="15.6" thickBot="1" x14ac:dyDescent="0.35">
      <c r="A27" s="4" t="s">
        <v>97</v>
      </c>
      <c r="B27" s="7">
        <f>AVERAGE(B3:B21)</f>
        <v>0.26800404131578953</v>
      </c>
      <c r="C27" s="8">
        <f>AVERAGE(C3:C26)</f>
        <v>0.24757209820833337</v>
      </c>
    </row>
    <row r="28" spans="1:3" ht="15.6" thickBot="1" x14ac:dyDescent="0.35">
      <c r="A28" s="4" t="s">
        <v>96</v>
      </c>
      <c r="B28" s="7">
        <f>STDEV(B3:B21)</f>
        <v>4.8696644459155509E-2</v>
      </c>
      <c r="C28" s="8">
        <f>STDEV(C3:C26)</f>
        <v>7.7496539574990198E-2</v>
      </c>
    </row>
  </sheetData>
  <mergeCells count="1">
    <mergeCell ref="B1:C1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99ADCE-F71F-4482-8F38-170F12007E60}">
  <dimension ref="A1:C208"/>
  <sheetViews>
    <sheetView workbookViewId="0">
      <selection activeCell="F22" sqref="F22"/>
    </sheetView>
  </sheetViews>
  <sheetFormatPr defaultRowHeight="15" x14ac:dyDescent="0.3"/>
  <cols>
    <col min="1" max="1" width="32" style="1" customWidth="1"/>
    <col min="2" max="2" width="13.109375" style="1" customWidth="1"/>
    <col min="3" max="3" width="15.77734375" style="1" customWidth="1"/>
    <col min="4" max="16384" width="8.88671875" style="1"/>
  </cols>
  <sheetData>
    <row r="1" spans="1:3" x14ac:dyDescent="0.3">
      <c r="A1" s="1" t="s">
        <v>14</v>
      </c>
      <c r="B1" s="1" t="s">
        <v>15</v>
      </c>
      <c r="C1" s="1" t="s">
        <v>16</v>
      </c>
    </row>
    <row r="2" spans="1:3" x14ac:dyDescent="0.3">
      <c r="A2" s="1" t="s">
        <v>1</v>
      </c>
      <c r="B2" s="31">
        <v>42899</v>
      </c>
      <c r="C2" s="31">
        <v>42921</v>
      </c>
    </row>
    <row r="3" spans="1:3" x14ac:dyDescent="0.3">
      <c r="A3" s="1" t="s">
        <v>1</v>
      </c>
      <c r="B3" s="31">
        <v>42899</v>
      </c>
      <c r="C3" s="31">
        <v>42917</v>
      </c>
    </row>
    <row r="4" spans="1:3" x14ac:dyDescent="0.3">
      <c r="A4" s="1" t="s">
        <v>1</v>
      </c>
      <c r="B4" s="31">
        <v>42899</v>
      </c>
      <c r="C4" s="31">
        <v>42924</v>
      </c>
    </row>
    <row r="5" spans="1:3" x14ac:dyDescent="0.3">
      <c r="A5" s="1" t="s">
        <v>1</v>
      </c>
      <c r="B5" s="31">
        <v>42899</v>
      </c>
      <c r="C5" s="31">
        <v>42929</v>
      </c>
    </row>
    <row r="6" spans="1:3" x14ac:dyDescent="0.3">
      <c r="A6" s="1" t="s">
        <v>1</v>
      </c>
      <c r="B6" s="31">
        <v>42899</v>
      </c>
      <c r="C6" s="31">
        <v>42915</v>
      </c>
    </row>
    <row r="7" spans="1:3" x14ac:dyDescent="0.3">
      <c r="A7" s="1" t="s">
        <v>1</v>
      </c>
      <c r="B7" s="31">
        <v>42899</v>
      </c>
      <c r="C7" s="31">
        <v>42907</v>
      </c>
    </row>
    <row r="8" spans="1:3" x14ac:dyDescent="0.3">
      <c r="A8" s="1" t="s">
        <v>1</v>
      </c>
      <c r="B8" s="31">
        <v>42899</v>
      </c>
      <c r="C8" s="31">
        <v>42925</v>
      </c>
    </row>
    <row r="9" spans="1:3" x14ac:dyDescent="0.3">
      <c r="A9" s="1" t="s">
        <v>1</v>
      </c>
      <c r="B9" s="31">
        <v>42899</v>
      </c>
      <c r="C9" s="31">
        <v>42933</v>
      </c>
    </row>
    <row r="10" spans="1:3" x14ac:dyDescent="0.3">
      <c r="A10" s="1" t="s">
        <v>1</v>
      </c>
      <c r="B10" s="31">
        <v>42899</v>
      </c>
      <c r="C10" s="31">
        <v>42914</v>
      </c>
    </row>
    <row r="11" spans="1:3" x14ac:dyDescent="0.3">
      <c r="A11" s="1" t="s">
        <v>1</v>
      </c>
      <c r="B11" s="31">
        <v>42899</v>
      </c>
      <c r="C11" s="31">
        <v>42908</v>
      </c>
    </row>
    <row r="12" spans="1:3" x14ac:dyDescent="0.3">
      <c r="A12" s="1" t="s">
        <v>1</v>
      </c>
      <c r="B12" s="31">
        <v>42899</v>
      </c>
      <c r="C12" s="31">
        <v>42916</v>
      </c>
    </row>
    <row r="13" spans="1:3" x14ac:dyDescent="0.3">
      <c r="A13" s="1" t="s">
        <v>1</v>
      </c>
      <c r="B13" s="31">
        <v>42899</v>
      </c>
      <c r="C13" s="31">
        <v>42913</v>
      </c>
    </row>
    <row r="14" spans="1:3" x14ac:dyDescent="0.3">
      <c r="A14" s="1" t="s">
        <v>1</v>
      </c>
      <c r="B14" s="31">
        <v>42899</v>
      </c>
      <c r="C14" s="31">
        <v>42930</v>
      </c>
    </row>
    <row r="15" spans="1:3" x14ac:dyDescent="0.3">
      <c r="A15" s="1" t="s">
        <v>1</v>
      </c>
      <c r="B15" s="31">
        <v>42899</v>
      </c>
      <c r="C15" s="31">
        <v>42941</v>
      </c>
    </row>
    <row r="16" spans="1:3" x14ac:dyDescent="0.3">
      <c r="A16" s="1" t="s">
        <v>1</v>
      </c>
      <c r="B16" s="31">
        <v>42899</v>
      </c>
      <c r="C16" s="31">
        <v>42925</v>
      </c>
    </row>
    <row r="17" spans="1:3" x14ac:dyDescent="0.3">
      <c r="A17" s="1" t="s">
        <v>1</v>
      </c>
      <c r="B17" s="31">
        <v>42899</v>
      </c>
      <c r="C17" s="31">
        <v>42922</v>
      </c>
    </row>
    <row r="18" spans="1:3" x14ac:dyDescent="0.3">
      <c r="A18" s="1" t="s">
        <v>1</v>
      </c>
      <c r="B18" s="31">
        <v>42899</v>
      </c>
      <c r="C18" s="31">
        <v>42918</v>
      </c>
    </row>
    <row r="19" spans="1:3" x14ac:dyDescent="0.3">
      <c r="A19" s="1" t="s">
        <v>1</v>
      </c>
      <c r="B19" s="31">
        <v>42899</v>
      </c>
      <c r="C19" s="31">
        <v>42923</v>
      </c>
    </row>
    <row r="20" spans="1:3" x14ac:dyDescent="0.3">
      <c r="A20" s="1" t="s">
        <v>1</v>
      </c>
      <c r="B20" s="31">
        <v>42899</v>
      </c>
      <c r="C20" s="31">
        <v>42916</v>
      </c>
    </row>
    <row r="21" spans="1:3" x14ac:dyDescent="0.3">
      <c r="A21" s="1" t="s">
        <v>1</v>
      </c>
      <c r="B21" s="31">
        <v>42899</v>
      </c>
      <c r="C21" s="31">
        <v>42912</v>
      </c>
    </row>
    <row r="22" spans="1:3" x14ac:dyDescent="0.3">
      <c r="A22" s="1" t="s">
        <v>1</v>
      </c>
      <c r="B22" s="31">
        <v>42899</v>
      </c>
      <c r="C22" s="31">
        <v>42912</v>
      </c>
    </row>
    <row r="23" spans="1:3" x14ac:dyDescent="0.3">
      <c r="A23" s="1" t="s">
        <v>1</v>
      </c>
      <c r="B23" s="31">
        <v>42899</v>
      </c>
      <c r="C23" s="31">
        <v>42920</v>
      </c>
    </row>
    <row r="24" spans="1:3" x14ac:dyDescent="0.3">
      <c r="A24" s="1" t="s">
        <v>1</v>
      </c>
      <c r="B24" s="31">
        <v>42899</v>
      </c>
      <c r="C24" s="31">
        <v>42932</v>
      </c>
    </row>
    <row r="25" spans="1:3" x14ac:dyDescent="0.3">
      <c r="A25" s="1" t="s">
        <v>1</v>
      </c>
      <c r="B25" s="31">
        <v>42899</v>
      </c>
      <c r="C25" s="31">
        <v>42921</v>
      </c>
    </row>
    <row r="26" spans="1:3" x14ac:dyDescent="0.3">
      <c r="A26" s="1" t="s">
        <v>1</v>
      </c>
      <c r="B26" s="31">
        <v>43020</v>
      </c>
      <c r="C26" s="31">
        <v>43052</v>
      </c>
    </row>
    <row r="27" spans="1:3" x14ac:dyDescent="0.3">
      <c r="A27" s="1" t="s">
        <v>1</v>
      </c>
      <c r="B27" s="31">
        <v>43020</v>
      </c>
      <c r="C27" s="31">
        <v>43040</v>
      </c>
    </row>
    <row r="28" spans="1:3" x14ac:dyDescent="0.3">
      <c r="A28" s="1" t="s">
        <v>1</v>
      </c>
      <c r="B28" s="31">
        <v>43020</v>
      </c>
      <c r="C28" s="31">
        <v>43053</v>
      </c>
    </row>
    <row r="29" spans="1:3" x14ac:dyDescent="0.3">
      <c r="A29" s="1" t="s">
        <v>1</v>
      </c>
      <c r="B29" s="31">
        <v>43020</v>
      </c>
      <c r="C29" s="31">
        <v>43059</v>
      </c>
    </row>
    <row r="30" spans="1:3" x14ac:dyDescent="0.3">
      <c r="A30" s="1" t="s">
        <v>1</v>
      </c>
      <c r="B30" s="31">
        <v>43020</v>
      </c>
      <c r="C30" s="31">
        <v>43042</v>
      </c>
    </row>
    <row r="31" spans="1:3" x14ac:dyDescent="0.3">
      <c r="A31" s="1" t="s">
        <v>1</v>
      </c>
      <c r="B31" s="31">
        <v>43020</v>
      </c>
      <c r="C31" s="31">
        <v>43039</v>
      </c>
    </row>
    <row r="32" spans="1:3" x14ac:dyDescent="0.3">
      <c r="A32" s="1" t="s">
        <v>1</v>
      </c>
      <c r="B32" s="31">
        <v>43020</v>
      </c>
      <c r="C32" s="31">
        <v>43043</v>
      </c>
    </row>
    <row r="33" spans="1:3" x14ac:dyDescent="0.3">
      <c r="A33" s="1" t="s">
        <v>1</v>
      </c>
      <c r="B33" s="31">
        <v>43020</v>
      </c>
      <c r="C33" s="31">
        <v>43032</v>
      </c>
    </row>
    <row r="34" spans="1:3" x14ac:dyDescent="0.3">
      <c r="A34" s="1" t="s">
        <v>1</v>
      </c>
      <c r="B34" s="31">
        <v>43020</v>
      </c>
      <c r="C34" s="31">
        <v>43038</v>
      </c>
    </row>
    <row r="35" spans="1:3" x14ac:dyDescent="0.3">
      <c r="A35" s="1" t="s">
        <v>1</v>
      </c>
      <c r="B35" s="31">
        <v>43020</v>
      </c>
      <c r="C35" s="31">
        <v>43035</v>
      </c>
    </row>
    <row r="36" spans="1:3" x14ac:dyDescent="0.3">
      <c r="A36" s="1" t="s">
        <v>1</v>
      </c>
      <c r="B36" s="31">
        <v>43020</v>
      </c>
      <c r="C36" s="31">
        <v>43051</v>
      </c>
    </row>
    <row r="37" spans="1:3" x14ac:dyDescent="0.3">
      <c r="A37" s="1" t="s">
        <v>1</v>
      </c>
      <c r="B37" s="31">
        <v>43020</v>
      </c>
      <c r="C37" s="31">
        <v>43036</v>
      </c>
    </row>
    <row r="38" spans="1:3" x14ac:dyDescent="0.3">
      <c r="A38" s="1" t="s">
        <v>1</v>
      </c>
      <c r="B38" s="31">
        <v>43020</v>
      </c>
      <c r="C38" s="31">
        <v>43037</v>
      </c>
    </row>
    <row r="39" spans="1:3" x14ac:dyDescent="0.3">
      <c r="A39" s="1" t="s">
        <v>1</v>
      </c>
      <c r="B39" s="31">
        <v>43020</v>
      </c>
      <c r="C39" s="31">
        <v>43038</v>
      </c>
    </row>
    <row r="40" spans="1:3" x14ac:dyDescent="0.3">
      <c r="A40" s="1" t="s">
        <v>1</v>
      </c>
      <c r="B40" s="31">
        <v>43020</v>
      </c>
      <c r="C40" s="31">
        <v>43038</v>
      </c>
    </row>
    <row r="41" spans="1:3" x14ac:dyDescent="0.3">
      <c r="A41" s="1" t="s">
        <v>1</v>
      </c>
      <c r="B41" s="31">
        <v>43020</v>
      </c>
      <c r="C41" s="31">
        <v>43034</v>
      </c>
    </row>
    <row r="42" spans="1:3" x14ac:dyDescent="0.3">
      <c r="A42" s="1" t="s">
        <v>1</v>
      </c>
      <c r="B42" s="31">
        <v>43020</v>
      </c>
      <c r="C42" s="31">
        <v>43035</v>
      </c>
    </row>
    <row r="43" spans="1:3" x14ac:dyDescent="0.3">
      <c r="A43" s="1" t="s">
        <v>1</v>
      </c>
      <c r="B43" s="31">
        <v>43020</v>
      </c>
      <c r="C43" s="31">
        <v>43040</v>
      </c>
    </row>
    <row r="44" spans="1:3" x14ac:dyDescent="0.3">
      <c r="A44" s="1" t="s">
        <v>1</v>
      </c>
      <c r="B44" s="31">
        <v>43020</v>
      </c>
      <c r="C44" s="31">
        <v>43040</v>
      </c>
    </row>
    <row r="45" spans="1:3" x14ac:dyDescent="0.3">
      <c r="A45" s="1" t="s">
        <v>1</v>
      </c>
      <c r="B45" s="31">
        <v>43020</v>
      </c>
      <c r="C45" s="31">
        <v>43056</v>
      </c>
    </row>
    <row r="46" spans="1:3" x14ac:dyDescent="0.3">
      <c r="A46" s="1" t="s">
        <v>1</v>
      </c>
      <c r="B46" s="31">
        <v>43020</v>
      </c>
      <c r="C46" s="31">
        <v>43043</v>
      </c>
    </row>
    <row r="47" spans="1:3" x14ac:dyDescent="0.3">
      <c r="A47" s="1" t="s">
        <v>1</v>
      </c>
      <c r="B47" s="31">
        <v>43020</v>
      </c>
      <c r="C47" s="31">
        <v>43042</v>
      </c>
    </row>
    <row r="48" spans="1:3" x14ac:dyDescent="0.3">
      <c r="A48" s="1" t="s">
        <v>1</v>
      </c>
      <c r="B48" s="31">
        <v>43020</v>
      </c>
      <c r="C48" s="31">
        <v>43044</v>
      </c>
    </row>
    <row r="49" spans="1:3" x14ac:dyDescent="0.3">
      <c r="A49" s="1" t="s">
        <v>1</v>
      </c>
      <c r="B49" s="31">
        <v>43020</v>
      </c>
      <c r="C49" s="31">
        <v>43050</v>
      </c>
    </row>
    <row r="50" spans="1:3" x14ac:dyDescent="0.3">
      <c r="A50" s="1" t="s">
        <v>1</v>
      </c>
      <c r="B50" s="31">
        <v>43020</v>
      </c>
      <c r="C50" s="31">
        <v>43043</v>
      </c>
    </row>
    <row r="51" spans="1:3" x14ac:dyDescent="0.3">
      <c r="A51" s="1" t="s">
        <v>1</v>
      </c>
      <c r="B51" s="31">
        <v>43020</v>
      </c>
      <c r="C51" s="31">
        <v>43041</v>
      </c>
    </row>
    <row r="52" spans="1:3" x14ac:dyDescent="0.3">
      <c r="A52" s="1" t="s">
        <v>1</v>
      </c>
      <c r="B52" s="31">
        <v>43020</v>
      </c>
      <c r="C52" s="31">
        <v>43041</v>
      </c>
    </row>
    <row r="53" spans="1:3" x14ac:dyDescent="0.3">
      <c r="A53" s="1" t="s">
        <v>1</v>
      </c>
      <c r="B53" s="31">
        <v>43020</v>
      </c>
      <c r="C53" s="31">
        <v>43035</v>
      </c>
    </row>
    <row r="54" spans="1:3" x14ac:dyDescent="0.3">
      <c r="A54" s="1" t="s">
        <v>1</v>
      </c>
      <c r="B54" s="31">
        <v>43020</v>
      </c>
      <c r="C54" s="31">
        <v>43041</v>
      </c>
    </row>
    <row r="55" spans="1:3" x14ac:dyDescent="0.3">
      <c r="A55" s="1" t="s">
        <v>1</v>
      </c>
      <c r="B55" s="31">
        <v>43020</v>
      </c>
      <c r="C55" s="31">
        <v>43040</v>
      </c>
    </row>
    <row r="56" spans="1:3" x14ac:dyDescent="0.3">
      <c r="A56" s="1" t="s">
        <v>1</v>
      </c>
      <c r="B56" s="31">
        <v>43020</v>
      </c>
      <c r="C56" s="31">
        <v>43053</v>
      </c>
    </row>
    <row r="57" spans="1:3" x14ac:dyDescent="0.3">
      <c r="A57" s="1" t="s">
        <v>1</v>
      </c>
      <c r="B57" s="31">
        <v>43020</v>
      </c>
      <c r="C57" s="31">
        <v>43038</v>
      </c>
    </row>
    <row r="58" spans="1:3" x14ac:dyDescent="0.3">
      <c r="A58" s="1" t="s">
        <v>1</v>
      </c>
      <c r="B58" s="31">
        <v>43020</v>
      </c>
      <c r="C58" s="31">
        <v>43050</v>
      </c>
    </row>
    <row r="59" spans="1:3" x14ac:dyDescent="0.3">
      <c r="A59" s="1" t="s">
        <v>1</v>
      </c>
      <c r="B59" s="31">
        <v>43020</v>
      </c>
      <c r="C59" s="31">
        <v>43056</v>
      </c>
    </row>
    <row r="60" spans="1:3" x14ac:dyDescent="0.3">
      <c r="A60" s="1" t="s">
        <v>1</v>
      </c>
      <c r="B60" s="31">
        <v>43020</v>
      </c>
      <c r="C60" s="31">
        <v>43035</v>
      </c>
    </row>
    <row r="61" spans="1:3" x14ac:dyDescent="0.3">
      <c r="A61" s="1" t="s">
        <v>1</v>
      </c>
      <c r="B61" s="31">
        <v>43020</v>
      </c>
      <c r="C61" s="31">
        <v>43041</v>
      </c>
    </row>
    <row r="62" spans="1:3" x14ac:dyDescent="0.3">
      <c r="A62" s="1" t="s">
        <v>1</v>
      </c>
      <c r="B62" s="31">
        <v>43020</v>
      </c>
      <c r="C62" s="31">
        <v>43042</v>
      </c>
    </row>
    <row r="63" spans="1:3" x14ac:dyDescent="0.3">
      <c r="A63" s="1" t="s">
        <v>1</v>
      </c>
      <c r="B63" s="31">
        <v>43020</v>
      </c>
      <c r="C63" s="31">
        <v>43041</v>
      </c>
    </row>
    <row r="64" spans="1:3" x14ac:dyDescent="0.3">
      <c r="A64" s="1" t="s">
        <v>1</v>
      </c>
      <c r="B64" s="31">
        <v>43020</v>
      </c>
      <c r="C64" s="31">
        <v>43033</v>
      </c>
    </row>
    <row r="65" spans="1:3" x14ac:dyDescent="0.3">
      <c r="A65" s="1" t="s">
        <v>1</v>
      </c>
      <c r="B65" s="31">
        <v>43020</v>
      </c>
      <c r="C65" s="31">
        <v>43033</v>
      </c>
    </row>
    <row r="66" spans="1:3" x14ac:dyDescent="0.3">
      <c r="A66" s="1" t="s">
        <v>1</v>
      </c>
      <c r="B66" s="31">
        <v>43020</v>
      </c>
      <c r="C66" s="31">
        <v>43035</v>
      </c>
    </row>
    <row r="67" spans="1:3" x14ac:dyDescent="0.3">
      <c r="A67" s="1" t="s">
        <v>1</v>
      </c>
      <c r="B67" s="31">
        <v>43020</v>
      </c>
      <c r="C67" s="31">
        <v>43033</v>
      </c>
    </row>
    <row r="68" spans="1:3" x14ac:dyDescent="0.3">
      <c r="A68" s="1" t="s">
        <v>1</v>
      </c>
      <c r="B68" s="31">
        <v>43020</v>
      </c>
      <c r="C68" s="31">
        <v>43038</v>
      </c>
    </row>
    <row r="69" spans="1:3" x14ac:dyDescent="0.3">
      <c r="A69" s="1" t="s">
        <v>1</v>
      </c>
      <c r="B69" s="31">
        <v>43020</v>
      </c>
      <c r="C69" s="31">
        <v>43038</v>
      </c>
    </row>
    <row r="70" spans="1:3" x14ac:dyDescent="0.3">
      <c r="A70" s="1" t="s">
        <v>1</v>
      </c>
      <c r="B70" s="31">
        <v>43020</v>
      </c>
      <c r="C70" s="31">
        <v>43034</v>
      </c>
    </row>
    <row r="71" spans="1:3" x14ac:dyDescent="0.3">
      <c r="A71" s="1" t="s">
        <v>1</v>
      </c>
      <c r="B71" s="31">
        <v>43020</v>
      </c>
      <c r="C71" s="31">
        <v>43035</v>
      </c>
    </row>
    <row r="72" spans="1:3" x14ac:dyDescent="0.3">
      <c r="A72" s="1" t="s">
        <v>1</v>
      </c>
      <c r="B72" s="31">
        <v>43020</v>
      </c>
      <c r="C72" s="31">
        <v>43054</v>
      </c>
    </row>
    <row r="73" spans="1:3" x14ac:dyDescent="0.3">
      <c r="A73" s="1" t="s">
        <v>1</v>
      </c>
      <c r="B73" s="31">
        <v>43020</v>
      </c>
      <c r="C73" s="31">
        <v>43035</v>
      </c>
    </row>
    <row r="74" spans="1:3" x14ac:dyDescent="0.3">
      <c r="A74" s="1" t="s">
        <v>1</v>
      </c>
      <c r="B74" s="31">
        <v>43020</v>
      </c>
      <c r="C74" s="31">
        <v>43035</v>
      </c>
    </row>
    <row r="75" spans="1:3" x14ac:dyDescent="0.3">
      <c r="A75" s="1" t="s">
        <v>1</v>
      </c>
      <c r="B75" s="31">
        <v>43020</v>
      </c>
      <c r="C75" s="31">
        <v>43034</v>
      </c>
    </row>
    <row r="76" spans="1:3" x14ac:dyDescent="0.3">
      <c r="A76" s="1" t="s">
        <v>1</v>
      </c>
      <c r="B76" s="31">
        <v>43020</v>
      </c>
      <c r="C76" s="31">
        <v>43037</v>
      </c>
    </row>
    <row r="77" spans="1:3" x14ac:dyDescent="0.3">
      <c r="A77" s="1" t="s">
        <v>1</v>
      </c>
      <c r="B77" s="31">
        <v>43020</v>
      </c>
      <c r="C77" s="31">
        <v>43040</v>
      </c>
    </row>
    <row r="78" spans="1:3" x14ac:dyDescent="0.3">
      <c r="A78" s="1" t="s">
        <v>2</v>
      </c>
      <c r="B78" s="31">
        <v>42899</v>
      </c>
      <c r="C78" s="31">
        <v>42921</v>
      </c>
    </row>
    <row r="79" spans="1:3" x14ac:dyDescent="0.3">
      <c r="A79" s="1" t="s">
        <v>2</v>
      </c>
      <c r="B79" s="31">
        <v>42899</v>
      </c>
      <c r="C79" s="31">
        <v>42926</v>
      </c>
    </row>
    <row r="80" spans="1:3" x14ac:dyDescent="0.3">
      <c r="A80" s="1" t="s">
        <v>2</v>
      </c>
      <c r="B80" s="31">
        <v>42899</v>
      </c>
      <c r="C80" s="31">
        <v>42918</v>
      </c>
    </row>
    <row r="81" spans="1:3" x14ac:dyDescent="0.3">
      <c r="A81" s="1" t="s">
        <v>2</v>
      </c>
      <c r="B81" s="31">
        <v>42899</v>
      </c>
      <c r="C81" s="31">
        <v>42913</v>
      </c>
    </row>
    <row r="82" spans="1:3" x14ac:dyDescent="0.3">
      <c r="A82" s="1" t="s">
        <v>2</v>
      </c>
      <c r="B82" s="31">
        <v>42899</v>
      </c>
      <c r="C82" s="31">
        <v>42918</v>
      </c>
    </row>
    <row r="83" spans="1:3" x14ac:dyDescent="0.3">
      <c r="A83" s="1" t="s">
        <v>2</v>
      </c>
      <c r="B83" s="31">
        <v>42899</v>
      </c>
      <c r="C83" s="31">
        <v>42913</v>
      </c>
    </row>
    <row r="84" spans="1:3" x14ac:dyDescent="0.3">
      <c r="A84" s="1" t="s">
        <v>2</v>
      </c>
      <c r="B84" s="31">
        <v>42899</v>
      </c>
      <c r="C84" s="31">
        <v>42932</v>
      </c>
    </row>
    <row r="85" spans="1:3" x14ac:dyDescent="0.3">
      <c r="A85" s="1" t="s">
        <v>2</v>
      </c>
      <c r="B85" s="31">
        <v>42899</v>
      </c>
      <c r="C85" s="31">
        <v>42920</v>
      </c>
    </row>
    <row r="86" spans="1:3" x14ac:dyDescent="0.3">
      <c r="A86" s="1" t="s">
        <v>2</v>
      </c>
      <c r="B86" s="31">
        <v>42899</v>
      </c>
      <c r="C86" s="31">
        <v>42920</v>
      </c>
    </row>
    <row r="87" spans="1:3" x14ac:dyDescent="0.3">
      <c r="A87" s="1" t="s">
        <v>2</v>
      </c>
      <c r="B87" s="31">
        <v>42899</v>
      </c>
      <c r="C87" s="31">
        <v>42917</v>
      </c>
    </row>
    <row r="88" spans="1:3" x14ac:dyDescent="0.3">
      <c r="A88" s="1" t="s">
        <v>2</v>
      </c>
      <c r="B88" s="31">
        <v>42899</v>
      </c>
      <c r="C88" s="31">
        <v>42921</v>
      </c>
    </row>
    <row r="89" spans="1:3" x14ac:dyDescent="0.3">
      <c r="A89" s="1" t="s">
        <v>2</v>
      </c>
      <c r="B89" s="31">
        <v>42899</v>
      </c>
      <c r="C89" s="31">
        <v>42925</v>
      </c>
    </row>
    <row r="90" spans="1:3" x14ac:dyDescent="0.3">
      <c r="A90" s="1" t="s">
        <v>2</v>
      </c>
      <c r="B90" s="31">
        <v>42899</v>
      </c>
      <c r="C90" s="31">
        <v>42918</v>
      </c>
    </row>
    <row r="91" spans="1:3" x14ac:dyDescent="0.3">
      <c r="A91" s="1" t="s">
        <v>2</v>
      </c>
      <c r="B91" s="31">
        <v>42899</v>
      </c>
      <c r="C91" s="31">
        <v>42923</v>
      </c>
    </row>
    <row r="92" spans="1:3" x14ac:dyDescent="0.3">
      <c r="A92" s="1" t="s">
        <v>2</v>
      </c>
      <c r="B92" s="31">
        <v>42899</v>
      </c>
      <c r="C92" s="31">
        <v>42924</v>
      </c>
    </row>
    <row r="93" spans="1:3" x14ac:dyDescent="0.3">
      <c r="A93" s="1" t="s">
        <v>2</v>
      </c>
      <c r="B93" s="31">
        <v>42899</v>
      </c>
      <c r="C93" s="31">
        <v>42919</v>
      </c>
    </row>
    <row r="94" spans="1:3" x14ac:dyDescent="0.3">
      <c r="A94" s="1" t="s">
        <v>2</v>
      </c>
      <c r="B94" s="31">
        <v>42899</v>
      </c>
      <c r="C94" s="31">
        <v>42926</v>
      </c>
    </row>
    <row r="95" spans="1:3" x14ac:dyDescent="0.3">
      <c r="A95" s="1" t="s">
        <v>2</v>
      </c>
      <c r="B95" s="31">
        <v>42899</v>
      </c>
      <c r="C95" s="31">
        <v>42933</v>
      </c>
    </row>
    <row r="96" spans="1:3" x14ac:dyDescent="0.3">
      <c r="A96" s="1" t="s">
        <v>2</v>
      </c>
      <c r="B96" s="31">
        <v>42899</v>
      </c>
      <c r="C96" s="31">
        <v>42930</v>
      </c>
    </row>
    <row r="97" spans="1:3" x14ac:dyDescent="0.3">
      <c r="A97" s="1" t="s">
        <v>2</v>
      </c>
      <c r="B97" s="31">
        <v>42899</v>
      </c>
      <c r="C97" s="31">
        <v>42927</v>
      </c>
    </row>
    <row r="98" spans="1:3" x14ac:dyDescent="0.3">
      <c r="A98" s="1" t="s">
        <v>2</v>
      </c>
      <c r="B98" s="31">
        <v>42899</v>
      </c>
      <c r="C98" s="31">
        <v>42915</v>
      </c>
    </row>
    <row r="99" spans="1:3" x14ac:dyDescent="0.3">
      <c r="A99" s="1" t="s">
        <v>2</v>
      </c>
      <c r="B99" s="31">
        <v>42899</v>
      </c>
      <c r="C99" s="31">
        <v>42924</v>
      </c>
    </row>
    <row r="100" spans="1:3" x14ac:dyDescent="0.3">
      <c r="A100" s="1" t="s">
        <v>2</v>
      </c>
      <c r="B100" s="31">
        <v>42899</v>
      </c>
      <c r="C100" s="31">
        <v>42931</v>
      </c>
    </row>
    <row r="101" spans="1:3" x14ac:dyDescent="0.3">
      <c r="A101" s="1" t="s">
        <v>2</v>
      </c>
      <c r="B101" s="31">
        <v>42899</v>
      </c>
      <c r="C101" s="31">
        <v>42915</v>
      </c>
    </row>
    <row r="102" spans="1:3" x14ac:dyDescent="0.3">
      <c r="A102" s="1" t="s">
        <v>2</v>
      </c>
      <c r="B102" s="31">
        <v>42899</v>
      </c>
      <c r="C102" s="31">
        <v>42919</v>
      </c>
    </row>
    <row r="103" spans="1:3" x14ac:dyDescent="0.3">
      <c r="A103" s="1" t="s">
        <v>2</v>
      </c>
      <c r="B103" s="31">
        <v>42899</v>
      </c>
      <c r="C103" s="31">
        <v>42917</v>
      </c>
    </row>
    <row r="104" spans="1:3" x14ac:dyDescent="0.3">
      <c r="A104" s="1" t="s">
        <v>2</v>
      </c>
      <c r="B104" s="31">
        <v>42899</v>
      </c>
      <c r="C104" s="31">
        <v>42927</v>
      </c>
    </row>
    <row r="105" spans="1:3" x14ac:dyDescent="0.3">
      <c r="A105" s="1" t="s">
        <v>2</v>
      </c>
      <c r="B105" s="31">
        <v>42899</v>
      </c>
      <c r="C105" s="31">
        <v>42917</v>
      </c>
    </row>
    <row r="106" spans="1:3" x14ac:dyDescent="0.3">
      <c r="A106" s="1" t="s">
        <v>2</v>
      </c>
      <c r="B106" s="31">
        <v>42899</v>
      </c>
      <c r="C106" s="31">
        <v>42908</v>
      </c>
    </row>
    <row r="107" spans="1:3" x14ac:dyDescent="0.3">
      <c r="A107" s="1" t="s">
        <v>2</v>
      </c>
      <c r="B107" s="31">
        <v>42899</v>
      </c>
      <c r="C107" s="31">
        <v>42922</v>
      </c>
    </row>
    <row r="108" spans="1:3" x14ac:dyDescent="0.3">
      <c r="A108" s="1" t="s">
        <v>2</v>
      </c>
      <c r="B108" s="31">
        <v>42899</v>
      </c>
      <c r="C108" s="31">
        <v>42941</v>
      </c>
    </row>
    <row r="109" spans="1:3" x14ac:dyDescent="0.3">
      <c r="A109" s="1" t="s">
        <v>2</v>
      </c>
      <c r="B109" s="31">
        <v>42899</v>
      </c>
      <c r="C109" s="31">
        <v>42911</v>
      </c>
    </row>
    <row r="110" spans="1:3" x14ac:dyDescent="0.3">
      <c r="A110" s="1" t="s">
        <v>2</v>
      </c>
      <c r="B110" s="31">
        <v>42899</v>
      </c>
      <c r="C110" s="31">
        <v>42920</v>
      </c>
    </row>
    <row r="111" spans="1:3" x14ac:dyDescent="0.3">
      <c r="A111" s="1" t="s">
        <v>2</v>
      </c>
      <c r="B111" s="31">
        <v>42899</v>
      </c>
      <c r="C111" s="31">
        <v>42905</v>
      </c>
    </row>
    <row r="112" spans="1:3" x14ac:dyDescent="0.3">
      <c r="A112" s="1" t="s">
        <v>2</v>
      </c>
      <c r="B112" s="31">
        <v>42899</v>
      </c>
      <c r="C112" s="31">
        <v>42928</v>
      </c>
    </row>
    <row r="113" spans="1:3" x14ac:dyDescent="0.3">
      <c r="A113" s="1" t="s">
        <v>2</v>
      </c>
      <c r="B113" s="31">
        <v>42899</v>
      </c>
      <c r="C113" s="31">
        <v>42933</v>
      </c>
    </row>
    <row r="114" spans="1:3" x14ac:dyDescent="0.3">
      <c r="A114" s="1" t="s">
        <v>2</v>
      </c>
      <c r="B114" s="31">
        <v>42899</v>
      </c>
      <c r="C114" s="31">
        <v>42927</v>
      </c>
    </row>
    <row r="115" spans="1:3" x14ac:dyDescent="0.3">
      <c r="A115" s="1" t="s">
        <v>2</v>
      </c>
      <c r="B115" s="31">
        <v>42899</v>
      </c>
      <c r="C115" s="31">
        <v>42915</v>
      </c>
    </row>
    <row r="116" spans="1:3" x14ac:dyDescent="0.3">
      <c r="A116" s="1" t="s">
        <v>2</v>
      </c>
      <c r="B116" s="31">
        <v>42899</v>
      </c>
      <c r="C116" s="31">
        <v>42912</v>
      </c>
    </row>
    <row r="117" spans="1:3" x14ac:dyDescent="0.3">
      <c r="A117" s="1" t="s">
        <v>2</v>
      </c>
      <c r="B117" s="31">
        <v>42899</v>
      </c>
      <c r="C117" s="31">
        <v>42914</v>
      </c>
    </row>
    <row r="118" spans="1:3" x14ac:dyDescent="0.3">
      <c r="A118" s="1" t="s">
        <v>2</v>
      </c>
      <c r="B118" s="31">
        <v>42899</v>
      </c>
      <c r="C118" s="31">
        <v>42920</v>
      </c>
    </row>
    <row r="119" spans="1:3" x14ac:dyDescent="0.3">
      <c r="A119" s="1" t="s">
        <v>2</v>
      </c>
      <c r="B119" s="31">
        <v>42899</v>
      </c>
      <c r="C119" s="31">
        <v>42920</v>
      </c>
    </row>
    <row r="120" spans="1:3" x14ac:dyDescent="0.3">
      <c r="A120" s="1" t="s">
        <v>2</v>
      </c>
      <c r="B120" s="31">
        <v>42899</v>
      </c>
      <c r="C120" s="31">
        <v>42912</v>
      </c>
    </row>
    <row r="121" spans="1:3" x14ac:dyDescent="0.3">
      <c r="A121" s="1" t="s">
        <v>2</v>
      </c>
      <c r="B121" s="31">
        <v>42899</v>
      </c>
      <c r="C121" s="31">
        <v>42912</v>
      </c>
    </row>
    <row r="122" spans="1:3" x14ac:dyDescent="0.3">
      <c r="A122" s="1" t="s">
        <v>2</v>
      </c>
      <c r="B122" s="31">
        <v>42899</v>
      </c>
      <c r="C122" s="31">
        <v>42918</v>
      </c>
    </row>
    <row r="123" spans="1:3" x14ac:dyDescent="0.3">
      <c r="A123" s="1" t="s">
        <v>2</v>
      </c>
      <c r="B123" s="31">
        <v>42899</v>
      </c>
      <c r="C123" s="31">
        <v>42918</v>
      </c>
    </row>
    <row r="124" spans="1:3" x14ac:dyDescent="0.3">
      <c r="A124" s="1" t="s">
        <v>2</v>
      </c>
      <c r="B124" s="31">
        <v>42899</v>
      </c>
      <c r="C124" s="31">
        <v>42918</v>
      </c>
    </row>
    <row r="125" spans="1:3" x14ac:dyDescent="0.3">
      <c r="A125" s="1" t="s">
        <v>2</v>
      </c>
      <c r="B125" s="31">
        <v>42899</v>
      </c>
      <c r="C125" s="31">
        <v>42914</v>
      </c>
    </row>
    <row r="126" spans="1:3" x14ac:dyDescent="0.3">
      <c r="A126" s="1" t="s">
        <v>2</v>
      </c>
      <c r="B126" s="31">
        <v>42899</v>
      </c>
      <c r="C126" s="31">
        <v>42911</v>
      </c>
    </row>
    <row r="127" spans="1:3" x14ac:dyDescent="0.3">
      <c r="A127" s="1" t="s">
        <v>2</v>
      </c>
      <c r="B127" s="31">
        <v>42899</v>
      </c>
      <c r="C127" s="31">
        <v>42906</v>
      </c>
    </row>
    <row r="128" spans="1:3" x14ac:dyDescent="0.3">
      <c r="A128" s="1" t="s">
        <v>2</v>
      </c>
      <c r="B128" s="31">
        <v>42899</v>
      </c>
      <c r="C128" s="31">
        <v>42940</v>
      </c>
    </row>
    <row r="129" spans="1:3" x14ac:dyDescent="0.3">
      <c r="A129" s="1" t="s">
        <v>2</v>
      </c>
      <c r="B129" s="31">
        <v>42899</v>
      </c>
      <c r="C129" s="31">
        <v>42940</v>
      </c>
    </row>
    <row r="130" spans="1:3" x14ac:dyDescent="0.3">
      <c r="A130" s="1" t="s">
        <v>2</v>
      </c>
      <c r="B130" s="31">
        <v>42899</v>
      </c>
      <c r="C130" s="31">
        <v>42918</v>
      </c>
    </row>
    <row r="131" spans="1:3" x14ac:dyDescent="0.3">
      <c r="A131" s="1" t="s">
        <v>2</v>
      </c>
      <c r="B131" s="31">
        <v>42899</v>
      </c>
      <c r="C131" s="31">
        <v>42918</v>
      </c>
    </row>
    <row r="132" spans="1:3" x14ac:dyDescent="0.3">
      <c r="A132" s="1" t="s">
        <v>2</v>
      </c>
      <c r="B132" s="31">
        <v>42899</v>
      </c>
      <c r="C132" s="31">
        <v>42941</v>
      </c>
    </row>
    <row r="133" spans="1:3" x14ac:dyDescent="0.3">
      <c r="A133" s="1" t="s">
        <v>2</v>
      </c>
      <c r="B133" s="31">
        <v>42899</v>
      </c>
      <c r="C133" s="31">
        <v>42923</v>
      </c>
    </row>
    <row r="134" spans="1:3" x14ac:dyDescent="0.3">
      <c r="A134" s="1" t="s">
        <v>2</v>
      </c>
      <c r="B134" s="31">
        <v>42899</v>
      </c>
      <c r="C134" s="31">
        <v>42914</v>
      </c>
    </row>
    <row r="135" spans="1:3" x14ac:dyDescent="0.3">
      <c r="A135" s="1" t="s">
        <v>2</v>
      </c>
      <c r="B135" s="31">
        <v>42899</v>
      </c>
      <c r="C135" s="31">
        <v>42913</v>
      </c>
    </row>
    <row r="136" spans="1:3" x14ac:dyDescent="0.3">
      <c r="A136" s="1" t="s">
        <v>2</v>
      </c>
      <c r="B136" s="31">
        <v>42899</v>
      </c>
      <c r="C136" s="31">
        <v>42912</v>
      </c>
    </row>
    <row r="137" spans="1:3" x14ac:dyDescent="0.3">
      <c r="A137" s="1" t="s">
        <v>2</v>
      </c>
      <c r="B137" s="31">
        <v>42899</v>
      </c>
      <c r="C137" s="31">
        <v>42936</v>
      </c>
    </row>
    <row r="138" spans="1:3" x14ac:dyDescent="0.3">
      <c r="A138" s="1" t="s">
        <v>2</v>
      </c>
      <c r="B138" s="31">
        <v>42899</v>
      </c>
      <c r="C138" s="31">
        <v>42915</v>
      </c>
    </row>
    <row r="139" spans="1:3" x14ac:dyDescent="0.3">
      <c r="A139" s="1" t="s">
        <v>2</v>
      </c>
      <c r="B139" s="31">
        <v>42899</v>
      </c>
      <c r="C139" s="31">
        <v>42927</v>
      </c>
    </row>
    <row r="140" spans="1:3" x14ac:dyDescent="0.3">
      <c r="A140" s="1" t="s">
        <v>2</v>
      </c>
      <c r="B140" s="31">
        <v>42899</v>
      </c>
      <c r="C140" s="31">
        <v>42932</v>
      </c>
    </row>
    <row r="141" spans="1:3" x14ac:dyDescent="0.3">
      <c r="A141" s="1" t="s">
        <v>2</v>
      </c>
      <c r="B141" s="31">
        <v>42899</v>
      </c>
      <c r="C141" s="31">
        <v>42936</v>
      </c>
    </row>
    <row r="142" spans="1:3" x14ac:dyDescent="0.3">
      <c r="A142" s="1" t="s">
        <v>2</v>
      </c>
      <c r="B142" s="31">
        <v>42899</v>
      </c>
      <c r="C142" s="31">
        <v>42927</v>
      </c>
    </row>
    <row r="143" spans="1:3" x14ac:dyDescent="0.3">
      <c r="A143" s="1" t="s">
        <v>2</v>
      </c>
      <c r="B143" s="31">
        <v>42899</v>
      </c>
      <c r="C143" s="31">
        <v>42929</v>
      </c>
    </row>
    <row r="144" spans="1:3" x14ac:dyDescent="0.3">
      <c r="A144" s="1" t="s">
        <v>2</v>
      </c>
      <c r="B144" s="31">
        <v>42899</v>
      </c>
      <c r="C144" s="31">
        <v>42913</v>
      </c>
    </row>
    <row r="145" spans="1:3" x14ac:dyDescent="0.3">
      <c r="A145" s="1" t="s">
        <v>2</v>
      </c>
      <c r="B145" s="31">
        <v>42899</v>
      </c>
      <c r="C145" s="31">
        <v>42918</v>
      </c>
    </row>
    <row r="146" spans="1:3" x14ac:dyDescent="0.3">
      <c r="A146" s="1" t="s">
        <v>2</v>
      </c>
      <c r="B146" s="31">
        <v>42899</v>
      </c>
      <c r="C146" s="31">
        <v>42935</v>
      </c>
    </row>
    <row r="147" spans="1:3" x14ac:dyDescent="0.3">
      <c r="A147" s="1" t="s">
        <v>2</v>
      </c>
      <c r="B147" s="31">
        <v>42899</v>
      </c>
      <c r="C147" s="31">
        <v>42917</v>
      </c>
    </row>
    <row r="148" spans="1:3" x14ac:dyDescent="0.3">
      <c r="A148" s="1" t="s">
        <v>2</v>
      </c>
      <c r="B148" s="31">
        <v>42899</v>
      </c>
      <c r="C148" s="31">
        <v>42915</v>
      </c>
    </row>
    <row r="149" spans="1:3" x14ac:dyDescent="0.3">
      <c r="A149" s="1" t="s">
        <v>2</v>
      </c>
      <c r="B149" s="31">
        <v>42899</v>
      </c>
      <c r="C149" s="31">
        <v>42914</v>
      </c>
    </row>
    <row r="150" spans="1:3" x14ac:dyDescent="0.3">
      <c r="A150" s="1" t="s">
        <v>2</v>
      </c>
      <c r="B150" s="31">
        <v>42899</v>
      </c>
      <c r="C150" s="31">
        <v>42919</v>
      </c>
    </row>
    <row r="151" spans="1:3" x14ac:dyDescent="0.3">
      <c r="A151" s="1" t="s">
        <v>2</v>
      </c>
      <c r="B151" s="31">
        <v>42899</v>
      </c>
      <c r="C151" s="31">
        <v>42913</v>
      </c>
    </row>
    <row r="152" spans="1:3" x14ac:dyDescent="0.3">
      <c r="A152" s="1" t="s">
        <v>2</v>
      </c>
      <c r="B152" s="31">
        <v>43020</v>
      </c>
      <c r="C152" s="31">
        <v>43044</v>
      </c>
    </row>
    <row r="153" spans="1:3" x14ac:dyDescent="0.3">
      <c r="A153" s="1" t="s">
        <v>2</v>
      </c>
      <c r="B153" s="31">
        <v>43020</v>
      </c>
      <c r="C153" s="31">
        <v>43044</v>
      </c>
    </row>
    <row r="154" spans="1:3" x14ac:dyDescent="0.3">
      <c r="A154" s="1" t="s">
        <v>2</v>
      </c>
      <c r="B154" s="31">
        <v>43020</v>
      </c>
      <c r="C154" s="31">
        <v>43038</v>
      </c>
    </row>
    <row r="155" spans="1:3" x14ac:dyDescent="0.3">
      <c r="A155" s="1" t="s">
        <v>2</v>
      </c>
      <c r="B155" s="31">
        <v>43020</v>
      </c>
      <c r="C155" s="31">
        <v>43031</v>
      </c>
    </row>
    <row r="156" spans="1:3" x14ac:dyDescent="0.3">
      <c r="A156" s="1" t="s">
        <v>2</v>
      </c>
      <c r="B156" s="31">
        <v>43020</v>
      </c>
      <c r="C156" s="31">
        <v>43040</v>
      </c>
    </row>
    <row r="157" spans="1:3" x14ac:dyDescent="0.3">
      <c r="A157" s="1" t="s">
        <v>2</v>
      </c>
      <c r="B157" s="31">
        <v>43020</v>
      </c>
      <c r="C157" s="31">
        <v>43040</v>
      </c>
    </row>
    <row r="158" spans="1:3" x14ac:dyDescent="0.3">
      <c r="A158" s="1" t="s">
        <v>2</v>
      </c>
      <c r="B158" s="31">
        <v>43020</v>
      </c>
      <c r="C158" s="31">
        <v>43042</v>
      </c>
    </row>
    <row r="159" spans="1:3" x14ac:dyDescent="0.3">
      <c r="A159" s="1" t="s">
        <v>2</v>
      </c>
      <c r="B159" s="31">
        <v>43020</v>
      </c>
      <c r="C159" s="31">
        <v>43043</v>
      </c>
    </row>
    <row r="160" spans="1:3" x14ac:dyDescent="0.3">
      <c r="A160" s="1" t="s">
        <v>2</v>
      </c>
      <c r="B160" s="31">
        <v>43020</v>
      </c>
      <c r="C160" s="31">
        <v>43036</v>
      </c>
    </row>
    <row r="161" spans="1:3" x14ac:dyDescent="0.3">
      <c r="A161" s="1" t="s">
        <v>2</v>
      </c>
      <c r="B161" s="31">
        <v>43020</v>
      </c>
      <c r="C161" s="31">
        <v>43038</v>
      </c>
    </row>
    <row r="162" spans="1:3" x14ac:dyDescent="0.3">
      <c r="A162" s="1" t="s">
        <v>2</v>
      </c>
      <c r="B162" s="31">
        <v>43020</v>
      </c>
      <c r="C162" s="31">
        <v>43038</v>
      </c>
    </row>
    <row r="163" spans="1:3" x14ac:dyDescent="0.3">
      <c r="A163" s="1" t="s">
        <v>2</v>
      </c>
      <c r="B163" s="31">
        <v>43020</v>
      </c>
      <c r="C163" s="31">
        <v>43037</v>
      </c>
    </row>
    <row r="164" spans="1:3" x14ac:dyDescent="0.3">
      <c r="A164" s="1" t="s">
        <v>2</v>
      </c>
      <c r="B164" s="31">
        <v>43020</v>
      </c>
      <c r="C164" s="31">
        <v>43038</v>
      </c>
    </row>
    <row r="165" spans="1:3" x14ac:dyDescent="0.3">
      <c r="A165" s="1" t="s">
        <v>2</v>
      </c>
      <c r="B165" s="31">
        <v>43020</v>
      </c>
      <c r="C165" s="31">
        <v>43044</v>
      </c>
    </row>
    <row r="166" spans="1:3" x14ac:dyDescent="0.3">
      <c r="A166" s="1" t="s">
        <v>2</v>
      </c>
      <c r="B166" s="31">
        <v>43020</v>
      </c>
      <c r="C166" s="31">
        <v>43032</v>
      </c>
    </row>
    <row r="167" spans="1:3" x14ac:dyDescent="0.3">
      <c r="A167" s="1" t="s">
        <v>2</v>
      </c>
      <c r="B167" s="31">
        <v>43020</v>
      </c>
      <c r="C167" s="31">
        <v>43043</v>
      </c>
    </row>
    <row r="168" spans="1:3" x14ac:dyDescent="0.3">
      <c r="A168" s="1" t="s">
        <v>2</v>
      </c>
      <c r="B168" s="31">
        <v>43020</v>
      </c>
      <c r="C168" s="31">
        <v>43028</v>
      </c>
    </row>
    <row r="169" spans="1:3" x14ac:dyDescent="0.3">
      <c r="A169" s="1" t="s">
        <v>2</v>
      </c>
      <c r="B169" s="31">
        <v>43020</v>
      </c>
      <c r="C169" s="31">
        <v>43039</v>
      </c>
    </row>
    <row r="170" spans="1:3" x14ac:dyDescent="0.3">
      <c r="A170" s="1" t="s">
        <v>2</v>
      </c>
      <c r="B170" s="31">
        <v>43020</v>
      </c>
      <c r="C170" s="31">
        <v>43037</v>
      </c>
    </row>
    <row r="171" spans="1:3" x14ac:dyDescent="0.3">
      <c r="A171" s="1" t="s">
        <v>2</v>
      </c>
      <c r="B171" s="31">
        <v>43020</v>
      </c>
      <c r="C171" s="31">
        <v>43028</v>
      </c>
    </row>
    <row r="172" spans="1:3" x14ac:dyDescent="0.3">
      <c r="A172" s="1" t="s">
        <v>2</v>
      </c>
      <c r="B172" s="31">
        <v>43020</v>
      </c>
      <c r="C172" s="31">
        <v>43028</v>
      </c>
    </row>
    <row r="173" spans="1:3" x14ac:dyDescent="0.3">
      <c r="A173" s="1" t="s">
        <v>2</v>
      </c>
      <c r="B173" s="31">
        <v>43020</v>
      </c>
      <c r="C173" s="31">
        <v>43034</v>
      </c>
    </row>
    <row r="174" spans="1:3" x14ac:dyDescent="0.3">
      <c r="A174" s="1" t="s">
        <v>2</v>
      </c>
      <c r="B174" s="31">
        <v>43020</v>
      </c>
      <c r="C174" s="31">
        <v>43041</v>
      </c>
    </row>
    <row r="175" spans="1:3" x14ac:dyDescent="0.3">
      <c r="A175" s="1" t="s">
        <v>2</v>
      </c>
      <c r="B175" s="31">
        <v>43020</v>
      </c>
      <c r="C175" s="31">
        <v>43030</v>
      </c>
    </row>
    <row r="176" spans="1:3" x14ac:dyDescent="0.3">
      <c r="A176" s="1" t="s">
        <v>2</v>
      </c>
      <c r="B176" s="31">
        <v>43020</v>
      </c>
      <c r="C176" s="31">
        <v>43032</v>
      </c>
    </row>
    <row r="177" spans="1:3" x14ac:dyDescent="0.3">
      <c r="A177" s="1" t="s">
        <v>2</v>
      </c>
      <c r="B177" s="31">
        <v>43020</v>
      </c>
      <c r="C177" s="31">
        <v>43047</v>
      </c>
    </row>
    <row r="178" spans="1:3" x14ac:dyDescent="0.3">
      <c r="A178" s="1" t="s">
        <v>2</v>
      </c>
      <c r="B178" s="31">
        <v>43020</v>
      </c>
      <c r="C178" s="31">
        <v>43039</v>
      </c>
    </row>
    <row r="179" spans="1:3" x14ac:dyDescent="0.3">
      <c r="A179" s="1" t="s">
        <v>2</v>
      </c>
      <c r="B179" s="31">
        <v>43020</v>
      </c>
      <c r="C179" s="31">
        <v>43038</v>
      </c>
    </row>
    <row r="180" spans="1:3" x14ac:dyDescent="0.3">
      <c r="A180" s="1" t="s">
        <v>2</v>
      </c>
      <c r="B180" s="31">
        <v>43020</v>
      </c>
      <c r="C180" s="31">
        <v>43033</v>
      </c>
    </row>
    <row r="181" spans="1:3" x14ac:dyDescent="0.3">
      <c r="A181" s="1" t="s">
        <v>2</v>
      </c>
      <c r="B181" s="31">
        <v>43020</v>
      </c>
      <c r="C181" s="31">
        <v>43043</v>
      </c>
    </row>
    <row r="182" spans="1:3" x14ac:dyDescent="0.3">
      <c r="A182" s="1" t="s">
        <v>2</v>
      </c>
      <c r="B182" s="31">
        <v>43020</v>
      </c>
      <c r="C182" s="31">
        <v>43043</v>
      </c>
    </row>
    <row r="183" spans="1:3" x14ac:dyDescent="0.3">
      <c r="A183" s="1" t="s">
        <v>2</v>
      </c>
      <c r="B183" s="31">
        <v>43020</v>
      </c>
      <c r="C183" s="31">
        <v>43043</v>
      </c>
    </row>
    <row r="184" spans="1:3" x14ac:dyDescent="0.3">
      <c r="A184" s="1" t="s">
        <v>2</v>
      </c>
      <c r="B184" s="31">
        <v>43020</v>
      </c>
      <c r="C184" s="31">
        <v>43043</v>
      </c>
    </row>
    <row r="185" spans="1:3" x14ac:dyDescent="0.3">
      <c r="A185" s="1" t="s">
        <v>2</v>
      </c>
      <c r="B185" s="31">
        <v>43020</v>
      </c>
      <c r="C185" s="31">
        <v>43050</v>
      </c>
    </row>
    <row r="186" spans="1:3" x14ac:dyDescent="0.3">
      <c r="A186" s="1" t="s">
        <v>2</v>
      </c>
      <c r="B186" s="31">
        <v>43020</v>
      </c>
      <c r="C186" s="31">
        <v>43050</v>
      </c>
    </row>
    <row r="187" spans="1:3" x14ac:dyDescent="0.3">
      <c r="A187" s="1" t="s">
        <v>2</v>
      </c>
      <c r="B187" s="31">
        <v>43020</v>
      </c>
      <c r="C187" s="31">
        <v>43060</v>
      </c>
    </row>
    <row r="188" spans="1:3" x14ac:dyDescent="0.3">
      <c r="A188" s="1" t="s">
        <v>2</v>
      </c>
      <c r="B188" s="31">
        <v>43020</v>
      </c>
      <c r="C188" s="31">
        <v>43056</v>
      </c>
    </row>
    <row r="189" spans="1:3" x14ac:dyDescent="0.3">
      <c r="A189" s="1" t="s">
        <v>2</v>
      </c>
      <c r="B189" s="31">
        <v>43020</v>
      </c>
      <c r="C189" s="31">
        <v>43037</v>
      </c>
    </row>
    <row r="190" spans="1:3" x14ac:dyDescent="0.3">
      <c r="A190" s="1" t="s">
        <v>2</v>
      </c>
      <c r="B190" s="31">
        <v>43020</v>
      </c>
      <c r="C190" s="31">
        <v>43038</v>
      </c>
    </row>
    <row r="191" spans="1:3" x14ac:dyDescent="0.3">
      <c r="A191" s="1" t="s">
        <v>2</v>
      </c>
      <c r="B191" s="31">
        <v>43020</v>
      </c>
      <c r="C191" s="31">
        <v>43045</v>
      </c>
    </row>
    <row r="192" spans="1:3" x14ac:dyDescent="0.3">
      <c r="A192" s="1" t="s">
        <v>2</v>
      </c>
      <c r="B192" s="31">
        <v>43020</v>
      </c>
      <c r="C192" s="31">
        <v>43044</v>
      </c>
    </row>
    <row r="193" spans="1:3" x14ac:dyDescent="0.3">
      <c r="A193" s="1" t="s">
        <v>2</v>
      </c>
      <c r="B193" s="31">
        <v>43020</v>
      </c>
      <c r="C193" s="31">
        <v>43046</v>
      </c>
    </row>
    <row r="194" spans="1:3" x14ac:dyDescent="0.3">
      <c r="A194" s="1" t="s">
        <v>2</v>
      </c>
      <c r="B194" s="31">
        <v>43020</v>
      </c>
      <c r="C194" s="31">
        <v>43032</v>
      </c>
    </row>
    <row r="195" spans="1:3" x14ac:dyDescent="0.3">
      <c r="A195" s="1" t="s">
        <v>2</v>
      </c>
      <c r="B195" s="31">
        <v>43020</v>
      </c>
      <c r="C195" s="31">
        <v>43041</v>
      </c>
    </row>
    <row r="196" spans="1:3" x14ac:dyDescent="0.3">
      <c r="A196" s="1" t="s">
        <v>2</v>
      </c>
      <c r="B196" s="31">
        <v>43020</v>
      </c>
      <c r="C196" s="31">
        <v>43035</v>
      </c>
    </row>
    <row r="197" spans="1:3" x14ac:dyDescent="0.3">
      <c r="A197" s="1" t="s">
        <v>2</v>
      </c>
      <c r="B197" s="31">
        <v>43020</v>
      </c>
      <c r="C197" s="31">
        <v>43038</v>
      </c>
    </row>
    <row r="198" spans="1:3" x14ac:dyDescent="0.3">
      <c r="A198" s="1" t="s">
        <v>2</v>
      </c>
      <c r="B198" s="31">
        <v>43020</v>
      </c>
      <c r="C198" s="31">
        <v>43036</v>
      </c>
    </row>
    <row r="199" spans="1:3" x14ac:dyDescent="0.3">
      <c r="A199" s="1" t="s">
        <v>2</v>
      </c>
      <c r="B199" s="31">
        <v>43020</v>
      </c>
      <c r="C199" s="31">
        <v>43044</v>
      </c>
    </row>
    <row r="200" spans="1:3" x14ac:dyDescent="0.3">
      <c r="A200" s="1" t="s">
        <v>2</v>
      </c>
      <c r="B200" s="31">
        <v>43020</v>
      </c>
      <c r="C200" s="31">
        <v>43059</v>
      </c>
    </row>
    <row r="201" spans="1:3" x14ac:dyDescent="0.3">
      <c r="A201" s="1" t="s">
        <v>2</v>
      </c>
      <c r="B201" s="31">
        <v>43020</v>
      </c>
      <c r="C201" s="31">
        <v>43036</v>
      </c>
    </row>
    <row r="202" spans="1:3" x14ac:dyDescent="0.3">
      <c r="A202" s="1" t="s">
        <v>2</v>
      </c>
      <c r="B202" s="31">
        <v>43020</v>
      </c>
      <c r="C202" s="31">
        <v>43046</v>
      </c>
    </row>
    <row r="203" spans="1:3" x14ac:dyDescent="0.3">
      <c r="A203" s="1" t="s">
        <v>2</v>
      </c>
      <c r="B203" s="31">
        <v>43020</v>
      </c>
      <c r="C203" s="31">
        <v>43043</v>
      </c>
    </row>
    <row r="204" spans="1:3" x14ac:dyDescent="0.3">
      <c r="A204" s="1" t="s">
        <v>2</v>
      </c>
      <c r="B204" s="31">
        <v>43020</v>
      </c>
      <c r="C204" s="31">
        <v>43040</v>
      </c>
    </row>
    <row r="205" spans="1:3" x14ac:dyDescent="0.3">
      <c r="A205" s="1" t="s">
        <v>2</v>
      </c>
      <c r="B205" s="31">
        <v>43020</v>
      </c>
      <c r="C205" s="31">
        <v>43044</v>
      </c>
    </row>
    <row r="206" spans="1:3" x14ac:dyDescent="0.3">
      <c r="A206" s="1" t="s">
        <v>2</v>
      </c>
      <c r="B206" s="31">
        <v>43020</v>
      </c>
      <c r="C206" s="31">
        <v>43040</v>
      </c>
    </row>
    <row r="207" spans="1:3" x14ac:dyDescent="0.3">
      <c r="A207" s="1" t="s">
        <v>2</v>
      </c>
      <c r="B207" s="31">
        <v>43020</v>
      </c>
      <c r="C207" s="31">
        <v>43038</v>
      </c>
    </row>
    <row r="208" spans="1:3" x14ac:dyDescent="0.3">
      <c r="A208" s="1" t="s">
        <v>2</v>
      </c>
      <c r="B208" s="31">
        <v>43020</v>
      </c>
      <c r="C208" s="31">
        <v>43037</v>
      </c>
    </row>
  </sheetData>
  <sortState xmlns:xlrd2="http://schemas.microsoft.com/office/spreadsheetml/2017/richdata2" ref="A2:C208">
    <sortCondition ref="A2:A208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A00E9E-6CF8-4F6F-94E2-2ED1B444AC6A}">
  <dimension ref="A1:C55"/>
  <sheetViews>
    <sheetView workbookViewId="0">
      <selection activeCell="F16" sqref="E16:F16"/>
    </sheetView>
  </sheetViews>
  <sheetFormatPr defaultRowHeight="15" x14ac:dyDescent="0.3"/>
  <cols>
    <col min="1" max="1" width="8.88671875" style="1"/>
    <col min="2" max="2" width="18.5546875" style="1" customWidth="1"/>
    <col min="3" max="3" width="22.88671875" style="1" customWidth="1"/>
    <col min="4" max="16384" width="8.88671875" style="1"/>
  </cols>
  <sheetData>
    <row r="1" spans="2:3" x14ac:dyDescent="0.3">
      <c r="B1" s="10" t="s">
        <v>17</v>
      </c>
      <c r="C1" s="10"/>
    </row>
    <row r="2" spans="2:3" ht="15.6" thickBot="1" x14ac:dyDescent="0.35">
      <c r="B2" s="1" t="s">
        <v>1</v>
      </c>
      <c r="C2" s="1" t="s">
        <v>2</v>
      </c>
    </row>
    <row r="3" spans="2:3" x14ac:dyDescent="0.3">
      <c r="B3" s="5">
        <v>1</v>
      </c>
      <c r="C3" s="5">
        <v>1</v>
      </c>
    </row>
    <row r="4" spans="2:3" x14ac:dyDescent="0.3">
      <c r="B4" s="6">
        <v>1</v>
      </c>
      <c r="C4" s="6">
        <v>1</v>
      </c>
    </row>
    <row r="5" spans="2:3" x14ac:dyDescent="0.3">
      <c r="B5" s="6">
        <v>1</v>
      </c>
      <c r="C5" s="6">
        <v>1</v>
      </c>
    </row>
    <row r="6" spans="2:3" x14ac:dyDescent="0.3">
      <c r="B6" s="6">
        <v>1</v>
      </c>
      <c r="C6" s="6">
        <v>1</v>
      </c>
    </row>
    <row r="7" spans="2:3" x14ac:dyDescent="0.3">
      <c r="B7" s="6">
        <v>1</v>
      </c>
      <c r="C7" s="6">
        <v>1</v>
      </c>
    </row>
    <row r="8" spans="2:3" x14ac:dyDescent="0.3">
      <c r="B8" s="6">
        <v>1</v>
      </c>
      <c r="C8" s="6">
        <v>1</v>
      </c>
    </row>
    <row r="9" spans="2:3" x14ac:dyDescent="0.3">
      <c r="B9" s="6">
        <v>1</v>
      </c>
      <c r="C9" s="6">
        <v>1</v>
      </c>
    </row>
    <row r="10" spans="2:3" x14ac:dyDescent="0.3">
      <c r="B10" s="6">
        <v>1</v>
      </c>
      <c r="C10" s="6">
        <v>1</v>
      </c>
    </row>
    <row r="11" spans="2:3" x14ac:dyDescent="0.3">
      <c r="B11" s="6">
        <v>1</v>
      </c>
      <c r="C11" s="6">
        <v>1</v>
      </c>
    </row>
    <row r="12" spans="2:3" x14ac:dyDescent="0.3">
      <c r="B12" s="6">
        <v>1</v>
      </c>
      <c r="C12" s="6">
        <v>1</v>
      </c>
    </row>
    <row r="13" spans="2:3" x14ac:dyDescent="0.3">
      <c r="B13" s="6">
        <v>1</v>
      </c>
      <c r="C13" s="6">
        <v>1</v>
      </c>
    </row>
    <row r="14" spans="2:3" x14ac:dyDescent="0.3">
      <c r="B14" s="6">
        <v>1</v>
      </c>
      <c r="C14" s="6">
        <v>1</v>
      </c>
    </row>
    <row r="15" spans="2:3" x14ac:dyDescent="0.3">
      <c r="B15" s="6">
        <v>1</v>
      </c>
      <c r="C15" s="6">
        <v>1</v>
      </c>
    </row>
    <row r="16" spans="2:3" x14ac:dyDescent="0.3">
      <c r="B16" s="6">
        <v>1</v>
      </c>
      <c r="C16" s="6">
        <v>1</v>
      </c>
    </row>
    <row r="17" spans="2:3" x14ac:dyDescent="0.3">
      <c r="B17" s="6">
        <v>2</v>
      </c>
      <c r="C17" s="6">
        <v>1</v>
      </c>
    </row>
    <row r="18" spans="2:3" x14ac:dyDescent="0.3">
      <c r="B18" s="6">
        <v>2</v>
      </c>
      <c r="C18" s="6">
        <v>1</v>
      </c>
    </row>
    <row r="19" spans="2:3" x14ac:dyDescent="0.3">
      <c r="B19" s="6">
        <v>2</v>
      </c>
      <c r="C19" s="6">
        <v>1</v>
      </c>
    </row>
    <row r="20" spans="2:3" x14ac:dyDescent="0.3">
      <c r="B20" s="6">
        <v>3</v>
      </c>
      <c r="C20" s="6">
        <v>2</v>
      </c>
    </row>
    <row r="21" spans="2:3" x14ac:dyDescent="0.3">
      <c r="B21" s="6">
        <v>3</v>
      </c>
      <c r="C21" s="6">
        <v>2</v>
      </c>
    </row>
    <row r="22" spans="2:3" x14ac:dyDescent="0.3">
      <c r="B22" s="6">
        <v>4</v>
      </c>
      <c r="C22" s="6">
        <v>2</v>
      </c>
    </row>
    <row r="23" spans="2:3" x14ac:dyDescent="0.3">
      <c r="B23" s="6">
        <v>4</v>
      </c>
      <c r="C23" s="6">
        <v>2</v>
      </c>
    </row>
    <row r="24" spans="2:3" x14ac:dyDescent="0.3">
      <c r="B24" s="6">
        <v>6</v>
      </c>
      <c r="C24" s="6">
        <v>2</v>
      </c>
    </row>
    <row r="25" spans="2:3" x14ac:dyDescent="0.3">
      <c r="B25" s="6">
        <v>6</v>
      </c>
      <c r="C25" s="6">
        <v>2</v>
      </c>
    </row>
    <row r="26" spans="2:3" x14ac:dyDescent="0.3">
      <c r="B26" s="6">
        <v>6</v>
      </c>
      <c r="C26" s="6">
        <v>2</v>
      </c>
    </row>
    <row r="27" spans="2:3" x14ac:dyDescent="0.3">
      <c r="B27" s="6">
        <v>7</v>
      </c>
      <c r="C27" s="6">
        <v>2</v>
      </c>
    </row>
    <row r="28" spans="2:3" x14ac:dyDescent="0.3">
      <c r="B28" s="6">
        <v>7</v>
      </c>
      <c r="C28" s="6">
        <v>2</v>
      </c>
    </row>
    <row r="29" spans="2:3" x14ac:dyDescent="0.3">
      <c r="B29" s="6">
        <v>7</v>
      </c>
      <c r="C29" s="6">
        <v>2</v>
      </c>
    </row>
    <row r="30" spans="2:3" x14ac:dyDescent="0.3">
      <c r="B30" s="6">
        <v>8</v>
      </c>
      <c r="C30" s="6">
        <v>2</v>
      </c>
    </row>
    <row r="31" spans="2:3" x14ac:dyDescent="0.3">
      <c r="B31" s="6">
        <v>8</v>
      </c>
      <c r="C31" s="6">
        <v>2</v>
      </c>
    </row>
    <row r="32" spans="2:3" x14ac:dyDescent="0.3">
      <c r="B32" s="6">
        <v>9</v>
      </c>
      <c r="C32" s="6">
        <v>2</v>
      </c>
    </row>
    <row r="33" spans="2:3" x14ac:dyDescent="0.3">
      <c r="B33" s="6">
        <v>10</v>
      </c>
      <c r="C33" s="6">
        <v>3</v>
      </c>
    </row>
    <row r="34" spans="2:3" x14ac:dyDescent="0.3">
      <c r="B34" s="6">
        <v>11</v>
      </c>
      <c r="C34" s="6">
        <v>4</v>
      </c>
    </row>
    <row r="35" spans="2:3" x14ac:dyDescent="0.3">
      <c r="B35" s="6">
        <v>13</v>
      </c>
      <c r="C35" s="6">
        <v>4</v>
      </c>
    </row>
    <row r="36" spans="2:3" x14ac:dyDescent="0.3">
      <c r="B36" s="6"/>
      <c r="C36" s="6">
        <v>4</v>
      </c>
    </row>
    <row r="37" spans="2:3" x14ac:dyDescent="0.3">
      <c r="B37" s="6"/>
      <c r="C37" s="6">
        <v>4</v>
      </c>
    </row>
    <row r="38" spans="2:3" x14ac:dyDescent="0.3">
      <c r="B38" s="6"/>
      <c r="C38" s="6">
        <v>5</v>
      </c>
    </row>
    <row r="39" spans="2:3" x14ac:dyDescent="0.3">
      <c r="B39" s="6"/>
      <c r="C39" s="6">
        <v>5</v>
      </c>
    </row>
    <row r="40" spans="2:3" x14ac:dyDescent="0.3">
      <c r="B40" s="6"/>
      <c r="C40" s="6">
        <v>8</v>
      </c>
    </row>
    <row r="41" spans="2:3" x14ac:dyDescent="0.3">
      <c r="B41" s="6"/>
      <c r="C41" s="6">
        <v>8</v>
      </c>
    </row>
    <row r="42" spans="2:3" x14ac:dyDescent="0.3">
      <c r="B42" s="6"/>
      <c r="C42" s="6">
        <v>8</v>
      </c>
    </row>
    <row r="43" spans="2:3" x14ac:dyDescent="0.3">
      <c r="B43" s="6"/>
      <c r="C43" s="6">
        <v>8</v>
      </c>
    </row>
    <row r="44" spans="2:3" x14ac:dyDescent="0.3">
      <c r="B44" s="6"/>
      <c r="C44" s="6">
        <v>9</v>
      </c>
    </row>
    <row r="45" spans="2:3" x14ac:dyDescent="0.3">
      <c r="B45" s="6"/>
      <c r="C45" s="6">
        <v>10</v>
      </c>
    </row>
    <row r="46" spans="2:3" x14ac:dyDescent="0.3">
      <c r="B46" s="6"/>
      <c r="C46" s="6">
        <v>11</v>
      </c>
    </row>
    <row r="47" spans="2:3" x14ac:dyDescent="0.3">
      <c r="B47" s="6"/>
      <c r="C47" s="6">
        <v>11</v>
      </c>
    </row>
    <row r="48" spans="2:3" x14ac:dyDescent="0.3">
      <c r="B48" s="6"/>
      <c r="C48" s="6">
        <v>11</v>
      </c>
    </row>
    <row r="49" spans="1:3" x14ac:dyDescent="0.3">
      <c r="B49" s="6"/>
      <c r="C49" s="6">
        <v>11</v>
      </c>
    </row>
    <row r="50" spans="1:3" x14ac:dyDescent="0.3">
      <c r="B50" s="6"/>
      <c r="C50" s="6">
        <v>13</v>
      </c>
    </row>
    <row r="51" spans="1:3" x14ac:dyDescent="0.3">
      <c r="B51" s="6"/>
      <c r="C51" s="6">
        <v>19</v>
      </c>
    </row>
    <row r="52" spans="1:3" x14ac:dyDescent="0.3">
      <c r="B52" s="6"/>
      <c r="C52" s="6">
        <v>19</v>
      </c>
    </row>
    <row r="53" spans="1:3" ht="15.6" thickBot="1" x14ac:dyDescent="0.35">
      <c r="B53" s="9"/>
      <c r="C53" s="9">
        <v>22</v>
      </c>
    </row>
    <row r="54" spans="1:3" ht="15.6" thickBot="1" x14ac:dyDescent="0.35">
      <c r="A54" s="1" t="s">
        <v>97</v>
      </c>
      <c r="B54" s="8">
        <f>AVERAGE(B3:B35)</f>
        <v>4</v>
      </c>
      <c r="C54" s="8">
        <f>AVERAGE(C3:C53)</f>
        <v>4.7058823529411766</v>
      </c>
    </row>
    <row r="55" spans="1:3" ht="15.6" thickBot="1" x14ac:dyDescent="0.35">
      <c r="A55" s="1" t="s">
        <v>96</v>
      </c>
      <c r="B55" s="8">
        <f>STDEV(B3:B35)</f>
        <v>3.5443617196894563</v>
      </c>
      <c r="C55" s="8">
        <f>STDEV(C3:C53)</f>
        <v>5.2126542860506637</v>
      </c>
    </row>
  </sheetData>
  <mergeCells count="1">
    <mergeCell ref="B1:C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49A97D-A9D9-4F1B-ABE7-CA1213832DAA}">
  <dimension ref="A1:C38"/>
  <sheetViews>
    <sheetView workbookViewId="0">
      <selection activeCell="E5" sqref="E5"/>
    </sheetView>
  </sheetViews>
  <sheetFormatPr defaultRowHeight="15" x14ac:dyDescent="0.3"/>
  <cols>
    <col min="1" max="1" width="8.88671875" style="1"/>
    <col min="2" max="2" width="19.77734375" style="1" customWidth="1"/>
    <col min="3" max="3" width="23.109375" style="1" customWidth="1"/>
    <col min="4" max="16384" width="8.88671875" style="1"/>
  </cols>
  <sheetData>
    <row r="1" spans="2:3" x14ac:dyDescent="0.3">
      <c r="B1" s="10" t="s">
        <v>18</v>
      </c>
      <c r="C1" s="10"/>
    </row>
    <row r="2" spans="2:3" ht="15.6" thickBot="1" x14ac:dyDescent="0.35">
      <c r="B2" s="1" t="s">
        <v>1</v>
      </c>
      <c r="C2" s="1" t="s">
        <v>2</v>
      </c>
    </row>
    <row r="3" spans="2:3" x14ac:dyDescent="0.3">
      <c r="B3" s="5">
        <v>3</v>
      </c>
      <c r="C3" s="5">
        <v>1</v>
      </c>
    </row>
    <row r="4" spans="2:3" x14ac:dyDescent="0.3">
      <c r="B4" s="6">
        <v>1</v>
      </c>
      <c r="C4" s="6">
        <v>3</v>
      </c>
    </row>
    <row r="5" spans="2:3" x14ac:dyDescent="0.3">
      <c r="B5" s="6">
        <v>4</v>
      </c>
      <c r="C5" s="6">
        <v>1</v>
      </c>
    </row>
    <row r="6" spans="2:3" x14ac:dyDescent="0.3">
      <c r="B6" s="6">
        <v>1</v>
      </c>
      <c r="C6" s="6">
        <v>2</v>
      </c>
    </row>
    <row r="7" spans="2:3" x14ac:dyDescent="0.3">
      <c r="B7" s="6">
        <v>1</v>
      </c>
      <c r="C7" s="6">
        <v>1</v>
      </c>
    </row>
    <row r="8" spans="2:3" x14ac:dyDescent="0.3">
      <c r="B8" s="6">
        <v>2</v>
      </c>
      <c r="C8" s="6">
        <v>1</v>
      </c>
    </row>
    <row r="9" spans="2:3" x14ac:dyDescent="0.3">
      <c r="B9" s="6">
        <v>5</v>
      </c>
      <c r="C9" s="6">
        <v>7</v>
      </c>
    </row>
    <row r="10" spans="2:3" x14ac:dyDescent="0.3">
      <c r="B10" s="6">
        <v>2</v>
      </c>
      <c r="C10" s="6">
        <v>2</v>
      </c>
    </row>
    <row r="11" spans="2:3" x14ac:dyDescent="0.3">
      <c r="B11" s="6">
        <v>10</v>
      </c>
      <c r="C11" s="6">
        <v>2</v>
      </c>
    </row>
    <row r="12" spans="2:3" x14ac:dyDescent="0.3">
      <c r="B12" s="6">
        <v>9</v>
      </c>
      <c r="C12" s="6">
        <v>1</v>
      </c>
    </row>
    <row r="13" spans="2:3" x14ac:dyDescent="0.3">
      <c r="B13" s="6">
        <v>17</v>
      </c>
      <c r="C13" s="6">
        <v>4</v>
      </c>
    </row>
    <row r="14" spans="2:3" x14ac:dyDescent="0.3">
      <c r="B14" s="6">
        <v>7</v>
      </c>
      <c r="C14" s="6">
        <v>1</v>
      </c>
    </row>
    <row r="15" spans="2:3" x14ac:dyDescent="0.3">
      <c r="B15" s="6">
        <v>26</v>
      </c>
      <c r="C15" s="6">
        <v>1</v>
      </c>
    </row>
    <row r="16" spans="2:3" x14ac:dyDescent="0.3">
      <c r="B16" s="6">
        <v>11</v>
      </c>
      <c r="C16" s="6">
        <v>6</v>
      </c>
    </row>
    <row r="17" spans="2:3" x14ac:dyDescent="0.3">
      <c r="B17" s="6">
        <v>21</v>
      </c>
      <c r="C17" s="6">
        <v>19</v>
      </c>
    </row>
    <row r="18" spans="2:3" x14ac:dyDescent="0.3">
      <c r="B18" s="6">
        <v>24</v>
      </c>
      <c r="C18" s="6">
        <v>2</v>
      </c>
    </row>
    <row r="19" spans="2:3" x14ac:dyDescent="0.3">
      <c r="B19" s="6">
        <v>18</v>
      </c>
      <c r="C19" s="6">
        <v>10</v>
      </c>
    </row>
    <row r="20" spans="2:3" x14ac:dyDescent="0.3">
      <c r="B20" s="6">
        <v>8</v>
      </c>
      <c r="C20" s="6">
        <v>8</v>
      </c>
    </row>
    <row r="21" spans="2:3" x14ac:dyDescent="0.3">
      <c r="B21" s="6">
        <v>38</v>
      </c>
      <c r="C21" s="6">
        <v>1</v>
      </c>
    </row>
    <row r="22" spans="2:3" x14ac:dyDescent="0.3">
      <c r="B22" s="6"/>
      <c r="C22" s="6">
        <v>9</v>
      </c>
    </row>
    <row r="23" spans="2:3" x14ac:dyDescent="0.3">
      <c r="B23" s="6"/>
      <c r="C23" s="6">
        <v>10</v>
      </c>
    </row>
    <row r="24" spans="2:3" x14ac:dyDescent="0.3">
      <c r="B24" s="6"/>
      <c r="C24" s="6">
        <v>7</v>
      </c>
    </row>
    <row r="25" spans="2:3" x14ac:dyDescent="0.3">
      <c r="B25" s="6"/>
      <c r="C25" s="6">
        <v>14</v>
      </c>
    </row>
    <row r="26" spans="2:3" x14ac:dyDescent="0.3">
      <c r="B26" s="6"/>
      <c r="C26" s="6">
        <v>42</v>
      </c>
    </row>
    <row r="27" spans="2:3" x14ac:dyDescent="0.3">
      <c r="B27" s="6"/>
      <c r="C27" s="6">
        <v>13</v>
      </c>
    </row>
    <row r="28" spans="2:3" x14ac:dyDescent="0.3">
      <c r="B28" s="6"/>
      <c r="C28" s="6">
        <v>50</v>
      </c>
    </row>
    <row r="29" spans="2:3" x14ac:dyDescent="0.3">
      <c r="B29" s="6"/>
      <c r="C29" s="6">
        <v>10</v>
      </c>
    </row>
    <row r="30" spans="2:3" x14ac:dyDescent="0.3">
      <c r="B30" s="6"/>
      <c r="C30" s="6">
        <v>25</v>
      </c>
    </row>
    <row r="31" spans="2:3" x14ac:dyDescent="0.3">
      <c r="B31" s="6"/>
      <c r="C31" s="6">
        <v>65</v>
      </c>
    </row>
    <row r="32" spans="2:3" x14ac:dyDescent="0.3">
      <c r="B32" s="6"/>
      <c r="C32" s="6">
        <v>47</v>
      </c>
    </row>
    <row r="33" spans="1:3" x14ac:dyDescent="0.3">
      <c r="B33" s="6"/>
      <c r="C33" s="6">
        <v>100</v>
      </c>
    </row>
    <row r="34" spans="1:3" x14ac:dyDescent="0.3">
      <c r="B34" s="6"/>
      <c r="C34" s="6">
        <v>28</v>
      </c>
    </row>
    <row r="35" spans="1:3" x14ac:dyDescent="0.3">
      <c r="B35" s="6"/>
      <c r="C35" s="6">
        <v>76</v>
      </c>
    </row>
    <row r="36" spans="1:3" ht="15.6" thickBot="1" x14ac:dyDescent="0.35">
      <c r="B36" s="9"/>
      <c r="C36" s="9">
        <v>41</v>
      </c>
    </row>
    <row r="37" spans="1:3" ht="15.6" thickBot="1" x14ac:dyDescent="0.35">
      <c r="A37" s="1" t="s">
        <v>97</v>
      </c>
      <c r="B37" s="8">
        <f>AVERAGE(B3:B21)</f>
        <v>10.947368421052632</v>
      </c>
      <c r="C37" s="8">
        <f>AVERAGE(C3:C36)</f>
        <v>17.941176470588236</v>
      </c>
    </row>
    <row r="38" spans="1:3" ht="15.6" thickBot="1" x14ac:dyDescent="0.35">
      <c r="A38" s="1" t="s">
        <v>96</v>
      </c>
      <c r="B38" s="8">
        <f>STDEV(B3:B21)</f>
        <v>10.405520352253873</v>
      </c>
      <c r="C38" s="8">
        <f>STDEV(C3:C36)</f>
        <v>24.60221864406417</v>
      </c>
    </row>
  </sheetData>
  <mergeCells count="1">
    <mergeCell ref="B1:C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181AB6-5AA0-497F-B40F-F4C33C493D76}">
  <dimension ref="A1:C38"/>
  <sheetViews>
    <sheetView workbookViewId="0">
      <selection activeCell="E6" sqref="E6"/>
    </sheetView>
  </sheetViews>
  <sheetFormatPr defaultRowHeight="15" x14ac:dyDescent="0.3"/>
  <cols>
    <col min="1" max="1" width="8.88671875" style="1"/>
    <col min="2" max="2" width="18.88671875" style="1" customWidth="1"/>
    <col min="3" max="3" width="23.77734375" style="1" customWidth="1"/>
    <col min="4" max="16384" width="8.88671875" style="1"/>
  </cols>
  <sheetData>
    <row r="1" spans="2:3" x14ac:dyDescent="0.3">
      <c r="B1" s="10" t="s">
        <v>19</v>
      </c>
      <c r="C1" s="10"/>
    </row>
    <row r="2" spans="2:3" ht="15.6" thickBot="1" x14ac:dyDescent="0.35">
      <c r="B2" s="1" t="s">
        <v>1</v>
      </c>
      <c r="C2" s="1" t="s">
        <v>2</v>
      </c>
    </row>
    <row r="3" spans="2:3" x14ac:dyDescent="0.3">
      <c r="B3" s="5">
        <v>1</v>
      </c>
      <c r="C3" s="5">
        <v>1</v>
      </c>
    </row>
    <row r="4" spans="2:3" x14ac:dyDescent="0.3">
      <c r="B4" s="6">
        <v>1</v>
      </c>
      <c r="C4" s="6">
        <v>1</v>
      </c>
    </row>
    <row r="5" spans="2:3" x14ac:dyDescent="0.3">
      <c r="B5" s="6">
        <v>1</v>
      </c>
      <c r="C5" s="6">
        <v>1</v>
      </c>
    </row>
    <row r="6" spans="2:3" x14ac:dyDescent="0.3">
      <c r="B6" s="6">
        <v>0.5</v>
      </c>
      <c r="C6" s="6">
        <v>1</v>
      </c>
    </row>
    <row r="7" spans="2:3" x14ac:dyDescent="0.3">
      <c r="B7" s="6">
        <v>0.5</v>
      </c>
      <c r="C7" s="6">
        <v>1</v>
      </c>
    </row>
    <row r="8" spans="2:3" x14ac:dyDescent="0.3">
      <c r="B8" s="6">
        <v>0.33333333300000001</v>
      </c>
      <c r="C8" s="6">
        <v>1</v>
      </c>
    </row>
    <row r="9" spans="2:3" x14ac:dyDescent="0.3">
      <c r="B9" s="6">
        <v>0.25</v>
      </c>
      <c r="C9" s="6">
        <v>1</v>
      </c>
    </row>
    <row r="10" spans="2:3" x14ac:dyDescent="0.3">
      <c r="B10" s="6">
        <v>0.5</v>
      </c>
      <c r="C10" s="6">
        <v>0.5</v>
      </c>
    </row>
    <row r="11" spans="2:3" x14ac:dyDescent="0.3">
      <c r="B11" s="6">
        <v>0.33333333300000001</v>
      </c>
      <c r="C11" s="6">
        <v>0.5</v>
      </c>
    </row>
    <row r="12" spans="2:3" x14ac:dyDescent="0.3">
      <c r="B12" s="6">
        <v>0.5</v>
      </c>
      <c r="C12" s="6">
        <v>0.5</v>
      </c>
    </row>
    <row r="13" spans="2:3" x14ac:dyDescent="0.3">
      <c r="B13" s="6">
        <v>0.66666666699999999</v>
      </c>
      <c r="C13" s="6">
        <v>0.5</v>
      </c>
    </row>
    <row r="14" spans="2:3" x14ac:dyDescent="0.3">
      <c r="B14" s="6">
        <v>0.571428571</v>
      </c>
      <c r="C14" s="6">
        <v>0.5</v>
      </c>
    </row>
    <row r="15" spans="2:3" x14ac:dyDescent="0.3">
      <c r="B15" s="6">
        <v>0.71428571399999996</v>
      </c>
      <c r="C15" s="6">
        <v>0.5</v>
      </c>
    </row>
    <row r="16" spans="2:3" x14ac:dyDescent="0.3">
      <c r="B16" s="6">
        <v>0.71428571399999996</v>
      </c>
      <c r="C16" s="6">
        <v>1</v>
      </c>
    </row>
    <row r="17" spans="2:3" x14ac:dyDescent="0.3">
      <c r="B17" s="6">
        <v>0.5</v>
      </c>
      <c r="C17" s="6">
        <v>0.25</v>
      </c>
    </row>
    <row r="18" spans="2:3" x14ac:dyDescent="0.3">
      <c r="B18" s="6">
        <v>0.625</v>
      </c>
      <c r="C18" s="6">
        <v>0.5</v>
      </c>
    </row>
    <row r="19" spans="2:3" x14ac:dyDescent="0.3">
      <c r="B19" s="6">
        <v>0.66666666699999999</v>
      </c>
      <c r="C19" s="6">
        <v>0.5</v>
      </c>
    </row>
    <row r="20" spans="2:3" x14ac:dyDescent="0.3">
      <c r="B20" s="6">
        <v>0.9</v>
      </c>
      <c r="C20" s="6">
        <v>1</v>
      </c>
    </row>
    <row r="21" spans="2:3" x14ac:dyDescent="0.3">
      <c r="B21" s="6">
        <v>0.54545454500000001</v>
      </c>
      <c r="C21" s="6">
        <v>0.2</v>
      </c>
    </row>
    <row r="22" spans="2:3" x14ac:dyDescent="0.3">
      <c r="B22" s="6">
        <v>0.76923076899999998</v>
      </c>
      <c r="C22" s="6">
        <v>0.4</v>
      </c>
    </row>
    <row r="23" spans="2:3" x14ac:dyDescent="0.3">
      <c r="B23" s="6"/>
      <c r="C23" s="6">
        <v>0.625</v>
      </c>
    </row>
    <row r="24" spans="2:3" x14ac:dyDescent="0.3">
      <c r="B24" s="6"/>
      <c r="C24" s="6">
        <v>0.625</v>
      </c>
    </row>
    <row r="25" spans="2:3" x14ac:dyDescent="0.3">
      <c r="B25" s="6"/>
      <c r="C25" s="6">
        <v>0.625</v>
      </c>
    </row>
    <row r="26" spans="2:3" x14ac:dyDescent="0.3">
      <c r="B26" s="6"/>
      <c r="C26" s="6">
        <v>1</v>
      </c>
    </row>
    <row r="27" spans="2:3" x14ac:dyDescent="0.3">
      <c r="B27" s="6"/>
      <c r="C27" s="6">
        <v>0.55555555599999995</v>
      </c>
    </row>
    <row r="28" spans="2:3" x14ac:dyDescent="0.3">
      <c r="B28" s="6"/>
      <c r="C28" s="6">
        <v>0.9</v>
      </c>
    </row>
    <row r="29" spans="2:3" x14ac:dyDescent="0.3">
      <c r="B29" s="6"/>
      <c r="C29" s="6">
        <v>0.54545454500000001</v>
      </c>
    </row>
    <row r="30" spans="2:3" x14ac:dyDescent="0.3">
      <c r="B30" s="6"/>
      <c r="C30" s="6">
        <v>0.63636363600000001</v>
      </c>
    </row>
    <row r="31" spans="2:3" x14ac:dyDescent="0.3">
      <c r="B31" s="6"/>
      <c r="C31" s="6">
        <v>0.81818181800000001</v>
      </c>
    </row>
    <row r="32" spans="2:3" x14ac:dyDescent="0.3">
      <c r="B32" s="6"/>
      <c r="C32" s="6">
        <v>0.81818181800000001</v>
      </c>
    </row>
    <row r="33" spans="1:3" x14ac:dyDescent="0.3">
      <c r="B33" s="6"/>
      <c r="C33" s="6">
        <v>0.92307692299999999</v>
      </c>
    </row>
    <row r="34" spans="1:3" x14ac:dyDescent="0.3">
      <c r="B34" s="6"/>
      <c r="C34" s="6">
        <v>0.68421052599999999</v>
      </c>
    </row>
    <row r="35" spans="1:3" x14ac:dyDescent="0.3">
      <c r="B35" s="6"/>
      <c r="C35" s="6">
        <v>0.73684210500000002</v>
      </c>
    </row>
    <row r="36" spans="1:3" ht="15.6" thickBot="1" x14ac:dyDescent="0.35">
      <c r="B36" s="9"/>
      <c r="C36" s="9">
        <v>0.86363636399999999</v>
      </c>
    </row>
    <row r="37" spans="1:3" ht="15.6" thickBot="1" x14ac:dyDescent="0.35">
      <c r="A37" s="1" t="s">
        <v>97</v>
      </c>
      <c r="B37" s="8">
        <f>AVERAGE(B3:B22)</f>
        <v>0.62948426565000004</v>
      </c>
      <c r="C37" s="8">
        <f>AVERAGE(C3:C36)</f>
        <v>0.71195597914705888</v>
      </c>
    </row>
    <row r="38" spans="1:3" ht="15.6" thickBot="1" x14ac:dyDescent="0.35">
      <c r="A38" s="1" t="s">
        <v>96</v>
      </c>
      <c r="B38" s="8">
        <f>STDEV(B3:B22)</f>
        <v>0.22188222437504396</v>
      </c>
      <c r="C38" s="8">
        <f>STDEV(C3:C36)</f>
        <v>0.24429202858627058</v>
      </c>
    </row>
  </sheetData>
  <mergeCells count="1">
    <mergeCell ref="B1:C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8C5D7A-7ECF-4196-AF24-DBAC09D2A23A}">
  <dimension ref="B1:D10"/>
  <sheetViews>
    <sheetView workbookViewId="0">
      <selection activeCell="F6" sqref="F6"/>
    </sheetView>
  </sheetViews>
  <sheetFormatPr defaultRowHeight="15" x14ac:dyDescent="0.3"/>
  <cols>
    <col min="1" max="1" width="8.88671875" style="1"/>
    <col min="2" max="2" width="19" style="1" customWidth="1"/>
    <col min="3" max="3" width="22.6640625" style="1" customWidth="1"/>
    <col min="4" max="4" width="25.77734375" style="1" customWidth="1"/>
    <col min="5" max="16384" width="8.88671875" style="1"/>
  </cols>
  <sheetData>
    <row r="1" spans="2:4" x14ac:dyDescent="0.3">
      <c r="B1" s="10" t="s">
        <v>92</v>
      </c>
      <c r="C1" s="10"/>
      <c r="D1" s="10"/>
    </row>
    <row r="2" spans="2:4" x14ac:dyDescent="0.3">
      <c r="B2" s="10" t="s">
        <v>9</v>
      </c>
      <c r="C2" s="10"/>
      <c r="D2" s="10"/>
    </row>
    <row r="3" spans="2:4" ht="15.6" thickBot="1" x14ac:dyDescent="0.35">
      <c r="C3" s="1" t="s">
        <v>1</v>
      </c>
      <c r="D3" s="1" t="s">
        <v>2</v>
      </c>
    </row>
    <row r="4" spans="2:4" ht="15.6" thickBot="1" x14ac:dyDescent="0.35">
      <c r="B4" s="1" t="s">
        <v>35</v>
      </c>
      <c r="C4" s="8">
        <v>20</v>
      </c>
      <c r="D4" s="8">
        <v>34</v>
      </c>
    </row>
    <row r="5" spans="2:4" ht="15.6" thickBot="1" x14ac:dyDescent="0.35">
      <c r="B5" s="1" t="s">
        <v>36</v>
      </c>
      <c r="C5" s="8">
        <v>13</v>
      </c>
      <c r="D5" s="8">
        <v>17</v>
      </c>
    </row>
    <row r="7" spans="2:4" x14ac:dyDescent="0.3">
      <c r="B7" s="10" t="s">
        <v>10</v>
      </c>
      <c r="C7" s="10"/>
      <c r="D7" s="10"/>
    </row>
    <row r="8" spans="2:4" ht="15.6" thickBot="1" x14ac:dyDescent="0.35">
      <c r="C8" s="1" t="s">
        <v>1</v>
      </c>
      <c r="D8" s="1" t="s">
        <v>2</v>
      </c>
    </row>
    <row r="9" spans="2:4" ht="15.6" thickBot="1" x14ac:dyDescent="0.35">
      <c r="B9" s="1" t="s">
        <v>35</v>
      </c>
      <c r="C9" s="8">
        <v>61</v>
      </c>
      <c r="D9" s="8">
        <v>67</v>
      </c>
    </row>
    <row r="10" spans="2:4" ht="15.6" thickBot="1" x14ac:dyDescent="0.35">
      <c r="B10" s="1" t="s">
        <v>36</v>
      </c>
      <c r="C10" s="8">
        <v>39</v>
      </c>
      <c r="D10" s="8">
        <v>33</v>
      </c>
    </row>
  </sheetData>
  <mergeCells count="3">
    <mergeCell ref="B2:D2"/>
    <mergeCell ref="B7:D7"/>
    <mergeCell ref="B1:D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68E5E1-C9F4-4305-B617-029EB6B74437}">
  <dimension ref="A1:C93"/>
  <sheetViews>
    <sheetView workbookViewId="0">
      <selection activeCell="E7" sqref="E7"/>
    </sheetView>
  </sheetViews>
  <sheetFormatPr defaultRowHeight="15" x14ac:dyDescent="0.3"/>
  <cols>
    <col min="1" max="1" width="8.88671875" style="1"/>
    <col min="2" max="2" width="19.6640625" style="1" customWidth="1"/>
    <col min="3" max="3" width="24" style="1" customWidth="1"/>
    <col min="4" max="16384" width="8.88671875" style="1"/>
  </cols>
  <sheetData>
    <row r="1" spans="2:3" x14ac:dyDescent="0.3">
      <c r="B1" s="10" t="s">
        <v>20</v>
      </c>
      <c r="C1" s="10"/>
    </row>
    <row r="2" spans="2:3" ht="15.6" thickBot="1" x14ac:dyDescent="0.35">
      <c r="B2" s="1" t="s">
        <v>1</v>
      </c>
      <c r="C2" s="1" t="s">
        <v>2</v>
      </c>
    </row>
    <row r="3" spans="2:3" x14ac:dyDescent="0.3">
      <c r="B3" s="5">
        <v>6</v>
      </c>
      <c r="C3" s="5">
        <v>3</v>
      </c>
    </row>
    <row r="4" spans="2:3" x14ac:dyDescent="0.3">
      <c r="B4" s="6">
        <v>9</v>
      </c>
      <c r="C4" s="6">
        <v>1</v>
      </c>
    </row>
    <row r="5" spans="2:3" x14ac:dyDescent="0.3">
      <c r="B5" s="6">
        <v>4</v>
      </c>
      <c r="C5" s="6">
        <v>4</v>
      </c>
    </row>
    <row r="6" spans="2:3" x14ac:dyDescent="0.3">
      <c r="B6" s="6">
        <v>1</v>
      </c>
      <c r="C6" s="6">
        <v>1</v>
      </c>
    </row>
    <row r="7" spans="2:3" x14ac:dyDescent="0.3">
      <c r="B7" s="6">
        <v>9</v>
      </c>
      <c r="C7" s="6">
        <v>7</v>
      </c>
    </row>
    <row r="8" spans="2:3" x14ac:dyDescent="0.3">
      <c r="B8" s="6">
        <v>5</v>
      </c>
      <c r="C8" s="6">
        <v>7</v>
      </c>
    </row>
    <row r="9" spans="2:3" x14ac:dyDescent="0.3">
      <c r="B9" s="6">
        <v>6</v>
      </c>
      <c r="C9" s="6">
        <v>1</v>
      </c>
    </row>
    <row r="10" spans="2:3" x14ac:dyDescent="0.3">
      <c r="B10" s="6">
        <v>4</v>
      </c>
      <c r="C10" s="6">
        <v>1</v>
      </c>
    </row>
    <row r="11" spans="2:3" x14ac:dyDescent="0.3">
      <c r="B11" s="6">
        <v>4</v>
      </c>
      <c r="C11" s="6">
        <v>3</v>
      </c>
    </row>
    <row r="12" spans="2:3" x14ac:dyDescent="0.3">
      <c r="B12" s="6">
        <v>3</v>
      </c>
      <c r="C12" s="6">
        <v>4</v>
      </c>
    </row>
    <row r="13" spans="2:3" x14ac:dyDescent="0.3">
      <c r="B13" s="6">
        <v>1</v>
      </c>
      <c r="C13" s="6">
        <v>3</v>
      </c>
    </row>
    <row r="14" spans="2:3" x14ac:dyDescent="0.3">
      <c r="B14" s="6">
        <v>2</v>
      </c>
      <c r="C14" s="6">
        <v>2</v>
      </c>
    </row>
    <row r="15" spans="2:3" x14ac:dyDescent="0.3">
      <c r="B15" s="6">
        <v>6</v>
      </c>
      <c r="C15" s="6">
        <v>1</v>
      </c>
    </row>
    <row r="16" spans="2:3" x14ac:dyDescent="0.3">
      <c r="B16" s="6">
        <v>4</v>
      </c>
      <c r="C16" s="6">
        <v>7</v>
      </c>
    </row>
    <row r="17" spans="2:3" x14ac:dyDescent="0.3">
      <c r="B17" s="6">
        <v>3</v>
      </c>
      <c r="C17" s="6">
        <v>8</v>
      </c>
    </row>
    <row r="18" spans="2:3" x14ac:dyDescent="0.3">
      <c r="B18" s="6">
        <v>13</v>
      </c>
      <c r="C18" s="6">
        <v>7</v>
      </c>
    </row>
    <row r="19" spans="2:3" x14ac:dyDescent="0.3">
      <c r="B19" s="6">
        <v>16</v>
      </c>
      <c r="C19" s="6">
        <v>7</v>
      </c>
    </row>
    <row r="20" spans="2:3" x14ac:dyDescent="0.3">
      <c r="B20" s="6">
        <v>13</v>
      </c>
      <c r="C20" s="6">
        <v>6</v>
      </c>
    </row>
    <row r="21" spans="2:3" x14ac:dyDescent="0.3">
      <c r="B21" s="6">
        <v>3</v>
      </c>
      <c r="C21" s="6">
        <v>1</v>
      </c>
    </row>
    <row r="22" spans="2:3" x14ac:dyDescent="0.3">
      <c r="B22" s="6">
        <v>1</v>
      </c>
      <c r="C22" s="6">
        <v>1</v>
      </c>
    </row>
    <row r="23" spans="2:3" x14ac:dyDescent="0.3">
      <c r="B23" s="6">
        <v>4</v>
      </c>
      <c r="C23" s="6">
        <v>16</v>
      </c>
    </row>
    <row r="24" spans="2:3" x14ac:dyDescent="0.3">
      <c r="B24" s="6">
        <v>4</v>
      </c>
      <c r="C24" s="6">
        <v>4</v>
      </c>
    </row>
    <row r="25" spans="2:3" x14ac:dyDescent="0.3">
      <c r="B25" s="6">
        <v>8</v>
      </c>
      <c r="C25" s="6">
        <v>11</v>
      </c>
    </row>
    <row r="26" spans="2:3" x14ac:dyDescent="0.3">
      <c r="B26" s="6">
        <v>5</v>
      </c>
      <c r="C26" s="6">
        <v>3</v>
      </c>
    </row>
    <row r="27" spans="2:3" x14ac:dyDescent="0.3">
      <c r="B27" s="6">
        <v>4</v>
      </c>
      <c r="C27" s="6">
        <v>2</v>
      </c>
    </row>
    <row r="28" spans="2:3" x14ac:dyDescent="0.3">
      <c r="B28" s="6">
        <v>4</v>
      </c>
      <c r="C28" s="6">
        <v>4</v>
      </c>
    </row>
    <row r="29" spans="2:3" x14ac:dyDescent="0.3">
      <c r="B29" s="6">
        <v>1</v>
      </c>
      <c r="C29" s="6">
        <v>4</v>
      </c>
    </row>
    <row r="30" spans="2:3" x14ac:dyDescent="0.3">
      <c r="B30" s="6">
        <v>1</v>
      </c>
      <c r="C30" s="6">
        <v>7</v>
      </c>
    </row>
    <row r="31" spans="2:3" x14ac:dyDescent="0.3">
      <c r="B31" s="6">
        <v>1</v>
      </c>
      <c r="C31" s="6">
        <v>10</v>
      </c>
    </row>
    <row r="32" spans="2:3" x14ac:dyDescent="0.3">
      <c r="B32" s="6">
        <v>1</v>
      </c>
      <c r="C32" s="6">
        <v>6</v>
      </c>
    </row>
    <row r="33" spans="2:3" x14ac:dyDescent="0.3">
      <c r="B33" s="6">
        <v>1</v>
      </c>
      <c r="C33" s="6">
        <v>0</v>
      </c>
    </row>
    <row r="34" spans="2:3" x14ac:dyDescent="0.3">
      <c r="B34" s="6">
        <v>4</v>
      </c>
      <c r="C34" s="6">
        <v>11</v>
      </c>
    </row>
    <row r="35" spans="2:3" x14ac:dyDescent="0.3">
      <c r="B35" s="6">
        <v>1</v>
      </c>
      <c r="C35" s="6">
        <v>13</v>
      </c>
    </row>
    <row r="36" spans="2:3" x14ac:dyDescent="0.3">
      <c r="B36" s="6">
        <v>5</v>
      </c>
      <c r="C36" s="6">
        <v>6</v>
      </c>
    </row>
    <row r="37" spans="2:3" x14ac:dyDescent="0.3">
      <c r="B37" s="6">
        <v>8</v>
      </c>
      <c r="C37" s="6">
        <v>2</v>
      </c>
    </row>
    <row r="38" spans="2:3" x14ac:dyDescent="0.3">
      <c r="B38" s="6">
        <v>3</v>
      </c>
      <c r="C38" s="6">
        <v>1</v>
      </c>
    </row>
    <row r="39" spans="2:3" x14ac:dyDescent="0.3">
      <c r="B39" s="6">
        <v>1</v>
      </c>
      <c r="C39" s="6">
        <v>3</v>
      </c>
    </row>
    <row r="40" spans="2:3" x14ac:dyDescent="0.3">
      <c r="B40" s="6">
        <v>9</v>
      </c>
      <c r="C40" s="6">
        <v>1</v>
      </c>
    </row>
    <row r="41" spans="2:3" x14ac:dyDescent="0.3">
      <c r="B41" s="6">
        <v>1</v>
      </c>
      <c r="C41" s="6">
        <v>7</v>
      </c>
    </row>
    <row r="42" spans="2:3" x14ac:dyDescent="0.3">
      <c r="B42" s="6">
        <v>1</v>
      </c>
      <c r="C42" s="6">
        <v>3</v>
      </c>
    </row>
    <row r="43" spans="2:3" x14ac:dyDescent="0.3">
      <c r="B43" s="6">
        <v>4</v>
      </c>
      <c r="C43" s="6">
        <v>8</v>
      </c>
    </row>
    <row r="44" spans="2:3" x14ac:dyDescent="0.3">
      <c r="B44" s="6">
        <v>1</v>
      </c>
      <c r="C44" s="6">
        <v>6</v>
      </c>
    </row>
    <row r="45" spans="2:3" x14ac:dyDescent="0.3">
      <c r="B45" s="6">
        <v>1</v>
      </c>
      <c r="C45" s="6">
        <v>1</v>
      </c>
    </row>
    <row r="46" spans="2:3" x14ac:dyDescent="0.3">
      <c r="B46" s="6">
        <v>1</v>
      </c>
      <c r="C46" s="6">
        <v>4</v>
      </c>
    </row>
    <row r="47" spans="2:3" x14ac:dyDescent="0.3">
      <c r="B47" s="6">
        <v>1</v>
      </c>
      <c r="C47" s="6">
        <v>1</v>
      </c>
    </row>
    <row r="48" spans="2:3" x14ac:dyDescent="0.3">
      <c r="B48" s="6">
        <v>1</v>
      </c>
      <c r="C48" s="6">
        <v>1</v>
      </c>
    </row>
    <row r="49" spans="2:3" x14ac:dyDescent="0.3">
      <c r="B49" s="6">
        <v>3</v>
      </c>
      <c r="C49" s="6">
        <v>2</v>
      </c>
    </row>
    <row r="50" spans="2:3" x14ac:dyDescent="0.3">
      <c r="B50" s="6">
        <v>1</v>
      </c>
      <c r="C50" s="6">
        <v>1</v>
      </c>
    </row>
    <row r="51" spans="2:3" x14ac:dyDescent="0.3">
      <c r="B51" s="6">
        <v>1</v>
      </c>
      <c r="C51" s="6">
        <v>1</v>
      </c>
    </row>
    <row r="52" spans="2:3" x14ac:dyDescent="0.3">
      <c r="B52" s="6">
        <v>2</v>
      </c>
      <c r="C52" s="6">
        <v>1</v>
      </c>
    </row>
    <row r="53" spans="2:3" x14ac:dyDescent="0.3">
      <c r="B53" s="6">
        <v>1</v>
      </c>
      <c r="C53" s="6">
        <v>2</v>
      </c>
    </row>
    <row r="54" spans="2:3" x14ac:dyDescent="0.3">
      <c r="B54" s="6">
        <v>1</v>
      </c>
      <c r="C54" s="6">
        <v>1</v>
      </c>
    </row>
    <row r="55" spans="2:3" x14ac:dyDescent="0.3">
      <c r="B55" s="6">
        <v>1</v>
      </c>
      <c r="C55" s="6">
        <v>2</v>
      </c>
    </row>
    <row r="56" spans="2:3" x14ac:dyDescent="0.3">
      <c r="B56" s="6">
        <v>2</v>
      </c>
      <c r="C56" s="6">
        <v>18</v>
      </c>
    </row>
    <row r="57" spans="2:3" x14ac:dyDescent="0.3">
      <c r="B57" s="6">
        <v>1</v>
      </c>
      <c r="C57" s="6">
        <v>2</v>
      </c>
    </row>
    <row r="58" spans="2:3" x14ac:dyDescent="0.3">
      <c r="B58" s="6">
        <v>2</v>
      </c>
      <c r="C58" s="6">
        <v>7</v>
      </c>
    </row>
    <row r="59" spans="2:3" x14ac:dyDescent="0.3">
      <c r="B59" s="6"/>
      <c r="C59" s="6">
        <v>1</v>
      </c>
    </row>
    <row r="60" spans="2:3" x14ac:dyDescent="0.3">
      <c r="B60" s="6"/>
      <c r="C60" s="6">
        <v>1</v>
      </c>
    </row>
    <row r="61" spans="2:3" x14ac:dyDescent="0.3">
      <c r="B61" s="6"/>
      <c r="C61" s="6">
        <v>1</v>
      </c>
    </row>
    <row r="62" spans="2:3" x14ac:dyDescent="0.3">
      <c r="B62" s="6"/>
      <c r="C62" s="6">
        <v>10</v>
      </c>
    </row>
    <row r="63" spans="2:3" x14ac:dyDescent="0.3">
      <c r="B63" s="6"/>
      <c r="C63" s="6">
        <v>4</v>
      </c>
    </row>
    <row r="64" spans="2:3" x14ac:dyDescent="0.3">
      <c r="B64" s="6"/>
      <c r="C64" s="6">
        <v>7</v>
      </c>
    </row>
    <row r="65" spans="2:3" x14ac:dyDescent="0.3">
      <c r="B65" s="6"/>
      <c r="C65" s="6">
        <v>1</v>
      </c>
    </row>
    <row r="66" spans="2:3" x14ac:dyDescent="0.3">
      <c r="B66" s="6"/>
      <c r="C66" s="6">
        <v>2</v>
      </c>
    </row>
    <row r="67" spans="2:3" x14ac:dyDescent="0.3">
      <c r="B67" s="6"/>
      <c r="C67" s="6">
        <v>10</v>
      </c>
    </row>
    <row r="68" spans="2:3" x14ac:dyDescent="0.3">
      <c r="B68" s="6"/>
      <c r="C68" s="6">
        <v>9</v>
      </c>
    </row>
    <row r="69" spans="2:3" x14ac:dyDescent="0.3">
      <c r="B69" s="6"/>
      <c r="C69" s="6">
        <v>2</v>
      </c>
    </row>
    <row r="70" spans="2:3" x14ac:dyDescent="0.3">
      <c r="B70" s="6"/>
      <c r="C70" s="6">
        <v>9</v>
      </c>
    </row>
    <row r="71" spans="2:3" x14ac:dyDescent="0.3">
      <c r="B71" s="6"/>
      <c r="C71" s="6">
        <v>3</v>
      </c>
    </row>
    <row r="72" spans="2:3" x14ac:dyDescent="0.3">
      <c r="B72" s="6"/>
      <c r="C72" s="6">
        <v>2</v>
      </c>
    </row>
    <row r="73" spans="2:3" x14ac:dyDescent="0.3">
      <c r="B73" s="6"/>
      <c r="C73" s="6">
        <v>1</v>
      </c>
    </row>
    <row r="74" spans="2:3" x14ac:dyDescent="0.3">
      <c r="B74" s="6"/>
      <c r="C74" s="6">
        <v>3</v>
      </c>
    </row>
    <row r="75" spans="2:3" x14ac:dyDescent="0.3">
      <c r="B75" s="6"/>
      <c r="C75" s="6">
        <v>1</v>
      </c>
    </row>
    <row r="76" spans="2:3" x14ac:dyDescent="0.3">
      <c r="B76" s="6"/>
      <c r="C76" s="6">
        <v>10</v>
      </c>
    </row>
    <row r="77" spans="2:3" x14ac:dyDescent="0.3">
      <c r="B77" s="6"/>
      <c r="C77" s="6">
        <v>18</v>
      </c>
    </row>
    <row r="78" spans="2:3" x14ac:dyDescent="0.3">
      <c r="B78" s="6"/>
      <c r="C78" s="6">
        <v>3</v>
      </c>
    </row>
    <row r="79" spans="2:3" x14ac:dyDescent="0.3">
      <c r="B79" s="6"/>
      <c r="C79" s="6">
        <v>11</v>
      </c>
    </row>
    <row r="80" spans="2:3" x14ac:dyDescent="0.3">
      <c r="B80" s="6"/>
      <c r="C80" s="6">
        <v>1</v>
      </c>
    </row>
    <row r="81" spans="1:3" x14ac:dyDescent="0.3">
      <c r="B81" s="6"/>
      <c r="C81" s="6">
        <v>1</v>
      </c>
    </row>
    <row r="82" spans="1:3" x14ac:dyDescent="0.3">
      <c r="B82" s="6"/>
      <c r="C82" s="6">
        <v>6</v>
      </c>
    </row>
    <row r="83" spans="1:3" x14ac:dyDescent="0.3">
      <c r="B83" s="6"/>
      <c r="C83" s="6">
        <v>2</v>
      </c>
    </row>
    <row r="84" spans="1:3" x14ac:dyDescent="0.3">
      <c r="B84" s="6"/>
      <c r="C84" s="6">
        <v>4</v>
      </c>
    </row>
    <row r="85" spans="1:3" x14ac:dyDescent="0.3">
      <c r="B85" s="6"/>
      <c r="C85" s="6">
        <v>1</v>
      </c>
    </row>
    <row r="86" spans="1:3" x14ac:dyDescent="0.3">
      <c r="B86" s="6"/>
      <c r="C86" s="6">
        <v>1</v>
      </c>
    </row>
    <row r="87" spans="1:3" x14ac:dyDescent="0.3">
      <c r="B87" s="6"/>
      <c r="C87" s="6">
        <v>2</v>
      </c>
    </row>
    <row r="88" spans="1:3" x14ac:dyDescent="0.3">
      <c r="B88" s="6"/>
      <c r="C88" s="6">
        <v>1</v>
      </c>
    </row>
    <row r="89" spans="1:3" x14ac:dyDescent="0.3">
      <c r="B89" s="6"/>
      <c r="C89" s="6">
        <v>12</v>
      </c>
    </row>
    <row r="90" spans="1:3" x14ac:dyDescent="0.3">
      <c r="B90" s="6"/>
      <c r="C90" s="6">
        <v>9</v>
      </c>
    </row>
    <row r="91" spans="1:3" ht="15.6" thickBot="1" x14ac:dyDescent="0.35">
      <c r="B91" s="9"/>
      <c r="C91" s="9">
        <v>10</v>
      </c>
    </row>
    <row r="92" spans="1:3" ht="15.6" thickBot="1" x14ac:dyDescent="0.35">
      <c r="A92" s="1" t="s">
        <v>97</v>
      </c>
      <c r="B92" s="8">
        <f>AVERAGE(B3:B58)</f>
        <v>3.6428571428571428</v>
      </c>
      <c r="C92" s="8">
        <f>AVERAGE(C3:C91)</f>
        <v>4.5617977528089888</v>
      </c>
    </row>
    <row r="93" spans="1:3" ht="15.6" thickBot="1" x14ac:dyDescent="0.35">
      <c r="A93" s="1" t="s">
        <v>96</v>
      </c>
      <c r="B93" s="8">
        <f>STDEV(B3:B58)</f>
        <v>3.4347347200915821</v>
      </c>
      <c r="C93" s="8">
        <f>STDEV(C3:C91)</f>
        <v>4.1339917320248034</v>
      </c>
    </row>
  </sheetData>
  <mergeCells count="1">
    <mergeCell ref="B1:C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76DB2B-06CB-4BD4-9582-08CBF616811F}">
  <dimension ref="A1:C62"/>
  <sheetViews>
    <sheetView workbookViewId="0">
      <selection activeCell="E10" sqref="E10"/>
    </sheetView>
  </sheetViews>
  <sheetFormatPr defaultRowHeight="15" x14ac:dyDescent="0.3"/>
  <cols>
    <col min="1" max="1" width="8.88671875" style="1"/>
    <col min="2" max="2" width="20" style="1" customWidth="1"/>
    <col min="3" max="3" width="23.21875" style="1" customWidth="1"/>
    <col min="4" max="16384" width="8.88671875" style="1"/>
  </cols>
  <sheetData>
    <row r="1" spans="2:3" x14ac:dyDescent="0.3">
      <c r="B1" s="10" t="s">
        <v>21</v>
      </c>
      <c r="C1" s="10"/>
    </row>
    <row r="2" spans="2:3" ht="15.6" thickBot="1" x14ac:dyDescent="0.35">
      <c r="B2" s="1" t="s">
        <v>1</v>
      </c>
      <c r="C2" s="1" t="s">
        <v>2</v>
      </c>
    </row>
    <row r="3" spans="2:3" x14ac:dyDescent="0.3">
      <c r="B3" s="5">
        <v>19</v>
      </c>
      <c r="C3" s="5">
        <v>2</v>
      </c>
    </row>
    <row r="4" spans="2:3" x14ac:dyDescent="0.3">
      <c r="B4" s="6">
        <v>30</v>
      </c>
      <c r="C4" s="6">
        <v>19</v>
      </c>
    </row>
    <row r="5" spans="2:3" x14ac:dyDescent="0.3">
      <c r="B5" s="6">
        <v>2</v>
      </c>
      <c r="C5" s="6">
        <v>10</v>
      </c>
    </row>
    <row r="6" spans="2:3" x14ac:dyDescent="0.3">
      <c r="B6" s="6">
        <v>14</v>
      </c>
      <c r="C6" s="6">
        <v>2</v>
      </c>
    </row>
    <row r="7" spans="2:3" x14ac:dyDescent="0.3">
      <c r="B7" s="6">
        <v>6</v>
      </c>
      <c r="C7" s="6">
        <v>13</v>
      </c>
    </row>
    <row r="8" spans="2:3" x14ac:dyDescent="0.3">
      <c r="B8" s="6">
        <v>11</v>
      </c>
      <c r="C8" s="6">
        <v>1</v>
      </c>
    </row>
    <row r="9" spans="2:3" x14ac:dyDescent="0.3">
      <c r="B9" s="6">
        <v>3</v>
      </c>
      <c r="C9" s="6">
        <v>1</v>
      </c>
    </row>
    <row r="10" spans="2:3" x14ac:dyDescent="0.3">
      <c r="B10" s="6">
        <v>1</v>
      </c>
      <c r="C10" s="6">
        <v>7</v>
      </c>
    </row>
    <row r="11" spans="2:3" x14ac:dyDescent="0.3">
      <c r="B11" s="6">
        <v>1</v>
      </c>
      <c r="C11" s="6">
        <v>39</v>
      </c>
    </row>
    <row r="12" spans="2:3" x14ac:dyDescent="0.3">
      <c r="B12" s="6">
        <v>8</v>
      </c>
      <c r="C12" s="6">
        <v>5</v>
      </c>
    </row>
    <row r="13" spans="2:3" x14ac:dyDescent="0.3">
      <c r="B13" s="6">
        <v>2</v>
      </c>
      <c r="C13" s="6">
        <v>26</v>
      </c>
    </row>
    <row r="14" spans="2:3" x14ac:dyDescent="0.3">
      <c r="B14" s="6">
        <v>5</v>
      </c>
      <c r="C14" s="6">
        <v>3</v>
      </c>
    </row>
    <row r="15" spans="2:3" x14ac:dyDescent="0.3">
      <c r="B15" s="6">
        <v>29</v>
      </c>
      <c r="C15" s="6">
        <v>1</v>
      </c>
    </row>
    <row r="16" spans="2:3" x14ac:dyDescent="0.3">
      <c r="B16" s="6">
        <v>27</v>
      </c>
      <c r="C16" s="6">
        <v>46</v>
      </c>
    </row>
    <row r="17" spans="2:3" x14ac:dyDescent="0.3">
      <c r="B17" s="6">
        <v>33</v>
      </c>
      <c r="C17" s="6">
        <v>38</v>
      </c>
    </row>
    <row r="18" spans="2:3" x14ac:dyDescent="0.3">
      <c r="B18" s="6">
        <v>1</v>
      </c>
      <c r="C18" s="6">
        <v>9</v>
      </c>
    </row>
    <row r="19" spans="2:3" x14ac:dyDescent="0.3">
      <c r="B19" s="6">
        <v>3</v>
      </c>
      <c r="C19" s="6">
        <v>1</v>
      </c>
    </row>
    <row r="20" spans="2:3" x14ac:dyDescent="0.3">
      <c r="B20" s="6">
        <v>2</v>
      </c>
      <c r="C20" s="6">
        <v>2</v>
      </c>
    </row>
    <row r="21" spans="2:3" x14ac:dyDescent="0.3">
      <c r="B21" s="6">
        <v>3</v>
      </c>
      <c r="C21" s="6">
        <v>19</v>
      </c>
    </row>
    <row r="22" spans="2:3" x14ac:dyDescent="0.3">
      <c r="B22" s="6">
        <v>2</v>
      </c>
      <c r="C22" s="6">
        <v>16</v>
      </c>
    </row>
    <row r="23" spans="2:3" x14ac:dyDescent="0.3">
      <c r="B23" s="6">
        <v>20</v>
      </c>
      <c r="C23" s="6">
        <v>11</v>
      </c>
    </row>
    <row r="24" spans="2:3" x14ac:dyDescent="0.3">
      <c r="B24" s="6">
        <v>6</v>
      </c>
      <c r="C24" s="6">
        <v>24</v>
      </c>
    </row>
    <row r="25" spans="2:3" x14ac:dyDescent="0.3">
      <c r="B25" s="6">
        <v>4</v>
      </c>
      <c r="C25" s="6">
        <v>12</v>
      </c>
    </row>
    <row r="26" spans="2:3" x14ac:dyDescent="0.3">
      <c r="B26" s="6">
        <v>4</v>
      </c>
      <c r="C26" s="6">
        <v>36</v>
      </c>
    </row>
    <row r="27" spans="2:3" x14ac:dyDescent="0.3">
      <c r="B27" s="6">
        <v>2</v>
      </c>
      <c r="C27" s="6">
        <v>1</v>
      </c>
    </row>
    <row r="28" spans="2:3" x14ac:dyDescent="0.3">
      <c r="B28" s="6">
        <v>2</v>
      </c>
      <c r="C28" s="6">
        <v>3</v>
      </c>
    </row>
    <row r="29" spans="2:3" x14ac:dyDescent="0.3">
      <c r="B29" s="6">
        <v>26</v>
      </c>
      <c r="C29" s="6">
        <v>43</v>
      </c>
    </row>
    <row r="30" spans="2:3" x14ac:dyDescent="0.3">
      <c r="B30" s="6">
        <v>2</v>
      </c>
      <c r="C30" s="6">
        <v>1</v>
      </c>
    </row>
    <row r="31" spans="2:3" x14ac:dyDescent="0.3">
      <c r="B31" s="6">
        <v>15</v>
      </c>
      <c r="C31" s="6">
        <v>24</v>
      </c>
    </row>
    <row r="32" spans="2:3" x14ac:dyDescent="0.3">
      <c r="B32" s="6">
        <v>10</v>
      </c>
      <c r="C32" s="6">
        <v>15</v>
      </c>
    </row>
    <row r="33" spans="2:3" x14ac:dyDescent="0.3">
      <c r="B33" s="6">
        <v>1</v>
      </c>
      <c r="C33" s="6">
        <v>18</v>
      </c>
    </row>
    <row r="34" spans="2:3" x14ac:dyDescent="0.3">
      <c r="B34" s="6">
        <v>3</v>
      </c>
      <c r="C34" s="6">
        <v>4</v>
      </c>
    </row>
    <row r="35" spans="2:3" x14ac:dyDescent="0.3">
      <c r="B35" s="6"/>
      <c r="C35" s="6">
        <v>2</v>
      </c>
    </row>
    <row r="36" spans="2:3" x14ac:dyDescent="0.3">
      <c r="B36" s="6"/>
      <c r="C36" s="6">
        <v>3</v>
      </c>
    </row>
    <row r="37" spans="2:3" x14ac:dyDescent="0.3">
      <c r="B37" s="6"/>
      <c r="C37" s="6">
        <v>37</v>
      </c>
    </row>
    <row r="38" spans="2:3" x14ac:dyDescent="0.3">
      <c r="B38" s="6"/>
      <c r="C38" s="6">
        <v>3</v>
      </c>
    </row>
    <row r="39" spans="2:3" x14ac:dyDescent="0.3">
      <c r="B39" s="6"/>
      <c r="C39" s="6">
        <v>1</v>
      </c>
    </row>
    <row r="40" spans="2:3" x14ac:dyDescent="0.3">
      <c r="B40" s="6"/>
      <c r="C40" s="6">
        <v>1</v>
      </c>
    </row>
    <row r="41" spans="2:3" x14ac:dyDescent="0.3">
      <c r="B41" s="6"/>
      <c r="C41" s="6">
        <v>24</v>
      </c>
    </row>
    <row r="42" spans="2:3" x14ac:dyDescent="0.3">
      <c r="B42" s="6"/>
      <c r="C42" s="6">
        <v>1</v>
      </c>
    </row>
    <row r="43" spans="2:3" x14ac:dyDescent="0.3">
      <c r="B43" s="6"/>
      <c r="C43" s="6">
        <v>4</v>
      </c>
    </row>
    <row r="44" spans="2:3" x14ac:dyDescent="0.3">
      <c r="B44" s="6"/>
      <c r="C44" s="6">
        <v>3</v>
      </c>
    </row>
    <row r="45" spans="2:3" x14ac:dyDescent="0.3">
      <c r="B45" s="6"/>
      <c r="C45" s="6">
        <v>6</v>
      </c>
    </row>
    <row r="46" spans="2:3" x14ac:dyDescent="0.3">
      <c r="B46" s="6"/>
      <c r="C46" s="6">
        <v>29</v>
      </c>
    </row>
    <row r="47" spans="2:3" x14ac:dyDescent="0.3">
      <c r="B47" s="6"/>
      <c r="C47" s="6">
        <v>4</v>
      </c>
    </row>
    <row r="48" spans="2:3" x14ac:dyDescent="0.3">
      <c r="B48" s="6"/>
      <c r="C48" s="6">
        <v>28</v>
      </c>
    </row>
    <row r="49" spans="1:3" x14ac:dyDescent="0.3">
      <c r="B49" s="6"/>
      <c r="C49" s="6">
        <v>2</v>
      </c>
    </row>
    <row r="50" spans="1:3" x14ac:dyDescent="0.3">
      <c r="B50" s="6"/>
      <c r="C50" s="6">
        <v>4</v>
      </c>
    </row>
    <row r="51" spans="1:3" x14ac:dyDescent="0.3">
      <c r="B51" s="6"/>
      <c r="C51" s="6">
        <v>21</v>
      </c>
    </row>
    <row r="52" spans="1:3" x14ac:dyDescent="0.3">
      <c r="B52" s="6"/>
      <c r="C52" s="6">
        <v>49</v>
      </c>
    </row>
    <row r="53" spans="1:3" x14ac:dyDescent="0.3">
      <c r="B53" s="6"/>
      <c r="C53" s="6">
        <v>1</v>
      </c>
    </row>
    <row r="54" spans="1:3" x14ac:dyDescent="0.3">
      <c r="B54" s="6"/>
      <c r="C54" s="6">
        <v>26</v>
      </c>
    </row>
    <row r="55" spans="1:3" x14ac:dyDescent="0.3">
      <c r="B55" s="6"/>
      <c r="C55" s="6">
        <v>16</v>
      </c>
    </row>
    <row r="56" spans="1:3" x14ac:dyDescent="0.3">
      <c r="B56" s="6"/>
      <c r="C56" s="6">
        <v>2</v>
      </c>
    </row>
    <row r="57" spans="1:3" x14ac:dyDescent="0.3">
      <c r="B57" s="6"/>
      <c r="C57" s="6">
        <v>8</v>
      </c>
    </row>
    <row r="58" spans="1:3" x14ac:dyDescent="0.3">
      <c r="B58" s="6"/>
      <c r="C58" s="6">
        <v>18</v>
      </c>
    </row>
    <row r="59" spans="1:3" x14ac:dyDescent="0.3">
      <c r="B59" s="6"/>
      <c r="C59" s="6">
        <v>9</v>
      </c>
    </row>
    <row r="60" spans="1:3" ht="15.6" thickBot="1" x14ac:dyDescent="0.35">
      <c r="B60" s="9"/>
      <c r="C60" s="9">
        <v>38</v>
      </c>
    </row>
    <row r="61" spans="1:3" ht="15.6" thickBot="1" x14ac:dyDescent="0.35">
      <c r="A61" s="1" t="s">
        <v>97</v>
      </c>
      <c r="B61" s="8">
        <f>AVERAGE(B3:B34)</f>
        <v>9.28125</v>
      </c>
      <c r="C61" s="8">
        <f>AVERAGE(C3:C60)</f>
        <v>13.655172413793103</v>
      </c>
    </row>
    <row r="62" spans="1:3" ht="15.6" thickBot="1" x14ac:dyDescent="0.35">
      <c r="A62" s="1" t="s">
        <v>96</v>
      </c>
      <c r="B62" s="8">
        <f>STDEV(B3:B34)</f>
        <v>10.068264978506443</v>
      </c>
      <c r="C62" s="8">
        <f>STDEV(C3:C60)</f>
        <v>13.822879234104201</v>
      </c>
    </row>
  </sheetData>
  <mergeCells count="1">
    <mergeCell ref="B1:C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E28860-B66F-478B-A606-5A217F99B687}">
  <dimension ref="A1:C63"/>
  <sheetViews>
    <sheetView workbookViewId="0">
      <selection activeCell="E7" sqref="E7"/>
    </sheetView>
  </sheetViews>
  <sheetFormatPr defaultRowHeight="15" x14ac:dyDescent="0.3"/>
  <cols>
    <col min="1" max="1" width="8.88671875" style="1"/>
    <col min="2" max="2" width="19.88671875" style="1" customWidth="1"/>
    <col min="3" max="3" width="23.109375" style="1" customWidth="1"/>
    <col min="4" max="16384" width="8.88671875" style="1"/>
  </cols>
  <sheetData>
    <row r="1" spans="2:3" x14ac:dyDescent="0.3">
      <c r="B1" s="10" t="s">
        <v>22</v>
      </c>
      <c r="C1" s="10"/>
    </row>
    <row r="2" spans="2:3" ht="15.6" thickBot="1" x14ac:dyDescent="0.35">
      <c r="B2" s="1" t="s">
        <v>1</v>
      </c>
      <c r="C2" s="1" t="s">
        <v>2</v>
      </c>
    </row>
    <row r="3" spans="2:3" x14ac:dyDescent="0.3">
      <c r="B3" s="5">
        <v>0.5</v>
      </c>
      <c r="C3" s="5">
        <v>0.66666666699999999</v>
      </c>
    </row>
    <row r="4" spans="2:3" x14ac:dyDescent="0.3">
      <c r="B4" s="6">
        <v>0.77777777800000003</v>
      </c>
      <c r="C4" s="6">
        <v>0.25</v>
      </c>
    </row>
    <row r="5" spans="2:3" x14ac:dyDescent="0.3">
      <c r="B5" s="6">
        <v>0.25</v>
      </c>
      <c r="C5" s="6">
        <v>0.71428571399999996</v>
      </c>
    </row>
    <row r="6" spans="2:3" x14ac:dyDescent="0.3">
      <c r="B6" s="6">
        <v>0.44444444399999999</v>
      </c>
      <c r="C6" s="6">
        <v>0.71428571399999996</v>
      </c>
    </row>
    <row r="7" spans="2:3" x14ac:dyDescent="0.3">
      <c r="B7" s="6">
        <v>0.6</v>
      </c>
      <c r="C7" s="6">
        <v>0.66666666699999999</v>
      </c>
    </row>
    <row r="8" spans="2:3" x14ac:dyDescent="0.3">
      <c r="B8" s="6">
        <v>0.5</v>
      </c>
      <c r="C8" s="6">
        <v>1</v>
      </c>
    </row>
    <row r="9" spans="2:3" x14ac:dyDescent="0.3">
      <c r="B9" s="6">
        <v>0.25</v>
      </c>
      <c r="C9" s="6">
        <v>0.33333333300000001</v>
      </c>
    </row>
    <row r="10" spans="2:3" x14ac:dyDescent="0.3">
      <c r="B10" s="6">
        <v>0.33333333300000001</v>
      </c>
      <c r="C10" s="6">
        <v>0.5</v>
      </c>
    </row>
    <row r="11" spans="2:3" x14ac:dyDescent="0.3">
      <c r="B11" s="6">
        <v>0.5</v>
      </c>
      <c r="C11" s="6">
        <v>0.428571429</v>
      </c>
    </row>
    <row r="12" spans="2:3" x14ac:dyDescent="0.3">
      <c r="B12" s="6">
        <v>0.83333333300000001</v>
      </c>
      <c r="C12" s="6">
        <v>1</v>
      </c>
    </row>
    <row r="13" spans="2:3" x14ac:dyDescent="0.3">
      <c r="B13" s="6">
        <v>0.25</v>
      </c>
      <c r="C13" s="6">
        <v>0.71428571399999996</v>
      </c>
    </row>
    <row r="14" spans="2:3" x14ac:dyDescent="0.3">
      <c r="B14" s="6">
        <v>0.66666666699999999</v>
      </c>
      <c r="C14" s="6">
        <v>0.71428571399999996</v>
      </c>
    </row>
    <row r="15" spans="2:3" x14ac:dyDescent="0.3">
      <c r="B15" s="6">
        <v>0.76923076899999998</v>
      </c>
      <c r="C15" s="6">
        <v>0.33333333300000001</v>
      </c>
    </row>
    <row r="16" spans="2:3" x14ac:dyDescent="0.3">
      <c r="B16" s="6">
        <v>0.5625</v>
      </c>
      <c r="C16" s="6">
        <v>1</v>
      </c>
    </row>
    <row r="17" spans="2:3" x14ac:dyDescent="0.3">
      <c r="B17" s="6">
        <v>0.76923076899999998</v>
      </c>
      <c r="C17" s="6">
        <v>0.8125</v>
      </c>
    </row>
    <row r="18" spans="2:3" x14ac:dyDescent="0.3">
      <c r="B18" s="6">
        <v>0.33333333300000001</v>
      </c>
      <c r="C18" s="6">
        <v>0.72727272700000001</v>
      </c>
    </row>
    <row r="19" spans="2:3" x14ac:dyDescent="0.3">
      <c r="B19" s="6">
        <v>1</v>
      </c>
      <c r="C19" s="6">
        <v>0.66666666699999999</v>
      </c>
    </row>
    <row r="20" spans="2:3" x14ac:dyDescent="0.3">
      <c r="B20" s="6">
        <v>0.5</v>
      </c>
      <c r="C20" s="6">
        <v>0.5</v>
      </c>
    </row>
    <row r="21" spans="2:3" x14ac:dyDescent="0.3">
      <c r="B21" s="6">
        <v>0.5</v>
      </c>
      <c r="C21" s="6">
        <v>0.25</v>
      </c>
    </row>
    <row r="22" spans="2:3" x14ac:dyDescent="0.3">
      <c r="B22" s="6">
        <v>0.875</v>
      </c>
      <c r="C22" s="6">
        <v>0.428571429</v>
      </c>
    </row>
    <row r="23" spans="2:3" x14ac:dyDescent="0.3">
      <c r="B23" s="6">
        <v>0.8</v>
      </c>
      <c r="C23" s="6">
        <v>0.4</v>
      </c>
    </row>
    <row r="24" spans="2:3" x14ac:dyDescent="0.3">
      <c r="B24" s="6">
        <v>0.75</v>
      </c>
      <c r="C24" s="6">
        <v>0.66666666699999999</v>
      </c>
    </row>
    <row r="25" spans="2:3" x14ac:dyDescent="0.3">
      <c r="B25" s="6">
        <v>0.25</v>
      </c>
      <c r="C25" s="6">
        <v>0.54545454500000001</v>
      </c>
    </row>
    <row r="26" spans="2:3" x14ac:dyDescent="0.3">
      <c r="B26" s="6">
        <v>0.5</v>
      </c>
      <c r="C26" s="6">
        <v>0.38461538499999998</v>
      </c>
    </row>
    <row r="27" spans="2:3" x14ac:dyDescent="0.3">
      <c r="B27" s="6">
        <v>1</v>
      </c>
      <c r="C27" s="6">
        <v>0.83333333300000001</v>
      </c>
    </row>
    <row r="28" spans="2:3" x14ac:dyDescent="0.3">
      <c r="B28" s="6">
        <v>0.4</v>
      </c>
      <c r="C28" s="6">
        <v>0.5</v>
      </c>
    </row>
    <row r="29" spans="2:3" x14ac:dyDescent="0.3">
      <c r="B29" s="6">
        <v>0.75</v>
      </c>
      <c r="C29" s="6">
        <v>0.66666666699999999</v>
      </c>
    </row>
    <row r="30" spans="2:3" x14ac:dyDescent="0.3">
      <c r="B30" s="6">
        <v>0.33333333300000001</v>
      </c>
      <c r="C30" s="6">
        <v>0.71428571399999996</v>
      </c>
    </row>
    <row r="31" spans="2:3" x14ac:dyDescent="0.3">
      <c r="B31" s="6">
        <v>0.33333333300000001</v>
      </c>
      <c r="C31" s="6">
        <v>0.33333333300000001</v>
      </c>
    </row>
    <row r="32" spans="2:3" x14ac:dyDescent="0.3">
      <c r="B32" s="6">
        <v>1</v>
      </c>
      <c r="C32" s="6">
        <v>0.875</v>
      </c>
    </row>
    <row r="33" spans="2:3" x14ac:dyDescent="0.3">
      <c r="B33" s="6">
        <v>0.33333333300000001</v>
      </c>
      <c r="C33" s="6">
        <v>0.66666666699999999</v>
      </c>
    </row>
    <row r="34" spans="2:3" x14ac:dyDescent="0.3">
      <c r="B34" s="6">
        <v>1</v>
      </c>
      <c r="C34" s="6">
        <v>1</v>
      </c>
    </row>
    <row r="35" spans="2:3" x14ac:dyDescent="0.3">
      <c r="B35" s="6"/>
      <c r="C35" s="6">
        <v>1</v>
      </c>
    </row>
    <row r="36" spans="2:3" x14ac:dyDescent="0.3">
      <c r="B36" s="6"/>
      <c r="C36" s="6">
        <v>1</v>
      </c>
    </row>
    <row r="37" spans="2:3" x14ac:dyDescent="0.3">
      <c r="B37" s="6"/>
      <c r="C37" s="6">
        <v>0.5</v>
      </c>
    </row>
    <row r="38" spans="2:3" x14ac:dyDescent="0.3">
      <c r="B38" s="6"/>
      <c r="C38" s="6">
        <v>1</v>
      </c>
    </row>
    <row r="39" spans="2:3" x14ac:dyDescent="0.3">
      <c r="B39" s="6"/>
      <c r="C39" s="6">
        <v>1</v>
      </c>
    </row>
    <row r="40" spans="2:3" x14ac:dyDescent="0.3">
      <c r="B40" s="6"/>
      <c r="C40" s="6">
        <v>0.14285714299999999</v>
      </c>
    </row>
    <row r="41" spans="2:3" x14ac:dyDescent="0.3">
      <c r="B41" s="6"/>
      <c r="C41" s="6">
        <v>1</v>
      </c>
    </row>
    <row r="42" spans="2:3" x14ac:dyDescent="0.3">
      <c r="B42" s="6"/>
      <c r="C42" s="6">
        <v>0.6</v>
      </c>
    </row>
    <row r="43" spans="2:3" x14ac:dyDescent="0.3">
      <c r="B43" s="6"/>
      <c r="C43" s="6">
        <v>0.25</v>
      </c>
    </row>
    <row r="44" spans="2:3" x14ac:dyDescent="0.3">
      <c r="B44" s="6"/>
      <c r="C44" s="6">
        <v>0.571428571</v>
      </c>
    </row>
    <row r="45" spans="2:3" x14ac:dyDescent="0.3">
      <c r="B45" s="6"/>
      <c r="C45" s="6">
        <v>0.5</v>
      </c>
    </row>
    <row r="46" spans="2:3" x14ac:dyDescent="0.3">
      <c r="B46" s="6"/>
      <c r="C46" s="6">
        <v>0.5</v>
      </c>
    </row>
    <row r="47" spans="2:3" x14ac:dyDescent="0.3">
      <c r="B47" s="6"/>
      <c r="C47" s="6">
        <v>0.77777777800000003</v>
      </c>
    </row>
    <row r="48" spans="2:3" x14ac:dyDescent="0.3">
      <c r="B48" s="6"/>
      <c r="C48" s="6">
        <v>1</v>
      </c>
    </row>
    <row r="49" spans="1:3" x14ac:dyDescent="0.3">
      <c r="B49" s="6"/>
      <c r="C49" s="6">
        <v>0.55555555599999995</v>
      </c>
    </row>
    <row r="50" spans="1:3" x14ac:dyDescent="0.3">
      <c r="B50" s="6"/>
      <c r="C50" s="6">
        <v>0.33333333300000001</v>
      </c>
    </row>
    <row r="51" spans="1:3" x14ac:dyDescent="0.3">
      <c r="B51" s="6"/>
      <c r="C51" s="6">
        <v>0.33333333300000001</v>
      </c>
    </row>
    <row r="52" spans="1:3" x14ac:dyDescent="0.3">
      <c r="B52" s="6"/>
      <c r="C52" s="6">
        <v>0.9</v>
      </c>
    </row>
    <row r="53" spans="1:3" x14ac:dyDescent="0.3">
      <c r="B53" s="6"/>
      <c r="C53" s="6">
        <v>0.94444444400000005</v>
      </c>
    </row>
    <row r="54" spans="1:3" x14ac:dyDescent="0.3">
      <c r="B54" s="6"/>
      <c r="C54" s="6">
        <v>0.33333333300000001</v>
      </c>
    </row>
    <row r="55" spans="1:3" x14ac:dyDescent="0.3">
      <c r="B55" s="6"/>
      <c r="C55" s="6">
        <v>0.72727272700000001</v>
      </c>
    </row>
    <row r="56" spans="1:3" x14ac:dyDescent="0.3">
      <c r="B56" s="6"/>
      <c r="C56" s="6">
        <v>0.83333333300000001</v>
      </c>
    </row>
    <row r="57" spans="1:3" x14ac:dyDescent="0.3">
      <c r="B57" s="6"/>
      <c r="C57" s="6">
        <v>0.5</v>
      </c>
    </row>
    <row r="58" spans="1:3" x14ac:dyDescent="0.3">
      <c r="B58" s="6"/>
      <c r="C58" s="6">
        <v>0.5</v>
      </c>
    </row>
    <row r="59" spans="1:3" x14ac:dyDescent="0.3">
      <c r="B59" s="6"/>
      <c r="C59" s="6">
        <v>0.58333333300000001</v>
      </c>
    </row>
    <row r="60" spans="1:3" x14ac:dyDescent="0.3">
      <c r="B60" s="6"/>
      <c r="C60" s="6">
        <v>0.55555555599999995</v>
      </c>
    </row>
    <row r="61" spans="1:3" ht="15.6" thickBot="1" x14ac:dyDescent="0.35">
      <c r="B61" s="9"/>
      <c r="C61" s="9">
        <v>1</v>
      </c>
    </row>
    <row r="62" spans="1:3" ht="15.6" thickBot="1" x14ac:dyDescent="0.35">
      <c r="A62" s="1" t="s">
        <v>97</v>
      </c>
      <c r="B62" s="8">
        <f>AVERAGE(B3:B34)</f>
        <v>0.58327657578125003</v>
      </c>
      <c r="C62" s="8">
        <f>AVERAGE(C3:C61)</f>
        <v>0.64319162472881342</v>
      </c>
    </row>
    <row r="63" spans="1:3" ht="15.6" thickBot="1" x14ac:dyDescent="0.35">
      <c r="A63" s="1" t="s">
        <v>96</v>
      </c>
      <c r="B63" s="8">
        <f>STDEV(B3:B34)</f>
        <v>0.24825888786771536</v>
      </c>
      <c r="C63" s="8">
        <f>STDEV(C3:C61)</f>
        <v>0.24496844605549534</v>
      </c>
    </row>
  </sheetData>
  <mergeCells count="1">
    <mergeCell ref="B1:C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8FFF3D-458E-4DF6-BCB8-EC7F3351EED3}">
  <dimension ref="B1:D10"/>
  <sheetViews>
    <sheetView workbookViewId="0">
      <selection activeCell="D18" sqref="D18"/>
    </sheetView>
  </sheetViews>
  <sheetFormatPr defaultRowHeight="15" x14ac:dyDescent="0.3"/>
  <cols>
    <col min="1" max="1" width="8.88671875" style="1"/>
    <col min="2" max="2" width="15.6640625" style="1" customWidth="1"/>
    <col min="3" max="3" width="26.44140625" style="1" customWidth="1"/>
    <col min="4" max="4" width="29.6640625" style="1" customWidth="1"/>
    <col min="5" max="5" width="23.77734375" style="1" customWidth="1"/>
    <col min="6" max="6" width="30.88671875" style="1" customWidth="1"/>
    <col min="7" max="16384" width="8.88671875" style="1"/>
  </cols>
  <sheetData>
    <row r="1" spans="2:4" x14ac:dyDescent="0.3">
      <c r="B1" s="10" t="s">
        <v>93</v>
      </c>
      <c r="C1" s="10"/>
      <c r="D1" s="10"/>
    </row>
    <row r="2" spans="2:4" x14ac:dyDescent="0.3">
      <c r="B2" s="10" t="s">
        <v>9</v>
      </c>
      <c r="C2" s="10"/>
      <c r="D2" s="10"/>
    </row>
    <row r="3" spans="2:4" ht="15.6" thickBot="1" x14ac:dyDescent="0.35">
      <c r="C3" s="1" t="s">
        <v>23</v>
      </c>
      <c r="D3" s="1" t="s">
        <v>24</v>
      </c>
    </row>
    <row r="4" spans="2:4" ht="15.6" thickBot="1" x14ac:dyDescent="0.35">
      <c r="B4" s="1" t="s">
        <v>25</v>
      </c>
      <c r="C4" s="8">
        <v>32</v>
      </c>
      <c r="D4" s="8">
        <v>59</v>
      </c>
    </row>
    <row r="5" spans="2:4" ht="15.6" thickBot="1" x14ac:dyDescent="0.35">
      <c r="B5" s="1" t="s">
        <v>27</v>
      </c>
      <c r="C5" s="8">
        <v>24</v>
      </c>
      <c r="D5" s="8">
        <v>30</v>
      </c>
    </row>
    <row r="7" spans="2:4" x14ac:dyDescent="0.3">
      <c r="B7" s="10" t="s">
        <v>10</v>
      </c>
      <c r="C7" s="10"/>
      <c r="D7" s="10"/>
    </row>
    <row r="8" spans="2:4" ht="15.6" thickBot="1" x14ac:dyDescent="0.35">
      <c r="C8" s="1" t="s">
        <v>23</v>
      </c>
      <c r="D8" s="1" t="s">
        <v>24</v>
      </c>
    </row>
    <row r="9" spans="2:4" ht="15.6" thickBot="1" x14ac:dyDescent="0.35">
      <c r="B9" s="1" t="s">
        <v>25</v>
      </c>
      <c r="C9" s="8">
        <v>57</v>
      </c>
      <c r="D9" s="8">
        <v>66</v>
      </c>
    </row>
    <row r="10" spans="2:4" ht="15.6" thickBot="1" x14ac:dyDescent="0.35">
      <c r="B10" s="1" t="s">
        <v>26</v>
      </c>
      <c r="C10" s="8">
        <v>43</v>
      </c>
      <c r="D10" s="8">
        <v>34</v>
      </c>
    </row>
  </sheetData>
  <mergeCells count="3">
    <mergeCell ref="B2:D2"/>
    <mergeCell ref="B7:D7"/>
    <mergeCell ref="B1:D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FDB315-B0C7-4A32-80CE-9DE4BFE7C2DB}">
  <dimension ref="B1:C22"/>
  <sheetViews>
    <sheetView workbookViewId="0">
      <selection activeCell="E11" sqref="E11"/>
    </sheetView>
  </sheetViews>
  <sheetFormatPr defaultRowHeight="15" x14ac:dyDescent="0.3"/>
  <cols>
    <col min="1" max="1" width="8.88671875" style="1"/>
    <col min="2" max="2" width="28.5546875" style="1" customWidth="1"/>
    <col min="3" max="3" width="27.33203125" style="1" customWidth="1"/>
    <col min="4" max="16384" width="8.88671875" style="1"/>
  </cols>
  <sheetData>
    <row r="1" spans="2:3" x14ac:dyDescent="0.3">
      <c r="B1" s="10" t="s">
        <v>28</v>
      </c>
      <c r="C1" s="10"/>
    </row>
    <row r="2" spans="2:3" ht="15.6" thickBot="1" x14ac:dyDescent="0.35">
      <c r="B2" s="1" t="s">
        <v>0</v>
      </c>
      <c r="C2" s="1" t="s">
        <v>6</v>
      </c>
    </row>
    <row r="3" spans="2:3" x14ac:dyDescent="0.3">
      <c r="B3" s="5">
        <v>0</v>
      </c>
      <c r="C3" s="5">
        <v>0.25</v>
      </c>
    </row>
    <row r="4" spans="2:3" x14ac:dyDescent="0.3">
      <c r="B4" s="6">
        <v>0</v>
      </c>
      <c r="C4" s="6">
        <v>0.4</v>
      </c>
    </row>
    <row r="5" spans="2:3" x14ac:dyDescent="0.3">
      <c r="B5" s="6">
        <v>0.31818181800000001</v>
      </c>
      <c r="C5" s="6">
        <v>0.368421053</v>
      </c>
    </row>
    <row r="6" spans="2:3" x14ac:dyDescent="0.3">
      <c r="B6" s="6">
        <v>0.25</v>
      </c>
      <c r="C6" s="6">
        <v>0.52631578899999998</v>
      </c>
    </row>
    <row r="7" spans="2:3" x14ac:dyDescent="0.3">
      <c r="B7" s="6">
        <v>0.25</v>
      </c>
      <c r="C7" s="6">
        <v>0.3</v>
      </c>
    </row>
    <row r="8" spans="2:3" x14ac:dyDescent="0.3">
      <c r="B8" s="6">
        <v>0.222222222</v>
      </c>
      <c r="C8" s="6">
        <v>0.375</v>
      </c>
    </row>
    <row r="9" spans="2:3" x14ac:dyDescent="0.3">
      <c r="B9" s="6">
        <v>0.28571428599999998</v>
      </c>
      <c r="C9" s="6">
        <v>0.55000000000000004</v>
      </c>
    </row>
    <row r="10" spans="2:3" x14ac:dyDescent="0.3">
      <c r="B10" s="6">
        <v>0.31818181800000001</v>
      </c>
      <c r="C10" s="6">
        <v>0.428571429</v>
      </c>
    </row>
    <row r="11" spans="2:3" x14ac:dyDescent="0.3">
      <c r="B11" s="6">
        <v>0.28571428599999998</v>
      </c>
      <c r="C11" s="6">
        <v>0.4</v>
      </c>
    </row>
    <row r="12" spans="2:3" x14ac:dyDescent="0.3">
      <c r="B12" s="6">
        <v>0.26315789499999998</v>
      </c>
      <c r="C12" s="6">
        <v>0.2</v>
      </c>
    </row>
    <row r="13" spans="2:3" x14ac:dyDescent="0.3">
      <c r="B13" s="6">
        <v>0.34782608700000001</v>
      </c>
      <c r="C13" s="6">
        <v>0.2</v>
      </c>
    </row>
    <row r="14" spans="2:3" x14ac:dyDescent="0.3">
      <c r="B14" s="6">
        <v>0.34782608700000001</v>
      </c>
      <c r="C14" s="6">
        <v>0.15</v>
      </c>
    </row>
    <row r="15" spans="2:3" x14ac:dyDescent="0.3">
      <c r="B15" s="6">
        <v>0.34782608700000001</v>
      </c>
      <c r="C15" s="6">
        <v>0.15</v>
      </c>
    </row>
    <row r="16" spans="2:3" x14ac:dyDescent="0.3">
      <c r="B16" s="6">
        <v>0.25</v>
      </c>
      <c r="C16" s="6">
        <v>0.45</v>
      </c>
    </row>
    <row r="17" spans="2:3" x14ac:dyDescent="0.3">
      <c r="B17" s="6">
        <v>0.25</v>
      </c>
      <c r="C17" s="6">
        <v>0.31578947400000001</v>
      </c>
    </row>
    <row r="18" spans="2:3" x14ac:dyDescent="0.3">
      <c r="B18" s="6">
        <v>0.25</v>
      </c>
      <c r="C18" s="6">
        <v>0.35</v>
      </c>
    </row>
    <row r="19" spans="2:3" x14ac:dyDescent="0.3">
      <c r="B19" s="6">
        <v>0.21052631599999999</v>
      </c>
      <c r="C19" s="6">
        <v>0.21052631599999999</v>
      </c>
    </row>
    <row r="20" spans="2:3" x14ac:dyDescent="0.3">
      <c r="B20" s="6">
        <v>0.28571428599999998</v>
      </c>
      <c r="C20" s="6">
        <v>0.2</v>
      </c>
    </row>
    <row r="21" spans="2:3" x14ac:dyDescent="0.3">
      <c r="B21" s="6">
        <v>0.28571428599999998</v>
      </c>
      <c r="C21" s="6">
        <v>0.25</v>
      </c>
    </row>
    <row r="22" spans="2:3" ht="15.6" thickBot="1" x14ac:dyDescent="0.35">
      <c r="B22" s="9">
        <v>0.25</v>
      </c>
      <c r="C22" s="9">
        <v>0.2</v>
      </c>
    </row>
  </sheetData>
  <mergeCells count="1">
    <mergeCell ref="B1:C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0C61DE-EB7A-4E25-9D33-AFA84372566B}">
  <dimension ref="A1:C28"/>
  <sheetViews>
    <sheetView workbookViewId="0">
      <selection activeCell="E12" sqref="E12"/>
    </sheetView>
  </sheetViews>
  <sheetFormatPr defaultRowHeight="15" x14ac:dyDescent="0.3"/>
  <cols>
    <col min="1" max="1" width="8.88671875" style="1"/>
    <col min="2" max="2" width="23.21875" style="1" customWidth="1"/>
    <col min="3" max="3" width="24.77734375" style="1" customWidth="1"/>
    <col min="4" max="16384" width="8.88671875" style="1"/>
  </cols>
  <sheetData>
    <row r="1" spans="2:3" x14ac:dyDescent="0.3">
      <c r="B1" s="2" t="s">
        <v>3</v>
      </c>
      <c r="C1" s="2"/>
    </row>
    <row r="2" spans="2:3" ht="15.6" thickBot="1" x14ac:dyDescent="0.35">
      <c r="B2" s="4" t="s">
        <v>1</v>
      </c>
      <c r="C2" s="4" t="s">
        <v>2</v>
      </c>
    </row>
    <row r="3" spans="2:3" x14ac:dyDescent="0.3">
      <c r="B3" s="5">
        <v>64</v>
      </c>
      <c r="C3" s="5">
        <v>70</v>
      </c>
    </row>
    <row r="4" spans="2:3" x14ac:dyDescent="0.3">
      <c r="B4" s="6">
        <v>0</v>
      </c>
      <c r="C4" s="6">
        <v>93</v>
      </c>
    </row>
    <row r="5" spans="2:3" x14ac:dyDescent="0.3">
      <c r="B5" s="6">
        <v>92</v>
      </c>
      <c r="C5" s="6">
        <v>273</v>
      </c>
    </row>
    <row r="6" spans="2:3" x14ac:dyDescent="0.3">
      <c r="B6" s="6">
        <v>188</v>
      </c>
      <c r="C6" s="6">
        <v>177</v>
      </c>
    </row>
    <row r="7" spans="2:3" x14ac:dyDescent="0.3">
      <c r="B7" s="6">
        <v>96</v>
      </c>
      <c r="C7" s="6">
        <v>173</v>
      </c>
    </row>
    <row r="8" spans="2:3" x14ac:dyDescent="0.3">
      <c r="B8" s="6">
        <v>246</v>
      </c>
      <c r="C8" s="6">
        <v>33</v>
      </c>
    </row>
    <row r="9" spans="2:3" x14ac:dyDescent="0.3">
      <c r="B9" s="6">
        <v>265</v>
      </c>
      <c r="C9" s="6">
        <v>53</v>
      </c>
    </row>
    <row r="10" spans="2:3" x14ac:dyDescent="0.3">
      <c r="B10" s="6">
        <v>86</v>
      </c>
      <c r="C10" s="6">
        <v>121</v>
      </c>
    </row>
    <row r="11" spans="2:3" x14ac:dyDescent="0.3">
      <c r="B11" s="6">
        <v>3</v>
      </c>
      <c r="C11" s="6">
        <v>195</v>
      </c>
    </row>
    <row r="12" spans="2:3" x14ac:dyDescent="0.3">
      <c r="B12" s="6">
        <v>35</v>
      </c>
      <c r="C12" s="6">
        <v>72</v>
      </c>
    </row>
    <row r="13" spans="2:3" x14ac:dyDescent="0.3">
      <c r="B13" s="6">
        <v>78</v>
      </c>
      <c r="C13" s="6">
        <v>0</v>
      </c>
    </row>
    <row r="14" spans="2:3" x14ac:dyDescent="0.3">
      <c r="B14" s="6">
        <v>170</v>
      </c>
      <c r="C14" s="6">
        <v>91</v>
      </c>
    </row>
    <row r="15" spans="2:3" x14ac:dyDescent="0.3">
      <c r="B15" s="6">
        <v>89</v>
      </c>
      <c r="C15" s="6">
        <v>192</v>
      </c>
    </row>
    <row r="16" spans="2:3" x14ac:dyDescent="0.3">
      <c r="B16" s="6">
        <v>72</v>
      </c>
      <c r="C16" s="6">
        <v>85</v>
      </c>
    </row>
    <row r="17" spans="1:3" x14ac:dyDescent="0.3">
      <c r="B17" s="6">
        <v>139</v>
      </c>
      <c r="C17" s="6">
        <v>254</v>
      </c>
    </row>
    <row r="18" spans="1:3" x14ac:dyDescent="0.3">
      <c r="B18" s="6">
        <v>12</v>
      </c>
      <c r="C18" s="6">
        <v>67</v>
      </c>
    </row>
    <row r="19" spans="1:3" x14ac:dyDescent="0.3">
      <c r="B19" s="6"/>
      <c r="C19" s="6">
        <v>174</v>
      </c>
    </row>
    <row r="20" spans="1:3" x14ac:dyDescent="0.3">
      <c r="B20" s="6"/>
      <c r="C20" s="6">
        <v>72</v>
      </c>
    </row>
    <row r="21" spans="1:3" x14ac:dyDescent="0.3">
      <c r="B21" s="6"/>
      <c r="C21" s="6">
        <v>259</v>
      </c>
    </row>
    <row r="22" spans="1:3" x14ac:dyDescent="0.3">
      <c r="B22" s="6"/>
      <c r="C22" s="6">
        <v>208</v>
      </c>
    </row>
    <row r="23" spans="1:3" x14ac:dyDescent="0.3">
      <c r="B23" s="6"/>
      <c r="C23" s="6">
        <v>172</v>
      </c>
    </row>
    <row r="24" spans="1:3" x14ac:dyDescent="0.3">
      <c r="B24" s="6"/>
      <c r="C24" s="6">
        <v>163</v>
      </c>
    </row>
    <row r="25" spans="1:3" x14ac:dyDescent="0.3">
      <c r="B25" s="6"/>
      <c r="C25" s="6">
        <v>137</v>
      </c>
    </row>
    <row r="26" spans="1:3" ht="15.6" thickBot="1" x14ac:dyDescent="0.35">
      <c r="B26" s="9"/>
      <c r="C26" s="9">
        <v>197</v>
      </c>
    </row>
    <row r="27" spans="1:3" ht="15.6" thickBot="1" x14ac:dyDescent="0.35">
      <c r="A27" s="4" t="s">
        <v>97</v>
      </c>
      <c r="B27" s="8">
        <f>AVERAGE(B3:B18)</f>
        <v>102.1875</v>
      </c>
      <c r="C27" s="8">
        <f>AVERAGE(C3:C26)</f>
        <v>138.79166666666666</v>
      </c>
    </row>
    <row r="28" spans="1:3" ht="15.6" thickBot="1" x14ac:dyDescent="0.35">
      <c r="A28" s="4" t="s">
        <v>96</v>
      </c>
      <c r="B28" s="8">
        <f>STDEV(B3:B18)</f>
        <v>80.402503070489047</v>
      </c>
      <c r="C28" s="8">
        <f>STDEV(C3:C26)</f>
        <v>75.088341691443773</v>
      </c>
    </row>
  </sheetData>
  <mergeCells count="1">
    <mergeCell ref="B1:C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9A727E-27C6-465E-B6FE-2288BE8282BE}">
  <dimension ref="B1:C24"/>
  <sheetViews>
    <sheetView workbookViewId="0">
      <selection activeCell="E26" sqref="E26"/>
    </sheetView>
  </sheetViews>
  <sheetFormatPr defaultRowHeight="15" x14ac:dyDescent="0.3"/>
  <cols>
    <col min="1" max="1" width="8.88671875" style="1"/>
    <col min="2" max="2" width="26" style="1" customWidth="1"/>
    <col min="3" max="3" width="25.77734375" style="1" customWidth="1"/>
    <col min="4" max="16384" width="8.88671875" style="1"/>
  </cols>
  <sheetData>
    <row r="1" spans="2:3" x14ac:dyDescent="0.3">
      <c r="B1" s="10" t="s">
        <v>29</v>
      </c>
      <c r="C1" s="10"/>
    </row>
    <row r="2" spans="2:3" ht="15.6" thickBot="1" x14ac:dyDescent="0.35">
      <c r="B2" s="1" t="s">
        <v>3</v>
      </c>
      <c r="C2" s="1" t="s">
        <v>6</v>
      </c>
    </row>
    <row r="3" spans="2:3" x14ac:dyDescent="0.3">
      <c r="B3" s="5">
        <v>64</v>
      </c>
      <c r="C3" s="5">
        <v>0.21052631599999999</v>
      </c>
    </row>
    <row r="4" spans="2:3" x14ac:dyDescent="0.3">
      <c r="B4" s="6">
        <v>70</v>
      </c>
      <c r="C4" s="6">
        <v>0.25</v>
      </c>
    </row>
    <row r="5" spans="2:3" x14ac:dyDescent="0.3">
      <c r="B5" s="6">
        <v>273</v>
      </c>
      <c r="C5" s="6">
        <v>0.3</v>
      </c>
    </row>
    <row r="6" spans="2:3" x14ac:dyDescent="0.3">
      <c r="B6" s="6">
        <v>188</v>
      </c>
      <c r="C6" s="6">
        <v>0.15</v>
      </c>
    </row>
    <row r="7" spans="2:3" x14ac:dyDescent="0.3">
      <c r="B7" s="6">
        <v>53</v>
      </c>
      <c r="C7" s="6">
        <v>0.25</v>
      </c>
    </row>
    <row r="8" spans="2:3" x14ac:dyDescent="0.3">
      <c r="B8" s="6">
        <v>53</v>
      </c>
      <c r="C8" s="6">
        <v>0.4</v>
      </c>
    </row>
    <row r="9" spans="2:3" x14ac:dyDescent="0.3">
      <c r="B9" s="6">
        <v>121</v>
      </c>
      <c r="C9" s="6">
        <v>0.368421053</v>
      </c>
    </row>
    <row r="10" spans="2:3" x14ac:dyDescent="0.3">
      <c r="B10" s="6">
        <v>195</v>
      </c>
      <c r="C10" s="6">
        <v>0.52631578899999998</v>
      </c>
    </row>
    <row r="11" spans="2:3" x14ac:dyDescent="0.3">
      <c r="B11" s="6">
        <v>246</v>
      </c>
      <c r="C11" s="6">
        <v>0.3</v>
      </c>
    </row>
    <row r="12" spans="2:3" x14ac:dyDescent="0.3">
      <c r="B12" s="6">
        <v>192</v>
      </c>
      <c r="C12" s="6">
        <v>0.375</v>
      </c>
    </row>
    <row r="13" spans="2:3" x14ac:dyDescent="0.3">
      <c r="B13" s="6">
        <v>85</v>
      </c>
      <c r="C13" s="6">
        <v>0.55000000000000004</v>
      </c>
    </row>
    <row r="14" spans="2:3" x14ac:dyDescent="0.3">
      <c r="B14" s="6">
        <v>254</v>
      </c>
      <c r="C14" s="6">
        <v>0.428571429</v>
      </c>
    </row>
    <row r="15" spans="2:3" x14ac:dyDescent="0.3">
      <c r="B15" s="6">
        <v>265</v>
      </c>
      <c r="C15" s="6">
        <v>0.4</v>
      </c>
    </row>
    <row r="16" spans="2:3" x14ac:dyDescent="0.3">
      <c r="B16" s="6">
        <v>259</v>
      </c>
      <c r="C16" s="6">
        <v>0.2</v>
      </c>
    </row>
    <row r="17" spans="2:3" x14ac:dyDescent="0.3">
      <c r="B17" s="6">
        <v>259</v>
      </c>
      <c r="C17" s="6">
        <v>0.15</v>
      </c>
    </row>
    <row r="18" spans="2:3" x14ac:dyDescent="0.3">
      <c r="B18" s="6">
        <v>259</v>
      </c>
      <c r="C18" s="6">
        <v>0.15</v>
      </c>
    </row>
    <row r="19" spans="2:3" x14ac:dyDescent="0.3">
      <c r="B19" s="6">
        <v>208</v>
      </c>
      <c r="C19" s="6">
        <v>0.45</v>
      </c>
    </row>
    <row r="20" spans="2:3" x14ac:dyDescent="0.3">
      <c r="B20" s="6">
        <v>163</v>
      </c>
      <c r="C20" s="6">
        <v>0.31578947400000001</v>
      </c>
    </row>
    <row r="21" spans="2:3" x14ac:dyDescent="0.3">
      <c r="B21" s="6">
        <v>163</v>
      </c>
      <c r="C21" s="6">
        <v>0.35</v>
      </c>
    </row>
    <row r="22" spans="2:3" x14ac:dyDescent="0.3">
      <c r="B22" s="6">
        <v>78</v>
      </c>
      <c r="C22" s="6">
        <v>0.21052631599999999</v>
      </c>
    </row>
    <row r="23" spans="2:3" x14ac:dyDescent="0.3">
      <c r="B23" s="6">
        <v>89</v>
      </c>
      <c r="C23" s="6">
        <v>0.2</v>
      </c>
    </row>
    <row r="24" spans="2:3" ht="15.6" thickBot="1" x14ac:dyDescent="0.35">
      <c r="B24" s="9">
        <v>89</v>
      </c>
      <c r="C24" s="9">
        <v>0.25</v>
      </c>
    </row>
  </sheetData>
  <mergeCells count="1">
    <mergeCell ref="B1:C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DCC049-7F2B-41F2-9115-06535768AB2B}">
  <dimension ref="B1:C99"/>
  <sheetViews>
    <sheetView workbookViewId="0">
      <selection activeCell="E12" sqref="E12"/>
    </sheetView>
  </sheetViews>
  <sheetFormatPr defaultRowHeight="15" x14ac:dyDescent="0.3"/>
  <cols>
    <col min="1" max="1" width="8.88671875" style="1"/>
    <col min="2" max="2" width="28.77734375" style="1" customWidth="1"/>
    <col min="3" max="3" width="28" style="1" customWidth="1"/>
    <col min="4" max="16384" width="8.88671875" style="1"/>
  </cols>
  <sheetData>
    <row r="1" spans="2:3" x14ac:dyDescent="0.3">
      <c r="B1" s="10" t="s">
        <v>30</v>
      </c>
      <c r="C1" s="10"/>
    </row>
    <row r="2" spans="2:3" ht="15.6" thickBot="1" x14ac:dyDescent="0.35">
      <c r="B2" s="1" t="s">
        <v>0</v>
      </c>
      <c r="C2" s="1" t="s">
        <v>7</v>
      </c>
    </row>
    <row r="3" spans="2:3" x14ac:dyDescent="0.3">
      <c r="B3" s="5">
        <v>0</v>
      </c>
      <c r="C3" s="5">
        <v>76</v>
      </c>
    </row>
    <row r="4" spans="2:3" x14ac:dyDescent="0.3">
      <c r="B4" s="6">
        <v>0</v>
      </c>
      <c r="C4" s="6">
        <v>0</v>
      </c>
    </row>
    <row r="5" spans="2:3" x14ac:dyDescent="0.3">
      <c r="B5" s="6">
        <v>0</v>
      </c>
      <c r="C5" s="6">
        <v>64</v>
      </c>
    </row>
    <row r="6" spans="2:3" x14ac:dyDescent="0.3">
      <c r="B6" s="6">
        <v>0.31818181800000001</v>
      </c>
      <c r="C6" s="6">
        <v>57</v>
      </c>
    </row>
    <row r="7" spans="2:3" x14ac:dyDescent="0.3">
      <c r="B7" s="6">
        <v>0.31818181800000001</v>
      </c>
      <c r="C7" s="6">
        <v>70</v>
      </c>
    </row>
    <row r="8" spans="2:3" x14ac:dyDescent="0.3">
      <c r="B8" s="6">
        <v>0.31818181800000001</v>
      </c>
      <c r="C8" s="6">
        <v>113</v>
      </c>
    </row>
    <row r="9" spans="2:3" x14ac:dyDescent="0.3">
      <c r="B9" s="6">
        <v>0.31818181800000001</v>
      </c>
      <c r="C9" s="6">
        <v>64</v>
      </c>
    </row>
    <row r="10" spans="2:3" x14ac:dyDescent="0.3">
      <c r="B10" s="6">
        <v>0.25</v>
      </c>
      <c r="C10" s="6">
        <v>96</v>
      </c>
    </row>
    <row r="11" spans="2:3" x14ac:dyDescent="0.3">
      <c r="B11" s="6">
        <v>0.25</v>
      </c>
      <c r="C11" s="6">
        <v>98</v>
      </c>
    </row>
    <row r="12" spans="2:3" x14ac:dyDescent="0.3">
      <c r="B12" s="6">
        <v>0.25</v>
      </c>
      <c r="C12" s="6">
        <v>95</v>
      </c>
    </row>
    <row r="13" spans="2:3" x14ac:dyDescent="0.3">
      <c r="B13" s="6">
        <v>0.25</v>
      </c>
      <c r="C13" s="6">
        <v>19</v>
      </c>
    </row>
    <row r="14" spans="2:3" x14ac:dyDescent="0.3">
      <c r="B14" s="6">
        <v>0.31818181800000001</v>
      </c>
      <c r="C14" s="6">
        <v>107</v>
      </c>
    </row>
    <row r="15" spans="2:3" x14ac:dyDescent="0.3">
      <c r="B15" s="6">
        <v>0.31818181800000001</v>
      </c>
      <c r="C15" s="6">
        <v>21</v>
      </c>
    </row>
    <row r="16" spans="2:3" x14ac:dyDescent="0.3">
      <c r="B16" s="6">
        <v>0.31818181800000001</v>
      </c>
      <c r="C16" s="6">
        <v>35</v>
      </c>
    </row>
    <row r="17" spans="2:3" x14ac:dyDescent="0.3">
      <c r="B17" s="6">
        <v>0.31818181800000001</v>
      </c>
      <c r="C17" s="6">
        <v>58</v>
      </c>
    </row>
    <row r="18" spans="2:3" x14ac:dyDescent="0.3">
      <c r="B18" s="6">
        <v>0.25</v>
      </c>
      <c r="C18" s="6">
        <v>79</v>
      </c>
    </row>
    <row r="19" spans="2:3" x14ac:dyDescent="0.3">
      <c r="B19" s="6">
        <v>0.25</v>
      </c>
      <c r="C19" s="6">
        <v>60</v>
      </c>
    </row>
    <row r="20" spans="2:3" x14ac:dyDescent="0.3">
      <c r="B20" s="6">
        <v>0.222222222</v>
      </c>
      <c r="C20" s="6">
        <v>30</v>
      </c>
    </row>
    <row r="21" spans="2:3" x14ac:dyDescent="0.3">
      <c r="B21" s="6">
        <v>0.222222222</v>
      </c>
      <c r="C21" s="6">
        <v>94</v>
      </c>
    </row>
    <row r="22" spans="2:3" x14ac:dyDescent="0.3">
      <c r="B22" s="6">
        <v>0.28571428599999998</v>
      </c>
      <c r="C22" s="6">
        <v>81</v>
      </c>
    </row>
    <row r="23" spans="2:3" x14ac:dyDescent="0.3">
      <c r="B23" s="6">
        <v>0.28571428599999998</v>
      </c>
      <c r="C23" s="6">
        <v>48</v>
      </c>
    </row>
    <row r="24" spans="2:3" x14ac:dyDescent="0.3">
      <c r="B24" s="6">
        <v>0.28571428599999998</v>
      </c>
      <c r="C24" s="6">
        <v>83</v>
      </c>
    </row>
    <row r="25" spans="2:3" x14ac:dyDescent="0.3">
      <c r="B25" s="6">
        <v>0.28571428599999998</v>
      </c>
      <c r="C25" s="6">
        <v>43</v>
      </c>
    </row>
    <row r="26" spans="2:3" x14ac:dyDescent="0.3">
      <c r="B26" s="6">
        <v>0.28571428599999998</v>
      </c>
      <c r="C26" s="6">
        <v>66</v>
      </c>
    </row>
    <row r="27" spans="2:3" x14ac:dyDescent="0.3">
      <c r="B27" s="6">
        <v>0.28571428599999998</v>
      </c>
      <c r="C27" s="6">
        <v>84</v>
      </c>
    </row>
    <row r="28" spans="2:3" x14ac:dyDescent="0.3">
      <c r="B28" s="6">
        <v>0.28571428599999998</v>
      </c>
      <c r="C28" s="6">
        <v>0</v>
      </c>
    </row>
    <row r="29" spans="2:3" x14ac:dyDescent="0.3">
      <c r="B29" s="6">
        <v>0.28571428599999998</v>
      </c>
      <c r="C29" s="6">
        <v>84</v>
      </c>
    </row>
    <row r="30" spans="2:3" x14ac:dyDescent="0.3">
      <c r="B30" s="6">
        <v>0.28571428599999998</v>
      </c>
      <c r="C30" s="6">
        <v>32</v>
      </c>
    </row>
    <row r="31" spans="2:3" x14ac:dyDescent="0.3">
      <c r="B31" s="6">
        <v>0.31818181800000001</v>
      </c>
      <c r="C31" s="6">
        <v>6</v>
      </c>
    </row>
    <row r="32" spans="2:3" x14ac:dyDescent="0.3">
      <c r="B32" s="6">
        <v>0.31818181800000001</v>
      </c>
      <c r="C32" s="6">
        <v>64</v>
      </c>
    </row>
    <row r="33" spans="2:3" x14ac:dyDescent="0.3">
      <c r="B33" s="6">
        <v>0.31818181800000001</v>
      </c>
      <c r="C33" s="6">
        <v>94</v>
      </c>
    </row>
    <row r="34" spans="2:3" x14ac:dyDescent="0.3">
      <c r="B34" s="6">
        <v>0.31818181800000001</v>
      </c>
      <c r="C34" s="6">
        <v>100</v>
      </c>
    </row>
    <row r="35" spans="2:3" x14ac:dyDescent="0.3">
      <c r="B35" s="6">
        <v>0.28571428599999998</v>
      </c>
      <c r="C35" s="6">
        <v>0</v>
      </c>
    </row>
    <row r="36" spans="2:3" x14ac:dyDescent="0.3">
      <c r="B36" s="6">
        <v>0.28571428599999998</v>
      </c>
      <c r="C36" s="6">
        <v>87</v>
      </c>
    </row>
    <row r="37" spans="2:3" x14ac:dyDescent="0.3">
      <c r="B37" s="6">
        <v>0.28571428599999998</v>
      </c>
      <c r="C37" s="6">
        <v>39</v>
      </c>
    </row>
    <row r="38" spans="2:3" x14ac:dyDescent="0.3">
      <c r="B38" s="6">
        <v>0.28571428599999998</v>
      </c>
      <c r="C38" s="6">
        <v>34</v>
      </c>
    </row>
    <row r="39" spans="2:3" x14ac:dyDescent="0.3">
      <c r="B39" s="6">
        <v>0.28571428599999998</v>
      </c>
      <c r="C39" s="6">
        <v>83</v>
      </c>
    </row>
    <row r="40" spans="2:3" x14ac:dyDescent="0.3">
      <c r="B40" s="6">
        <v>0.28571428599999998</v>
      </c>
      <c r="C40" s="6">
        <v>46</v>
      </c>
    </row>
    <row r="41" spans="2:3" x14ac:dyDescent="0.3">
      <c r="B41" s="6">
        <v>0.25</v>
      </c>
      <c r="C41" s="6">
        <v>67</v>
      </c>
    </row>
    <row r="42" spans="2:3" x14ac:dyDescent="0.3">
      <c r="B42" s="6">
        <v>0.25</v>
      </c>
      <c r="C42" s="6">
        <v>35</v>
      </c>
    </row>
    <row r="43" spans="2:3" x14ac:dyDescent="0.3">
      <c r="B43" s="6">
        <v>0.25</v>
      </c>
      <c r="C43" s="6">
        <v>42</v>
      </c>
    </row>
    <row r="44" spans="2:3" x14ac:dyDescent="0.3">
      <c r="B44" s="6">
        <v>0.25</v>
      </c>
      <c r="C44" s="6">
        <v>23</v>
      </c>
    </row>
    <row r="45" spans="2:3" x14ac:dyDescent="0.3">
      <c r="B45" s="6">
        <v>0.28571428599999998</v>
      </c>
      <c r="C45" s="6">
        <v>24</v>
      </c>
    </row>
    <row r="46" spans="2:3" x14ac:dyDescent="0.3">
      <c r="B46" s="6">
        <v>0.28571428599999998</v>
      </c>
      <c r="C46" s="6">
        <v>27</v>
      </c>
    </row>
    <row r="47" spans="2:3" x14ac:dyDescent="0.3">
      <c r="B47" s="6">
        <v>0.28571428599999998</v>
      </c>
      <c r="C47" s="6">
        <v>96</v>
      </c>
    </row>
    <row r="48" spans="2:3" x14ac:dyDescent="0.3">
      <c r="B48" s="6">
        <v>0.28571428599999998</v>
      </c>
      <c r="C48" s="6">
        <v>25</v>
      </c>
    </row>
    <row r="49" spans="2:3" x14ac:dyDescent="0.3">
      <c r="B49" s="6">
        <v>0.34782608700000001</v>
      </c>
      <c r="C49" s="6">
        <v>89</v>
      </c>
    </row>
    <row r="50" spans="2:3" x14ac:dyDescent="0.3">
      <c r="B50" s="6">
        <v>0.34782608700000001</v>
      </c>
      <c r="C50" s="6">
        <v>90</v>
      </c>
    </row>
    <row r="51" spans="2:3" x14ac:dyDescent="0.3">
      <c r="B51" s="6">
        <v>0.34782608700000001</v>
      </c>
      <c r="C51" s="6">
        <v>76</v>
      </c>
    </row>
    <row r="52" spans="2:3" x14ac:dyDescent="0.3">
      <c r="B52" s="6">
        <v>0.34782608700000001</v>
      </c>
      <c r="C52" s="6">
        <v>44</v>
      </c>
    </row>
    <row r="53" spans="2:3" x14ac:dyDescent="0.3">
      <c r="B53" s="6">
        <v>0.25</v>
      </c>
      <c r="C53" s="6">
        <v>0</v>
      </c>
    </row>
    <row r="54" spans="2:3" x14ac:dyDescent="0.3">
      <c r="B54" s="6">
        <v>0.25</v>
      </c>
      <c r="C54" s="6">
        <v>0</v>
      </c>
    </row>
    <row r="55" spans="2:3" x14ac:dyDescent="0.3">
      <c r="B55" s="6">
        <v>0.25</v>
      </c>
      <c r="C55" s="6">
        <v>17</v>
      </c>
    </row>
    <row r="56" spans="2:3" x14ac:dyDescent="0.3">
      <c r="B56" s="6">
        <v>0.25</v>
      </c>
      <c r="C56" s="6">
        <v>98</v>
      </c>
    </row>
    <row r="57" spans="2:3" x14ac:dyDescent="0.3">
      <c r="B57" s="6">
        <v>0.25</v>
      </c>
      <c r="C57" s="6">
        <v>15</v>
      </c>
    </row>
    <row r="58" spans="2:3" x14ac:dyDescent="0.3">
      <c r="B58" s="6">
        <v>0.21052631599999999</v>
      </c>
      <c r="C58" s="6">
        <v>110</v>
      </c>
    </row>
    <row r="59" spans="2:3" x14ac:dyDescent="0.3">
      <c r="B59" s="6">
        <v>0.21052631599999999</v>
      </c>
      <c r="C59" s="6">
        <v>117</v>
      </c>
    </row>
    <row r="60" spans="2:3" x14ac:dyDescent="0.3">
      <c r="B60" s="6">
        <v>0.21052631599999999</v>
      </c>
      <c r="C60" s="6">
        <v>94</v>
      </c>
    </row>
    <row r="61" spans="2:3" x14ac:dyDescent="0.3">
      <c r="B61" s="6">
        <v>0.21052631599999999</v>
      </c>
      <c r="C61" s="6">
        <v>72</v>
      </c>
    </row>
    <row r="62" spans="2:3" x14ac:dyDescent="0.3">
      <c r="B62" s="6">
        <v>0.31818181800000001</v>
      </c>
      <c r="C62" s="6">
        <v>0</v>
      </c>
    </row>
    <row r="63" spans="2:3" x14ac:dyDescent="0.3">
      <c r="B63" s="6">
        <v>0.31818181800000001</v>
      </c>
      <c r="C63" s="6">
        <v>19</v>
      </c>
    </row>
    <row r="64" spans="2:3" x14ac:dyDescent="0.3">
      <c r="B64" s="6">
        <v>0.31818181800000001</v>
      </c>
      <c r="C64" s="6">
        <v>0</v>
      </c>
    </row>
    <row r="65" spans="2:3" x14ac:dyDescent="0.3">
      <c r="B65" s="6">
        <v>0.31818181800000001</v>
      </c>
      <c r="C65" s="6">
        <v>26</v>
      </c>
    </row>
    <row r="66" spans="2:3" x14ac:dyDescent="0.3">
      <c r="B66" s="6">
        <v>0.28571428599999998</v>
      </c>
      <c r="C66" s="6">
        <v>8</v>
      </c>
    </row>
    <row r="67" spans="2:3" x14ac:dyDescent="0.3">
      <c r="B67" s="6">
        <v>0.28571428599999998</v>
      </c>
      <c r="C67" s="6">
        <v>19</v>
      </c>
    </row>
    <row r="68" spans="2:3" x14ac:dyDescent="0.3">
      <c r="B68" s="6">
        <v>0.28571428599999998</v>
      </c>
      <c r="C68" s="6">
        <v>83</v>
      </c>
    </row>
    <row r="69" spans="2:3" x14ac:dyDescent="0.3">
      <c r="B69" s="6">
        <v>0.31818181800000001</v>
      </c>
      <c r="C69" s="6">
        <v>81</v>
      </c>
    </row>
    <row r="70" spans="2:3" x14ac:dyDescent="0.3">
      <c r="B70" s="6">
        <v>0.31818181800000001</v>
      </c>
      <c r="C70" s="6">
        <v>81</v>
      </c>
    </row>
    <row r="71" spans="2:3" x14ac:dyDescent="0.3">
      <c r="B71" s="6">
        <v>0.31818181800000001</v>
      </c>
      <c r="C71" s="6">
        <v>96</v>
      </c>
    </row>
    <row r="72" spans="2:3" x14ac:dyDescent="0.3">
      <c r="B72" s="6">
        <v>0.31818181800000001</v>
      </c>
      <c r="C72" s="6">
        <v>30</v>
      </c>
    </row>
    <row r="73" spans="2:3" x14ac:dyDescent="0.3">
      <c r="B73" s="6">
        <v>0.28571428599999998</v>
      </c>
      <c r="C73" s="6">
        <v>91</v>
      </c>
    </row>
    <row r="74" spans="2:3" x14ac:dyDescent="0.3">
      <c r="B74" s="6">
        <v>0.28571428599999998</v>
      </c>
      <c r="C74" s="6">
        <v>0</v>
      </c>
    </row>
    <row r="75" spans="2:3" x14ac:dyDescent="0.3">
      <c r="B75" s="6">
        <v>0.28571428599999998</v>
      </c>
      <c r="C75" s="6">
        <v>99</v>
      </c>
    </row>
    <row r="76" spans="2:3" x14ac:dyDescent="0.3">
      <c r="B76" s="6">
        <v>0.25</v>
      </c>
      <c r="C76" s="6">
        <v>51</v>
      </c>
    </row>
    <row r="77" spans="2:3" x14ac:dyDescent="0.3">
      <c r="B77" s="6">
        <v>0.25</v>
      </c>
      <c r="C77" s="6">
        <v>92</v>
      </c>
    </row>
    <row r="78" spans="2:3" x14ac:dyDescent="0.3">
      <c r="B78" s="6">
        <v>0.25</v>
      </c>
      <c r="C78" s="6">
        <v>39</v>
      </c>
    </row>
    <row r="79" spans="2:3" x14ac:dyDescent="0.3">
      <c r="B79" s="6">
        <v>0.25</v>
      </c>
      <c r="C79" s="6">
        <v>110</v>
      </c>
    </row>
    <row r="80" spans="2:3" x14ac:dyDescent="0.3">
      <c r="B80" s="6">
        <v>0.25</v>
      </c>
      <c r="C80" s="6">
        <v>38</v>
      </c>
    </row>
    <row r="81" spans="2:3" x14ac:dyDescent="0.3">
      <c r="B81" s="6">
        <v>0.25</v>
      </c>
      <c r="C81" s="6">
        <v>67</v>
      </c>
    </row>
    <row r="82" spans="2:3" x14ac:dyDescent="0.3">
      <c r="B82" s="6">
        <v>0.16666666699999999</v>
      </c>
      <c r="C82" s="6">
        <v>33</v>
      </c>
    </row>
    <row r="83" spans="2:3" x14ac:dyDescent="0.3">
      <c r="B83" s="6">
        <v>0.16666666699999999</v>
      </c>
      <c r="C83" s="6">
        <v>77</v>
      </c>
    </row>
    <row r="84" spans="2:3" x14ac:dyDescent="0.3">
      <c r="B84" s="6">
        <v>0.16666666699999999</v>
      </c>
      <c r="C84" s="6">
        <v>55</v>
      </c>
    </row>
    <row r="85" spans="2:3" x14ac:dyDescent="0.3">
      <c r="B85" s="6">
        <v>0.16666666699999999</v>
      </c>
      <c r="C85" s="6">
        <v>72</v>
      </c>
    </row>
    <row r="86" spans="2:3" x14ac:dyDescent="0.3">
      <c r="B86" s="6">
        <v>0.28571428599999998</v>
      </c>
      <c r="C86" s="6">
        <v>80</v>
      </c>
    </row>
    <row r="87" spans="2:3" x14ac:dyDescent="0.3">
      <c r="B87" s="6">
        <v>0.28571428599999998</v>
      </c>
      <c r="C87" s="6">
        <v>81</v>
      </c>
    </row>
    <row r="88" spans="2:3" x14ac:dyDescent="0.3">
      <c r="B88" s="6">
        <v>0.375</v>
      </c>
      <c r="C88" s="6">
        <v>32</v>
      </c>
    </row>
    <row r="89" spans="2:3" x14ac:dyDescent="0.3">
      <c r="B89" s="6">
        <v>0.375</v>
      </c>
      <c r="C89" s="6">
        <v>88</v>
      </c>
    </row>
    <row r="90" spans="2:3" x14ac:dyDescent="0.3">
      <c r="B90" s="6">
        <v>0.375</v>
      </c>
      <c r="C90" s="6">
        <v>59</v>
      </c>
    </row>
    <row r="91" spans="2:3" x14ac:dyDescent="0.3">
      <c r="B91" s="6">
        <v>0.28571428599999998</v>
      </c>
      <c r="C91" s="6">
        <v>78</v>
      </c>
    </row>
    <row r="92" spans="2:3" x14ac:dyDescent="0.3">
      <c r="B92" s="6">
        <v>0.28571428599999998</v>
      </c>
      <c r="C92" s="6">
        <v>59</v>
      </c>
    </row>
    <row r="93" spans="2:3" x14ac:dyDescent="0.3">
      <c r="B93" s="6">
        <v>0.28571428599999998</v>
      </c>
      <c r="C93" s="6">
        <v>110</v>
      </c>
    </row>
    <row r="94" spans="2:3" x14ac:dyDescent="0.3">
      <c r="B94" s="6">
        <v>0.21052631599999999</v>
      </c>
      <c r="C94" s="6">
        <v>36</v>
      </c>
    </row>
    <row r="95" spans="2:3" x14ac:dyDescent="0.3">
      <c r="B95" s="6">
        <v>0.21052631599999999</v>
      </c>
      <c r="C95" s="6">
        <v>0</v>
      </c>
    </row>
    <row r="96" spans="2:3" x14ac:dyDescent="0.3">
      <c r="B96" s="6">
        <v>0.28571428599999998</v>
      </c>
      <c r="C96" s="6">
        <v>20</v>
      </c>
    </row>
    <row r="97" spans="2:3" x14ac:dyDescent="0.3">
      <c r="B97" s="6">
        <v>0.28571428599999998</v>
      </c>
      <c r="C97" s="6">
        <v>67</v>
      </c>
    </row>
    <row r="98" spans="2:3" x14ac:dyDescent="0.3">
      <c r="B98" s="6">
        <v>0.28571428599999998</v>
      </c>
      <c r="C98" s="6">
        <v>0</v>
      </c>
    </row>
    <row r="99" spans="2:3" ht="15.6" thickBot="1" x14ac:dyDescent="0.35">
      <c r="B99" s="9">
        <v>0.28571428599999998</v>
      </c>
      <c r="C99" s="9">
        <v>3</v>
      </c>
    </row>
  </sheetData>
  <mergeCells count="1">
    <mergeCell ref="B1:C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BE97EF-920F-4B5B-9C74-170A936D6E29}">
  <dimension ref="B1:C110"/>
  <sheetViews>
    <sheetView workbookViewId="0">
      <selection activeCell="E3" sqref="E3"/>
    </sheetView>
  </sheetViews>
  <sheetFormatPr defaultRowHeight="15" x14ac:dyDescent="0.3"/>
  <cols>
    <col min="1" max="1" width="8.88671875" style="1"/>
    <col min="2" max="3" width="28" style="1" customWidth="1"/>
    <col min="4" max="16384" width="8.88671875" style="1"/>
  </cols>
  <sheetData>
    <row r="1" spans="2:3" x14ac:dyDescent="0.3">
      <c r="B1" s="10" t="s">
        <v>32</v>
      </c>
      <c r="C1" s="10"/>
    </row>
    <row r="2" spans="2:3" ht="15.6" thickBot="1" x14ac:dyDescent="0.35">
      <c r="B2" s="1" t="s">
        <v>3</v>
      </c>
      <c r="C2" s="1" t="s">
        <v>7</v>
      </c>
    </row>
    <row r="3" spans="2:3" x14ac:dyDescent="0.3">
      <c r="B3" s="5">
        <v>188</v>
      </c>
      <c r="C3" s="5">
        <v>48</v>
      </c>
    </row>
    <row r="4" spans="2:3" x14ac:dyDescent="0.3">
      <c r="B4" s="6">
        <v>188</v>
      </c>
      <c r="C4" s="6">
        <v>28</v>
      </c>
    </row>
    <row r="5" spans="2:3" x14ac:dyDescent="0.3">
      <c r="B5" s="6">
        <v>188</v>
      </c>
      <c r="C5" s="6">
        <v>97</v>
      </c>
    </row>
    <row r="6" spans="2:3" x14ac:dyDescent="0.3">
      <c r="B6" s="6">
        <v>188</v>
      </c>
      <c r="C6" s="6">
        <v>45</v>
      </c>
    </row>
    <row r="7" spans="2:3" x14ac:dyDescent="0.3">
      <c r="B7" s="6">
        <v>53</v>
      </c>
      <c r="C7" s="6">
        <v>76</v>
      </c>
    </row>
    <row r="8" spans="2:3" x14ac:dyDescent="0.3">
      <c r="B8" s="6">
        <v>53</v>
      </c>
      <c r="C8" s="6">
        <v>0</v>
      </c>
    </row>
    <row r="9" spans="2:3" x14ac:dyDescent="0.3">
      <c r="B9" s="6">
        <v>53</v>
      </c>
      <c r="C9" s="6">
        <v>64</v>
      </c>
    </row>
    <row r="10" spans="2:3" x14ac:dyDescent="0.3">
      <c r="B10" s="6">
        <v>121</v>
      </c>
      <c r="C10" s="6">
        <v>57</v>
      </c>
    </row>
    <row r="11" spans="2:3" x14ac:dyDescent="0.3">
      <c r="B11" s="6">
        <v>121</v>
      </c>
      <c r="C11" s="6">
        <v>70</v>
      </c>
    </row>
    <row r="12" spans="2:3" x14ac:dyDescent="0.3">
      <c r="B12" s="6">
        <v>121</v>
      </c>
      <c r="C12" s="6">
        <v>113</v>
      </c>
    </row>
    <row r="13" spans="2:3" x14ac:dyDescent="0.3">
      <c r="B13" s="6">
        <v>121</v>
      </c>
      <c r="C13" s="6">
        <v>64</v>
      </c>
    </row>
    <row r="14" spans="2:3" x14ac:dyDescent="0.3">
      <c r="B14" s="6">
        <v>195</v>
      </c>
      <c r="C14" s="6">
        <v>96</v>
      </c>
    </row>
    <row r="15" spans="2:3" x14ac:dyDescent="0.3">
      <c r="B15" s="6">
        <v>195</v>
      </c>
      <c r="C15" s="6">
        <v>98</v>
      </c>
    </row>
    <row r="16" spans="2:3" x14ac:dyDescent="0.3">
      <c r="B16" s="6">
        <v>195</v>
      </c>
      <c r="C16" s="6">
        <v>95</v>
      </c>
    </row>
    <row r="17" spans="2:3" x14ac:dyDescent="0.3">
      <c r="B17" s="6">
        <v>195</v>
      </c>
      <c r="C17" s="6">
        <v>19</v>
      </c>
    </row>
    <row r="18" spans="2:3" x14ac:dyDescent="0.3">
      <c r="B18" s="6">
        <v>96</v>
      </c>
      <c r="C18" s="6">
        <v>107</v>
      </c>
    </row>
    <row r="19" spans="2:3" x14ac:dyDescent="0.3">
      <c r="B19" s="6">
        <v>96</v>
      </c>
      <c r="C19" s="6">
        <v>21</v>
      </c>
    </row>
    <row r="20" spans="2:3" x14ac:dyDescent="0.3">
      <c r="B20" s="6">
        <v>96</v>
      </c>
      <c r="C20" s="6">
        <v>35</v>
      </c>
    </row>
    <row r="21" spans="2:3" x14ac:dyDescent="0.3">
      <c r="B21" s="6">
        <v>96</v>
      </c>
      <c r="C21" s="6">
        <v>58</v>
      </c>
    </row>
    <row r="22" spans="2:3" x14ac:dyDescent="0.3">
      <c r="B22" s="6">
        <v>70</v>
      </c>
      <c r="C22" s="6">
        <v>82</v>
      </c>
    </row>
    <row r="23" spans="2:3" x14ac:dyDescent="0.3">
      <c r="B23" s="6">
        <v>70</v>
      </c>
      <c r="C23" s="6">
        <v>87</v>
      </c>
    </row>
    <row r="24" spans="2:3" x14ac:dyDescent="0.3">
      <c r="B24" s="6">
        <v>70</v>
      </c>
      <c r="C24" s="6">
        <v>72</v>
      </c>
    </row>
    <row r="25" spans="2:3" x14ac:dyDescent="0.3">
      <c r="B25" s="6">
        <v>246</v>
      </c>
      <c r="C25" s="6">
        <v>79</v>
      </c>
    </row>
    <row r="26" spans="2:3" x14ac:dyDescent="0.3">
      <c r="B26" s="6">
        <v>246</v>
      </c>
      <c r="C26" s="6">
        <v>60</v>
      </c>
    </row>
    <row r="27" spans="2:3" x14ac:dyDescent="0.3">
      <c r="B27" s="6">
        <v>192</v>
      </c>
      <c r="C27" s="6">
        <v>30</v>
      </c>
    </row>
    <row r="28" spans="2:3" x14ac:dyDescent="0.3">
      <c r="B28" s="6">
        <v>192</v>
      </c>
      <c r="C28" s="6">
        <v>94</v>
      </c>
    </row>
    <row r="29" spans="2:3" x14ac:dyDescent="0.3">
      <c r="B29" s="6">
        <v>85</v>
      </c>
      <c r="C29" s="6">
        <v>81</v>
      </c>
    </row>
    <row r="30" spans="2:3" x14ac:dyDescent="0.3">
      <c r="B30" s="6">
        <v>85</v>
      </c>
      <c r="C30" s="6">
        <v>48</v>
      </c>
    </row>
    <row r="31" spans="2:3" x14ac:dyDescent="0.3">
      <c r="B31" s="6">
        <v>85</v>
      </c>
      <c r="C31" s="6">
        <v>83</v>
      </c>
    </row>
    <row r="32" spans="2:3" x14ac:dyDescent="0.3">
      <c r="B32" s="6">
        <v>85</v>
      </c>
      <c r="C32" s="6">
        <v>43</v>
      </c>
    </row>
    <row r="33" spans="2:3" x14ac:dyDescent="0.3">
      <c r="B33" s="6">
        <v>85</v>
      </c>
      <c r="C33" s="6">
        <v>66</v>
      </c>
    </row>
    <row r="34" spans="2:3" x14ac:dyDescent="0.3">
      <c r="B34" s="6">
        <v>85</v>
      </c>
      <c r="C34" s="6">
        <v>84</v>
      </c>
    </row>
    <row r="35" spans="2:3" x14ac:dyDescent="0.3">
      <c r="B35" s="6">
        <v>85</v>
      </c>
      <c r="C35" s="6">
        <v>0</v>
      </c>
    </row>
    <row r="36" spans="2:3" x14ac:dyDescent="0.3">
      <c r="B36" s="6">
        <v>85</v>
      </c>
      <c r="C36" s="6">
        <v>84</v>
      </c>
    </row>
    <row r="37" spans="2:3" x14ac:dyDescent="0.3">
      <c r="B37" s="6">
        <v>85</v>
      </c>
      <c r="C37" s="6">
        <v>32</v>
      </c>
    </row>
    <row r="38" spans="2:3" x14ac:dyDescent="0.3">
      <c r="B38" s="6">
        <v>254</v>
      </c>
      <c r="C38" s="6">
        <v>6</v>
      </c>
    </row>
    <row r="39" spans="2:3" x14ac:dyDescent="0.3">
      <c r="B39" s="6">
        <v>254</v>
      </c>
      <c r="C39" s="6">
        <v>64</v>
      </c>
    </row>
    <row r="40" spans="2:3" x14ac:dyDescent="0.3">
      <c r="B40" s="6">
        <v>254</v>
      </c>
      <c r="C40" s="6">
        <v>94</v>
      </c>
    </row>
    <row r="41" spans="2:3" x14ac:dyDescent="0.3">
      <c r="B41" s="6">
        <v>254</v>
      </c>
      <c r="C41" s="6">
        <v>100</v>
      </c>
    </row>
    <row r="42" spans="2:3" x14ac:dyDescent="0.3">
      <c r="B42" s="6">
        <v>67</v>
      </c>
      <c r="C42" s="6">
        <v>0</v>
      </c>
    </row>
    <row r="43" spans="2:3" x14ac:dyDescent="0.3">
      <c r="B43" s="6">
        <v>67</v>
      </c>
      <c r="C43" s="6">
        <v>87</v>
      </c>
    </row>
    <row r="44" spans="2:3" x14ac:dyDescent="0.3">
      <c r="B44" s="6">
        <v>265</v>
      </c>
      <c r="C44" s="6">
        <v>39</v>
      </c>
    </row>
    <row r="45" spans="2:3" x14ac:dyDescent="0.3">
      <c r="B45" s="6">
        <v>265</v>
      </c>
      <c r="C45" s="6">
        <v>34</v>
      </c>
    </row>
    <row r="46" spans="2:3" x14ac:dyDescent="0.3">
      <c r="B46" s="6">
        <v>265</v>
      </c>
      <c r="C46" s="6">
        <v>83</v>
      </c>
    </row>
    <row r="47" spans="2:3" x14ac:dyDescent="0.3">
      <c r="B47" s="6">
        <v>265</v>
      </c>
      <c r="C47" s="6">
        <v>46</v>
      </c>
    </row>
    <row r="48" spans="2:3" x14ac:dyDescent="0.3">
      <c r="B48" s="6">
        <v>86</v>
      </c>
      <c r="C48" s="6">
        <v>67</v>
      </c>
    </row>
    <row r="49" spans="2:3" x14ac:dyDescent="0.3">
      <c r="B49" s="6">
        <v>86</v>
      </c>
      <c r="C49" s="6">
        <v>35</v>
      </c>
    </row>
    <row r="50" spans="2:3" x14ac:dyDescent="0.3">
      <c r="B50" s="6">
        <v>86</v>
      </c>
      <c r="C50" s="6">
        <v>42</v>
      </c>
    </row>
    <row r="51" spans="2:3" x14ac:dyDescent="0.3">
      <c r="B51" s="6">
        <v>86</v>
      </c>
      <c r="C51" s="6">
        <v>23</v>
      </c>
    </row>
    <row r="52" spans="2:3" x14ac:dyDescent="0.3">
      <c r="B52" s="6">
        <v>72</v>
      </c>
      <c r="C52" s="6">
        <v>24</v>
      </c>
    </row>
    <row r="53" spans="2:3" x14ac:dyDescent="0.3">
      <c r="B53" s="6">
        <v>72</v>
      </c>
      <c r="C53" s="6">
        <v>27</v>
      </c>
    </row>
    <row r="54" spans="2:3" x14ac:dyDescent="0.3">
      <c r="B54" s="6">
        <v>72</v>
      </c>
      <c r="C54" s="6">
        <v>96</v>
      </c>
    </row>
    <row r="55" spans="2:3" x14ac:dyDescent="0.3">
      <c r="B55" s="6">
        <v>72</v>
      </c>
      <c r="C55" s="6">
        <v>25</v>
      </c>
    </row>
    <row r="56" spans="2:3" x14ac:dyDescent="0.3">
      <c r="B56" s="6">
        <v>259</v>
      </c>
      <c r="C56" s="6">
        <v>89</v>
      </c>
    </row>
    <row r="57" spans="2:3" x14ac:dyDescent="0.3">
      <c r="B57" s="6">
        <v>259</v>
      </c>
      <c r="C57" s="6">
        <v>90</v>
      </c>
    </row>
    <row r="58" spans="2:3" x14ac:dyDescent="0.3">
      <c r="B58" s="6">
        <v>259</v>
      </c>
      <c r="C58" s="6">
        <v>76</v>
      </c>
    </row>
    <row r="59" spans="2:3" x14ac:dyDescent="0.3">
      <c r="B59" s="6">
        <v>259</v>
      </c>
      <c r="C59" s="6">
        <v>44</v>
      </c>
    </row>
    <row r="60" spans="2:3" x14ac:dyDescent="0.3">
      <c r="B60" s="6">
        <v>208</v>
      </c>
      <c r="C60" s="6">
        <v>0</v>
      </c>
    </row>
    <row r="61" spans="2:3" x14ac:dyDescent="0.3">
      <c r="B61" s="6">
        <v>208</v>
      </c>
      <c r="C61" s="6">
        <v>0</v>
      </c>
    </row>
    <row r="62" spans="2:3" x14ac:dyDescent="0.3">
      <c r="B62" s="6">
        <v>208</v>
      </c>
      <c r="C62" s="6">
        <v>17</v>
      </c>
    </row>
    <row r="63" spans="2:3" x14ac:dyDescent="0.3">
      <c r="B63" s="6">
        <v>93</v>
      </c>
      <c r="C63" s="6">
        <v>70</v>
      </c>
    </row>
    <row r="64" spans="2:3" x14ac:dyDescent="0.3">
      <c r="B64" s="6">
        <v>93</v>
      </c>
      <c r="C64" s="6">
        <v>54</v>
      </c>
    </row>
    <row r="65" spans="2:3" x14ac:dyDescent="0.3">
      <c r="B65" s="6">
        <v>93</v>
      </c>
      <c r="C65" s="6">
        <v>19</v>
      </c>
    </row>
    <row r="66" spans="2:3" x14ac:dyDescent="0.3">
      <c r="B66" s="6">
        <v>93</v>
      </c>
      <c r="C66" s="6">
        <v>8</v>
      </c>
    </row>
    <row r="67" spans="2:3" x14ac:dyDescent="0.3">
      <c r="B67" s="6">
        <v>273</v>
      </c>
      <c r="C67" s="6">
        <v>77</v>
      </c>
    </row>
    <row r="68" spans="2:3" x14ac:dyDescent="0.3">
      <c r="B68" s="6">
        <v>273</v>
      </c>
      <c r="C68" s="6">
        <v>18</v>
      </c>
    </row>
    <row r="69" spans="2:3" x14ac:dyDescent="0.3">
      <c r="B69" s="6">
        <v>273</v>
      </c>
      <c r="C69" s="6">
        <v>20</v>
      </c>
    </row>
    <row r="70" spans="2:3" x14ac:dyDescent="0.3">
      <c r="B70" s="6">
        <v>273</v>
      </c>
      <c r="C70" s="6">
        <v>66</v>
      </c>
    </row>
    <row r="71" spans="2:3" x14ac:dyDescent="0.3">
      <c r="B71" s="6">
        <v>177</v>
      </c>
      <c r="C71" s="6">
        <v>25</v>
      </c>
    </row>
    <row r="72" spans="2:3" x14ac:dyDescent="0.3">
      <c r="B72" s="6">
        <v>177</v>
      </c>
      <c r="C72" s="6">
        <v>34</v>
      </c>
    </row>
    <row r="73" spans="2:3" x14ac:dyDescent="0.3">
      <c r="B73" s="6">
        <v>177</v>
      </c>
      <c r="C73" s="6">
        <v>101</v>
      </c>
    </row>
    <row r="74" spans="2:3" x14ac:dyDescent="0.3">
      <c r="B74" s="6">
        <v>177</v>
      </c>
      <c r="C74" s="6">
        <v>107</v>
      </c>
    </row>
    <row r="75" spans="2:3" x14ac:dyDescent="0.3">
      <c r="B75" s="6">
        <v>163</v>
      </c>
      <c r="C75" s="6">
        <v>98</v>
      </c>
    </row>
    <row r="76" spans="2:3" x14ac:dyDescent="0.3">
      <c r="B76" s="6">
        <v>163</v>
      </c>
      <c r="C76" s="6">
        <v>15</v>
      </c>
    </row>
    <row r="77" spans="2:3" x14ac:dyDescent="0.3">
      <c r="B77" s="6">
        <v>78</v>
      </c>
      <c r="C77" s="6">
        <v>110</v>
      </c>
    </row>
    <row r="78" spans="2:3" x14ac:dyDescent="0.3">
      <c r="B78" s="6">
        <v>78</v>
      </c>
      <c r="C78" s="6">
        <v>117</v>
      </c>
    </row>
    <row r="79" spans="2:3" x14ac:dyDescent="0.3">
      <c r="B79" s="6">
        <v>78</v>
      </c>
      <c r="C79" s="6">
        <v>94</v>
      </c>
    </row>
    <row r="80" spans="2:3" x14ac:dyDescent="0.3">
      <c r="B80" s="6">
        <v>78</v>
      </c>
      <c r="C80" s="6">
        <v>72</v>
      </c>
    </row>
    <row r="81" spans="2:3" x14ac:dyDescent="0.3">
      <c r="B81" s="6">
        <v>170</v>
      </c>
      <c r="C81" s="6">
        <v>0</v>
      </c>
    </row>
    <row r="82" spans="2:3" x14ac:dyDescent="0.3">
      <c r="B82" s="6">
        <v>170</v>
      </c>
      <c r="C82" s="6">
        <v>19</v>
      </c>
    </row>
    <row r="83" spans="2:3" x14ac:dyDescent="0.3">
      <c r="B83" s="6">
        <v>170</v>
      </c>
      <c r="C83" s="6">
        <v>0</v>
      </c>
    </row>
    <row r="84" spans="2:3" x14ac:dyDescent="0.3">
      <c r="B84" s="6">
        <v>170</v>
      </c>
      <c r="C84" s="6">
        <v>26</v>
      </c>
    </row>
    <row r="85" spans="2:3" x14ac:dyDescent="0.3">
      <c r="B85" s="6">
        <v>89</v>
      </c>
      <c r="C85" s="6">
        <v>8</v>
      </c>
    </row>
    <row r="86" spans="2:3" x14ac:dyDescent="0.3">
      <c r="B86" s="6">
        <v>89</v>
      </c>
      <c r="C86" s="6">
        <v>19</v>
      </c>
    </row>
    <row r="87" spans="2:3" x14ac:dyDescent="0.3">
      <c r="B87" s="6">
        <v>89</v>
      </c>
      <c r="C87" s="6">
        <v>83</v>
      </c>
    </row>
    <row r="88" spans="2:3" x14ac:dyDescent="0.3">
      <c r="B88" s="6">
        <v>137</v>
      </c>
      <c r="C88" s="6">
        <v>81</v>
      </c>
    </row>
    <row r="89" spans="2:3" x14ac:dyDescent="0.3">
      <c r="B89" s="6">
        <v>137</v>
      </c>
      <c r="C89" s="6">
        <v>81</v>
      </c>
    </row>
    <row r="90" spans="2:3" x14ac:dyDescent="0.3">
      <c r="B90" s="6">
        <v>137</v>
      </c>
      <c r="C90" s="6">
        <v>96</v>
      </c>
    </row>
    <row r="91" spans="2:3" x14ac:dyDescent="0.3">
      <c r="B91" s="6">
        <v>137</v>
      </c>
      <c r="C91" s="6">
        <v>30</v>
      </c>
    </row>
    <row r="92" spans="2:3" x14ac:dyDescent="0.3">
      <c r="B92" s="6">
        <v>197</v>
      </c>
      <c r="C92" s="6">
        <v>91</v>
      </c>
    </row>
    <row r="93" spans="2:3" x14ac:dyDescent="0.3">
      <c r="B93" s="6">
        <v>197</v>
      </c>
      <c r="C93" s="6">
        <v>0</v>
      </c>
    </row>
    <row r="94" spans="2:3" x14ac:dyDescent="0.3">
      <c r="B94" s="6">
        <v>197</v>
      </c>
      <c r="C94" s="6">
        <v>99</v>
      </c>
    </row>
    <row r="95" spans="2:3" x14ac:dyDescent="0.3">
      <c r="B95" s="6">
        <v>72</v>
      </c>
      <c r="C95" s="6">
        <v>33</v>
      </c>
    </row>
    <row r="96" spans="2:3" x14ac:dyDescent="0.3">
      <c r="B96" s="6">
        <v>72</v>
      </c>
      <c r="C96" s="6">
        <v>77</v>
      </c>
    </row>
    <row r="97" spans="2:3" x14ac:dyDescent="0.3">
      <c r="B97" s="6">
        <v>72</v>
      </c>
      <c r="C97" s="6">
        <v>55</v>
      </c>
    </row>
    <row r="98" spans="2:3" x14ac:dyDescent="0.3">
      <c r="B98" s="6">
        <v>72</v>
      </c>
      <c r="C98" s="6">
        <v>72</v>
      </c>
    </row>
    <row r="99" spans="2:3" x14ac:dyDescent="0.3">
      <c r="B99" s="6">
        <v>139</v>
      </c>
      <c r="C99" s="6">
        <v>80</v>
      </c>
    </row>
    <row r="100" spans="2:3" x14ac:dyDescent="0.3">
      <c r="B100" s="6">
        <v>139</v>
      </c>
      <c r="C100" s="6">
        <v>81</v>
      </c>
    </row>
    <row r="101" spans="2:3" x14ac:dyDescent="0.3">
      <c r="B101" s="6">
        <v>12</v>
      </c>
      <c r="C101" s="6">
        <v>32</v>
      </c>
    </row>
    <row r="102" spans="2:3" x14ac:dyDescent="0.3">
      <c r="B102" s="6">
        <v>12</v>
      </c>
      <c r="C102" s="6">
        <v>88</v>
      </c>
    </row>
    <row r="103" spans="2:3" x14ac:dyDescent="0.3">
      <c r="B103" s="6">
        <v>12</v>
      </c>
      <c r="C103" s="6">
        <v>59</v>
      </c>
    </row>
    <row r="104" spans="2:3" x14ac:dyDescent="0.3">
      <c r="B104" s="6">
        <v>172</v>
      </c>
      <c r="C104" s="6">
        <v>78</v>
      </c>
    </row>
    <row r="105" spans="2:3" x14ac:dyDescent="0.3">
      <c r="B105" s="6">
        <v>172</v>
      </c>
      <c r="C105" s="6">
        <v>59</v>
      </c>
    </row>
    <row r="106" spans="2:3" x14ac:dyDescent="0.3">
      <c r="B106" s="6">
        <v>172</v>
      </c>
      <c r="C106" s="6">
        <v>110</v>
      </c>
    </row>
    <row r="107" spans="2:3" x14ac:dyDescent="0.3">
      <c r="B107" s="6">
        <v>35</v>
      </c>
      <c r="C107" s="6">
        <v>20</v>
      </c>
    </row>
    <row r="108" spans="2:3" x14ac:dyDescent="0.3">
      <c r="B108" s="6">
        <v>35</v>
      </c>
      <c r="C108" s="6">
        <v>67</v>
      </c>
    </row>
    <row r="109" spans="2:3" x14ac:dyDescent="0.3">
      <c r="B109" s="6">
        <v>35</v>
      </c>
      <c r="C109" s="6">
        <v>0</v>
      </c>
    </row>
    <row r="110" spans="2:3" ht="15.6" thickBot="1" x14ac:dyDescent="0.35">
      <c r="B110" s="9">
        <v>35</v>
      </c>
      <c r="C110" s="9">
        <v>3</v>
      </c>
    </row>
  </sheetData>
  <mergeCells count="1">
    <mergeCell ref="B1:C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64F07C-2608-4531-82F7-6B846ACA37ED}">
  <dimension ref="B1:C99"/>
  <sheetViews>
    <sheetView workbookViewId="0">
      <selection activeCell="E16" sqref="E16"/>
    </sheetView>
  </sheetViews>
  <sheetFormatPr defaultRowHeight="15" x14ac:dyDescent="0.3"/>
  <cols>
    <col min="1" max="1" width="8.88671875" style="1"/>
    <col min="2" max="2" width="27.33203125" style="1" customWidth="1"/>
    <col min="3" max="3" width="23.44140625" style="1" customWidth="1"/>
    <col min="4" max="16384" width="8.88671875" style="1"/>
  </cols>
  <sheetData>
    <row r="1" spans="2:3" x14ac:dyDescent="0.3">
      <c r="B1" s="10" t="s">
        <v>30</v>
      </c>
      <c r="C1" s="10"/>
    </row>
    <row r="2" spans="2:3" ht="15.6" thickBot="1" x14ac:dyDescent="0.35">
      <c r="B2" s="1" t="s">
        <v>0</v>
      </c>
      <c r="C2" s="1" t="s">
        <v>11</v>
      </c>
    </row>
    <row r="3" spans="2:3" x14ac:dyDescent="0.3">
      <c r="B3" s="5">
        <v>0</v>
      </c>
      <c r="C3" s="5">
        <v>328</v>
      </c>
    </row>
    <row r="4" spans="2:3" x14ac:dyDescent="0.3">
      <c r="B4" s="6">
        <v>0</v>
      </c>
      <c r="C4" s="6">
        <v>284</v>
      </c>
    </row>
    <row r="5" spans="2:3" x14ac:dyDescent="0.3">
      <c r="B5" s="6">
        <v>0</v>
      </c>
      <c r="C5" s="6">
        <v>64</v>
      </c>
    </row>
    <row r="6" spans="2:3" x14ac:dyDescent="0.3">
      <c r="B6" s="6">
        <v>0.31818181800000001</v>
      </c>
      <c r="C6" s="6">
        <v>135</v>
      </c>
    </row>
    <row r="7" spans="2:3" x14ac:dyDescent="0.3">
      <c r="B7" s="6">
        <v>0.31818181800000001</v>
      </c>
      <c r="C7" s="6">
        <v>158</v>
      </c>
    </row>
    <row r="8" spans="2:3" x14ac:dyDescent="0.3">
      <c r="B8" s="6">
        <v>0.31818181800000001</v>
      </c>
      <c r="C8" s="6">
        <v>150</v>
      </c>
    </row>
    <row r="9" spans="2:3" x14ac:dyDescent="0.3">
      <c r="B9" s="6">
        <v>0.31818181800000001</v>
      </c>
      <c r="C9" s="6">
        <v>468</v>
      </c>
    </row>
    <row r="10" spans="2:3" x14ac:dyDescent="0.3">
      <c r="B10" s="6">
        <v>0.25</v>
      </c>
      <c r="C10" s="6">
        <v>233</v>
      </c>
    </row>
    <row r="11" spans="2:3" x14ac:dyDescent="0.3">
      <c r="B11" s="6">
        <v>0.25</v>
      </c>
      <c r="C11" s="6">
        <v>191</v>
      </c>
    </row>
    <row r="12" spans="2:3" x14ac:dyDescent="0.3">
      <c r="B12" s="6">
        <v>0.25</v>
      </c>
      <c r="C12" s="6">
        <v>356</v>
      </c>
    </row>
    <row r="13" spans="2:3" x14ac:dyDescent="0.3">
      <c r="B13" s="6">
        <v>0.25</v>
      </c>
      <c r="C13" s="6">
        <v>155</v>
      </c>
    </row>
    <row r="14" spans="2:3" x14ac:dyDescent="0.3">
      <c r="B14" s="6">
        <v>0.31818181800000001</v>
      </c>
      <c r="C14" s="6">
        <v>107</v>
      </c>
    </row>
    <row r="15" spans="2:3" x14ac:dyDescent="0.3">
      <c r="B15" s="6">
        <v>0.31818181800000001</v>
      </c>
      <c r="C15" s="6">
        <v>126</v>
      </c>
    </row>
    <row r="16" spans="2:3" x14ac:dyDescent="0.3">
      <c r="B16" s="6">
        <v>0.31818181800000001</v>
      </c>
      <c r="C16" s="6">
        <v>351</v>
      </c>
    </row>
    <row r="17" spans="2:3" x14ac:dyDescent="0.3">
      <c r="B17" s="6">
        <v>0.31818181800000001</v>
      </c>
      <c r="C17" s="6">
        <v>325</v>
      </c>
    </row>
    <row r="18" spans="2:3" x14ac:dyDescent="0.3">
      <c r="B18" s="6">
        <v>0.25</v>
      </c>
      <c r="C18" s="6">
        <v>380</v>
      </c>
    </row>
    <row r="19" spans="2:3" x14ac:dyDescent="0.3">
      <c r="B19" s="6">
        <v>0.25</v>
      </c>
      <c r="C19" s="6">
        <v>192</v>
      </c>
    </row>
    <row r="20" spans="2:3" x14ac:dyDescent="0.3">
      <c r="B20" s="6">
        <v>0.222222222</v>
      </c>
      <c r="C20" s="6">
        <v>157</v>
      </c>
    </row>
    <row r="21" spans="2:3" x14ac:dyDescent="0.3">
      <c r="B21" s="6">
        <v>0.222222222</v>
      </c>
      <c r="C21" s="6">
        <v>121</v>
      </c>
    </row>
    <row r="22" spans="2:3" x14ac:dyDescent="0.3">
      <c r="B22" s="6">
        <v>0.28571428599999998</v>
      </c>
      <c r="C22" s="6">
        <v>173</v>
      </c>
    </row>
    <row r="23" spans="2:3" x14ac:dyDescent="0.3">
      <c r="B23" s="6">
        <v>0.28571428599999998</v>
      </c>
      <c r="C23" s="6">
        <v>181</v>
      </c>
    </row>
    <row r="24" spans="2:3" x14ac:dyDescent="0.3">
      <c r="B24" s="6">
        <v>0.28571428599999998</v>
      </c>
      <c r="C24" s="6">
        <v>239</v>
      </c>
    </row>
    <row r="25" spans="2:3" x14ac:dyDescent="0.3">
      <c r="B25" s="6">
        <v>0.28571428599999998</v>
      </c>
      <c r="C25" s="6">
        <v>45</v>
      </c>
    </row>
    <row r="26" spans="2:3" x14ac:dyDescent="0.3">
      <c r="B26" s="6">
        <v>0.28571428599999998</v>
      </c>
      <c r="C26" s="6">
        <v>118</v>
      </c>
    </row>
    <row r="27" spans="2:3" x14ac:dyDescent="0.3">
      <c r="B27" s="6">
        <v>0.28571428599999998</v>
      </c>
      <c r="C27" s="6">
        <v>215</v>
      </c>
    </row>
    <row r="28" spans="2:3" x14ac:dyDescent="0.3">
      <c r="B28" s="6">
        <v>0.28571428599999998</v>
      </c>
      <c r="C28" s="6">
        <v>22</v>
      </c>
    </row>
    <row r="29" spans="2:3" x14ac:dyDescent="0.3">
      <c r="B29" s="6">
        <v>0.28571428599999998</v>
      </c>
      <c r="C29" s="6">
        <v>259</v>
      </c>
    </row>
    <row r="30" spans="2:3" x14ac:dyDescent="0.3">
      <c r="B30" s="6">
        <v>0.28571428599999998</v>
      </c>
      <c r="C30" s="6">
        <v>253</v>
      </c>
    </row>
    <row r="31" spans="2:3" x14ac:dyDescent="0.3">
      <c r="B31" s="6">
        <v>0.31818181800000001</v>
      </c>
      <c r="C31" s="6">
        <v>105</v>
      </c>
    </row>
    <row r="32" spans="2:3" x14ac:dyDescent="0.3">
      <c r="B32" s="6">
        <v>0.31818181800000001</v>
      </c>
      <c r="C32" s="6">
        <v>114</v>
      </c>
    </row>
    <row r="33" spans="2:3" x14ac:dyDescent="0.3">
      <c r="B33" s="6">
        <v>0.31818181800000001</v>
      </c>
      <c r="C33" s="6">
        <v>287</v>
      </c>
    </row>
    <row r="34" spans="2:3" x14ac:dyDescent="0.3">
      <c r="B34" s="6">
        <v>0.31818181800000001</v>
      </c>
      <c r="C34" s="6">
        <v>298</v>
      </c>
    </row>
    <row r="35" spans="2:3" x14ac:dyDescent="0.3">
      <c r="B35" s="6">
        <v>0.28571428599999998</v>
      </c>
      <c r="C35" s="6">
        <v>0</v>
      </c>
    </row>
    <row r="36" spans="2:3" x14ac:dyDescent="0.3">
      <c r="B36" s="6">
        <v>0.28571428599999998</v>
      </c>
      <c r="C36" s="6">
        <v>297</v>
      </c>
    </row>
    <row r="37" spans="2:3" x14ac:dyDescent="0.3">
      <c r="B37" s="6">
        <v>0.28571428599999998</v>
      </c>
      <c r="C37" s="6">
        <v>111</v>
      </c>
    </row>
    <row r="38" spans="2:3" x14ac:dyDescent="0.3">
      <c r="B38" s="6">
        <v>0.28571428599999998</v>
      </c>
      <c r="C38" s="6">
        <v>69</v>
      </c>
    </row>
    <row r="39" spans="2:3" x14ac:dyDescent="0.3">
      <c r="B39" s="6">
        <v>0.28571428599999998</v>
      </c>
      <c r="C39" s="6">
        <v>163</v>
      </c>
    </row>
    <row r="40" spans="2:3" x14ac:dyDescent="0.3">
      <c r="B40" s="6">
        <v>0.28571428599999998</v>
      </c>
      <c r="C40" s="6">
        <v>46</v>
      </c>
    </row>
    <row r="41" spans="2:3" x14ac:dyDescent="0.3">
      <c r="B41" s="6">
        <v>0.25</v>
      </c>
      <c r="C41" s="6">
        <v>69</v>
      </c>
    </row>
    <row r="42" spans="2:3" x14ac:dyDescent="0.3">
      <c r="B42" s="6">
        <v>0.25</v>
      </c>
      <c r="C42" s="6">
        <v>404</v>
      </c>
    </row>
    <row r="43" spans="2:3" x14ac:dyDescent="0.3">
      <c r="B43" s="6">
        <v>0.25</v>
      </c>
      <c r="C43" s="6">
        <v>111</v>
      </c>
    </row>
    <row r="44" spans="2:3" x14ac:dyDescent="0.3">
      <c r="B44" s="6">
        <v>0.25</v>
      </c>
      <c r="C44" s="6">
        <v>24</v>
      </c>
    </row>
    <row r="45" spans="2:3" x14ac:dyDescent="0.3">
      <c r="B45" s="6">
        <v>0.28571428599999998</v>
      </c>
      <c r="C45" s="6">
        <v>74</v>
      </c>
    </row>
    <row r="46" spans="2:3" x14ac:dyDescent="0.3">
      <c r="B46" s="6">
        <v>0.28571428599999998</v>
      </c>
      <c r="C46" s="6">
        <v>89</v>
      </c>
    </row>
    <row r="47" spans="2:3" x14ac:dyDescent="0.3">
      <c r="B47" s="6">
        <v>0.28571428599999998</v>
      </c>
      <c r="C47" s="6">
        <v>276</v>
      </c>
    </row>
    <row r="48" spans="2:3" x14ac:dyDescent="0.3">
      <c r="B48" s="6">
        <v>0.28571428599999998</v>
      </c>
      <c r="C48" s="6">
        <v>47</v>
      </c>
    </row>
    <row r="49" spans="2:3" x14ac:dyDescent="0.3">
      <c r="B49" s="6">
        <v>0.34782608700000001</v>
      </c>
      <c r="C49" s="6">
        <v>310</v>
      </c>
    </row>
    <row r="50" spans="2:3" x14ac:dyDescent="0.3">
      <c r="B50" s="6">
        <v>0.34782608700000001</v>
      </c>
      <c r="C50" s="6">
        <v>411</v>
      </c>
    </row>
    <row r="51" spans="2:3" x14ac:dyDescent="0.3">
      <c r="B51" s="6">
        <v>0.34782608700000001</v>
      </c>
      <c r="C51" s="6">
        <v>203</v>
      </c>
    </row>
    <row r="52" spans="2:3" x14ac:dyDescent="0.3">
      <c r="B52" s="6">
        <v>0.34782608700000001</v>
      </c>
      <c r="C52" s="6">
        <v>255</v>
      </c>
    </row>
    <row r="53" spans="2:3" x14ac:dyDescent="0.3">
      <c r="B53" s="6">
        <v>0.25</v>
      </c>
      <c r="C53" s="6">
        <v>18</v>
      </c>
    </row>
    <row r="54" spans="2:3" x14ac:dyDescent="0.3">
      <c r="B54" s="6">
        <v>0.25</v>
      </c>
      <c r="C54" s="6">
        <v>57</v>
      </c>
    </row>
    <row r="55" spans="2:3" x14ac:dyDescent="0.3">
      <c r="B55" s="6">
        <v>0.25</v>
      </c>
      <c r="C55" s="6">
        <v>175</v>
      </c>
    </row>
    <row r="56" spans="2:3" x14ac:dyDescent="0.3">
      <c r="B56" s="6">
        <v>0.25</v>
      </c>
      <c r="C56" s="6">
        <v>390</v>
      </c>
    </row>
    <row r="57" spans="2:3" x14ac:dyDescent="0.3">
      <c r="B57" s="6">
        <v>0.25</v>
      </c>
      <c r="C57" s="6">
        <v>152</v>
      </c>
    </row>
    <row r="58" spans="2:3" x14ac:dyDescent="0.3">
      <c r="B58" s="6">
        <v>0.21052631599999999</v>
      </c>
      <c r="C58" s="6">
        <v>207</v>
      </c>
    </row>
    <row r="59" spans="2:3" x14ac:dyDescent="0.3">
      <c r="B59" s="6">
        <v>0.21052631599999999</v>
      </c>
      <c r="C59" s="6">
        <v>224</v>
      </c>
    </row>
    <row r="60" spans="2:3" x14ac:dyDescent="0.3">
      <c r="B60" s="6">
        <v>0.21052631599999999</v>
      </c>
      <c r="C60" s="6">
        <v>277</v>
      </c>
    </row>
    <row r="61" spans="2:3" x14ac:dyDescent="0.3">
      <c r="B61" s="6">
        <v>0.21052631599999999</v>
      </c>
      <c r="C61" s="6">
        <v>204</v>
      </c>
    </row>
    <row r="62" spans="2:3" x14ac:dyDescent="0.3">
      <c r="B62" s="6">
        <v>0.31818181800000001</v>
      </c>
      <c r="C62" s="6">
        <v>279</v>
      </c>
    </row>
    <row r="63" spans="2:3" x14ac:dyDescent="0.3">
      <c r="B63" s="6">
        <v>0.31818181800000001</v>
      </c>
      <c r="C63" s="6">
        <v>122</v>
      </c>
    </row>
    <row r="64" spans="2:3" x14ac:dyDescent="0.3">
      <c r="B64" s="6">
        <v>0.31818181800000001</v>
      </c>
      <c r="C64" s="6">
        <v>190</v>
      </c>
    </row>
    <row r="65" spans="2:3" x14ac:dyDescent="0.3">
      <c r="B65" s="6">
        <v>0.31818181800000001</v>
      </c>
      <c r="C65" s="6">
        <v>156</v>
      </c>
    </row>
    <row r="66" spans="2:3" x14ac:dyDescent="0.3">
      <c r="B66" s="6">
        <v>0.28571428599999998</v>
      </c>
      <c r="C66" s="6">
        <v>9</v>
      </c>
    </row>
    <row r="67" spans="2:3" x14ac:dyDescent="0.3">
      <c r="B67" s="6">
        <v>0.28571428599999998</v>
      </c>
      <c r="C67" s="6">
        <v>95</v>
      </c>
    </row>
    <row r="68" spans="2:3" x14ac:dyDescent="0.3">
      <c r="B68" s="6">
        <v>0.28571428599999998</v>
      </c>
      <c r="C68" s="6">
        <v>270</v>
      </c>
    </row>
    <row r="69" spans="2:3" x14ac:dyDescent="0.3">
      <c r="B69" s="6">
        <v>0.31818181800000001</v>
      </c>
      <c r="C69" s="6">
        <v>314</v>
      </c>
    </row>
    <row r="70" spans="2:3" x14ac:dyDescent="0.3">
      <c r="B70" s="6">
        <v>0.31818181800000001</v>
      </c>
      <c r="C70" s="6">
        <v>280</v>
      </c>
    </row>
    <row r="71" spans="2:3" x14ac:dyDescent="0.3">
      <c r="B71" s="6">
        <v>0.31818181800000001</v>
      </c>
      <c r="C71" s="6">
        <v>307</v>
      </c>
    </row>
    <row r="72" spans="2:3" x14ac:dyDescent="0.3">
      <c r="B72" s="6">
        <v>0.31818181800000001</v>
      </c>
      <c r="C72" s="6">
        <v>91</v>
      </c>
    </row>
    <row r="73" spans="2:3" x14ac:dyDescent="0.3">
      <c r="B73" s="6">
        <v>0.28571428599999998</v>
      </c>
      <c r="C73" s="6">
        <v>295</v>
      </c>
    </row>
    <row r="74" spans="2:3" x14ac:dyDescent="0.3">
      <c r="B74" s="6">
        <v>0.28571428599999998</v>
      </c>
      <c r="C74" s="6">
        <v>231</v>
      </c>
    </row>
    <row r="75" spans="2:3" x14ac:dyDescent="0.3">
      <c r="B75" s="6">
        <v>0.28571428599999998</v>
      </c>
      <c r="C75" s="6">
        <v>521</v>
      </c>
    </row>
    <row r="76" spans="2:3" x14ac:dyDescent="0.3">
      <c r="B76" s="6">
        <v>0.25</v>
      </c>
      <c r="C76" s="6">
        <v>308</v>
      </c>
    </row>
    <row r="77" spans="2:3" x14ac:dyDescent="0.3">
      <c r="B77" s="6">
        <v>0.25</v>
      </c>
      <c r="C77" s="6">
        <v>431</v>
      </c>
    </row>
    <row r="78" spans="2:3" x14ac:dyDescent="0.3">
      <c r="B78" s="6">
        <v>0.25</v>
      </c>
      <c r="C78" s="6">
        <v>84</v>
      </c>
    </row>
    <row r="79" spans="2:3" x14ac:dyDescent="0.3">
      <c r="B79" s="6">
        <v>0.25</v>
      </c>
      <c r="C79" s="6">
        <v>327</v>
      </c>
    </row>
    <row r="80" spans="2:3" x14ac:dyDescent="0.3">
      <c r="B80" s="6">
        <v>0.25</v>
      </c>
      <c r="C80" s="6">
        <v>95</v>
      </c>
    </row>
    <row r="81" spans="2:3" x14ac:dyDescent="0.3">
      <c r="B81" s="6">
        <v>0.25</v>
      </c>
      <c r="C81" s="6">
        <v>149</v>
      </c>
    </row>
    <row r="82" spans="2:3" x14ac:dyDescent="0.3">
      <c r="B82" s="6">
        <v>0.16666666699999999</v>
      </c>
      <c r="C82" s="6">
        <v>142</v>
      </c>
    </row>
    <row r="83" spans="2:3" x14ac:dyDescent="0.3">
      <c r="B83" s="6">
        <v>0.16666666699999999</v>
      </c>
      <c r="C83" s="6">
        <v>198</v>
      </c>
    </row>
    <row r="84" spans="2:3" x14ac:dyDescent="0.3">
      <c r="B84" s="6">
        <v>0.16666666699999999</v>
      </c>
      <c r="C84" s="6">
        <v>179</v>
      </c>
    </row>
    <row r="85" spans="2:3" x14ac:dyDescent="0.3">
      <c r="B85" s="6">
        <v>0.16666666699999999</v>
      </c>
      <c r="C85" s="6">
        <v>167</v>
      </c>
    </row>
    <row r="86" spans="2:3" x14ac:dyDescent="0.3">
      <c r="B86" s="6">
        <v>0.28571428599999998</v>
      </c>
      <c r="C86" s="6">
        <v>178</v>
      </c>
    </row>
    <row r="87" spans="2:3" x14ac:dyDescent="0.3">
      <c r="B87" s="6">
        <v>0.28571428599999998</v>
      </c>
      <c r="C87" s="6">
        <v>245</v>
      </c>
    </row>
    <row r="88" spans="2:3" x14ac:dyDescent="0.3">
      <c r="B88" s="6">
        <v>0.375</v>
      </c>
      <c r="C88" s="6">
        <v>216</v>
      </c>
    </row>
    <row r="89" spans="2:3" x14ac:dyDescent="0.3">
      <c r="B89" s="6">
        <v>0.375</v>
      </c>
      <c r="C89" s="6">
        <v>350</v>
      </c>
    </row>
    <row r="90" spans="2:3" x14ac:dyDescent="0.3">
      <c r="B90" s="6">
        <v>0.375</v>
      </c>
      <c r="C90" s="6">
        <v>199</v>
      </c>
    </row>
    <row r="91" spans="2:3" x14ac:dyDescent="0.3">
      <c r="B91" s="6">
        <v>0.28571428599999998</v>
      </c>
      <c r="C91" s="6">
        <v>347</v>
      </c>
    </row>
    <row r="92" spans="2:3" x14ac:dyDescent="0.3">
      <c r="B92" s="6">
        <v>0.28571428599999998</v>
      </c>
      <c r="C92" s="6">
        <v>462</v>
      </c>
    </row>
    <row r="93" spans="2:3" x14ac:dyDescent="0.3">
      <c r="B93" s="6">
        <v>0.28571428599999998</v>
      </c>
      <c r="C93" s="6">
        <v>304</v>
      </c>
    </row>
    <row r="94" spans="2:3" x14ac:dyDescent="0.3">
      <c r="B94" s="6">
        <v>0.21052631599999999</v>
      </c>
      <c r="C94" s="6">
        <v>157</v>
      </c>
    </row>
    <row r="95" spans="2:3" x14ac:dyDescent="0.3">
      <c r="B95" s="6">
        <v>0.21052631599999999</v>
      </c>
      <c r="C95" s="6">
        <v>0</v>
      </c>
    </row>
    <row r="96" spans="2:3" x14ac:dyDescent="0.3">
      <c r="B96" s="6">
        <v>0.28571428599999998</v>
      </c>
      <c r="C96" s="6">
        <v>110</v>
      </c>
    </row>
    <row r="97" spans="2:3" x14ac:dyDescent="0.3">
      <c r="B97" s="6">
        <v>0.28571428599999998</v>
      </c>
      <c r="C97" s="6">
        <v>382</v>
      </c>
    </row>
    <row r="98" spans="2:3" x14ac:dyDescent="0.3">
      <c r="B98" s="6">
        <v>0.28571428599999998</v>
      </c>
      <c r="C98" s="6">
        <v>18</v>
      </c>
    </row>
    <row r="99" spans="2:3" ht="15.6" thickBot="1" x14ac:dyDescent="0.35">
      <c r="B99" s="9">
        <v>0.28571428599999998</v>
      </c>
      <c r="C99" s="9">
        <v>58</v>
      </c>
    </row>
  </sheetData>
  <mergeCells count="1">
    <mergeCell ref="B1:C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A0CB53-EBA8-4268-96CE-1F877CDC742B}">
  <dimension ref="B1:C99"/>
  <sheetViews>
    <sheetView workbookViewId="0">
      <selection activeCell="E3" sqref="E3"/>
    </sheetView>
  </sheetViews>
  <sheetFormatPr defaultRowHeight="15" x14ac:dyDescent="0.3"/>
  <cols>
    <col min="1" max="1" width="8.88671875" style="1"/>
    <col min="2" max="2" width="29.77734375" style="1" customWidth="1"/>
    <col min="3" max="3" width="30.33203125" style="1" customWidth="1"/>
    <col min="4" max="16384" width="8.88671875" style="1"/>
  </cols>
  <sheetData>
    <row r="1" spans="2:3" x14ac:dyDescent="0.3">
      <c r="B1" s="10" t="s">
        <v>30</v>
      </c>
      <c r="C1" s="10"/>
    </row>
    <row r="2" spans="2:3" ht="15.6" thickBot="1" x14ac:dyDescent="0.35">
      <c r="B2" s="1" t="s">
        <v>0</v>
      </c>
      <c r="C2" s="1" t="s">
        <v>12</v>
      </c>
    </row>
    <row r="3" spans="2:3" x14ac:dyDescent="0.3">
      <c r="B3" s="5">
        <v>0</v>
      </c>
      <c r="C3" s="5">
        <v>29.818180000000002</v>
      </c>
    </row>
    <row r="4" spans="2:3" x14ac:dyDescent="0.3">
      <c r="B4" s="6">
        <v>0</v>
      </c>
      <c r="C4" s="6">
        <v>47.333329999999997</v>
      </c>
    </row>
    <row r="5" spans="2:3" x14ac:dyDescent="0.3">
      <c r="B5" s="6">
        <v>0</v>
      </c>
      <c r="C5" s="6">
        <v>21.33333</v>
      </c>
    </row>
    <row r="6" spans="2:3" x14ac:dyDescent="0.3">
      <c r="B6" s="6">
        <v>0.31818181800000001</v>
      </c>
      <c r="C6" s="6">
        <v>67.5</v>
      </c>
    </row>
    <row r="7" spans="2:3" x14ac:dyDescent="0.3">
      <c r="B7" s="6">
        <v>0.31818181800000001</v>
      </c>
      <c r="C7" s="6">
        <v>79</v>
      </c>
    </row>
    <row r="8" spans="2:3" x14ac:dyDescent="0.3">
      <c r="B8" s="6">
        <v>0.31818181800000001</v>
      </c>
      <c r="C8" s="6">
        <v>75</v>
      </c>
    </row>
    <row r="9" spans="2:3" x14ac:dyDescent="0.3">
      <c r="B9" s="6">
        <v>0.31818181800000001</v>
      </c>
      <c r="C9" s="6">
        <v>58.5</v>
      </c>
    </row>
    <row r="10" spans="2:3" x14ac:dyDescent="0.3">
      <c r="B10" s="6">
        <v>0.25</v>
      </c>
      <c r="C10" s="6">
        <v>46.6</v>
      </c>
    </row>
    <row r="11" spans="2:3" x14ac:dyDescent="0.3">
      <c r="B11" s="6">
        <v>0.25</v>
      </c>
      <c r="C11" s="6">
        <v>63.666670000000003</v>
      </c>
    </row>
    <row r="12" spans="2:3" x14ac:dyDescent="0.3">
      <c r="B12" s="6">
        <v>0.25</v>
      </c>
      <c r="C12" s="6">
        <v>89</v>
      </c>
    </row>
    <row r="13" spans="2:3" x14ac:dyDescent="0.3">
      <c r="B13" s="6">
        <v>0.25</v>
      </c>
      <c r="C13" s="6">
        <v>19.375</v>
      </c>
    </row>
    <row r="14" spans="2:3" x14ac:dyDescent="0.3">
      <c r="B14" s="6">
        <v>0.31818181800000001</v>
      </c>
      <c r="C14" s="6">
        <v>26.75</v>
      </c>
    </row>
    <row r="15" spans="2:3" x14ac:dyDescent="0.3">
      <c r="B15" s="6">
        <v>0.31818181800000001</v>
      </c>
      <c r="C15" s="6">
        <v>63</v>
      </c>
    </row>
    <row r="16" spans="2:3" x14ac:dyDescent="0.3">
      <c r="B16" s="6">
        <v>0.31818181800000001</v>
      </c>
      <c r="C16" s="6">
        <v>50.142859999999999</v>
      </c>
    </row>
    <row r="17" spans="2:3" x14ac:dyDescent="0.3">
      <c r="B17" s="6">
        <v>0.31818181800000001</v>
      </c>
      <c r="C17" s="6">
        <v>36.111109999999996</v>
      </c>
    </row>
    <row r="18" spans="2:3" x14ac:dyDescent="0.3">
      <c r="B18" s="6">
        <v>0.25</v>
      </c>
      <c r="C18" s="6">
        <v>76</v>
      </c>
    </row>
    <row r="19" spans="2:3" x14ac:dyDescent="0.3">
      <c r="B19" s="6">
        <v>0.25</v>
      </c>
      <c r="C19" s="6">
        <v>64</v>
      </c>
    </row>
    <row r="20" spans="2:3" x14ac:dyDescent="0.3">
      <c r="B20" s="6">
        <v>0.222222222</v>
      </c>
      <c r="C20" s="6">
        <v>52.333329999999997</v>
      </c>
    </row>
    <row r="21" spans="2:3" x14ac:dyDescent="0.3">
      <c r="B21" s="6">
        <v>0.222222222</v>
      </c>
      <c r="C21" s="6">
        <v>30.25</v>
      </c>
    </row>
    <row r="22" spans="2:3" x14ac:dyDescent="0.3">
      <c r="B22" s="6">
        <v>0.28571428599999998</v>
      </c>
      <c r="C22" s="6">
        <v>57.666670000000003</v>
      </c>
    </row>
    <row r="23" spans="2:3" x14ac:dyDescent="0.3">
      <c r="B23" s="6">
        <v>0.28571428599999998</v>
      </c>
      <c r="C23" s="6">
        <v>60.333329999999997</v>
      </c>
    </row>
    <row r="24" spans="2:3" x14ac:dyDescent="0.3">
      <c r="B24" s="6">
        <v>0.28571428599999998</v>
      </c>
      <c r="C24" s="6">
        <v>59.75</v>
      </c>
    </row>
    <row r="25" spans="2:3" x14ac:dyDescent="0.3">
      <c r="B25" s="6">
        <v>0.28571428599999998</v>
      </c>
      <c r="C25" s="6">
        <v>22.5</v>
      </c>
    </row>
    <row r="26" spans="2:3" x14ac:dyDescent="0.3">
      <c r="B26" s="6">
        <v>0.28571428599999998</v>
      </c>
      <c r="C26" s="6">
        <v>59</v>
      </c>
    </row>
    <row r="27" spans="2:3" x14ac:dyDescent="0.3">
      <c r="B27" s="6">
        <v>0.28571428599999998</v>
      </c>
      <c r="C27" s="6">
        <v>71.666669999999996</v>
      </c>
    </row>
    <row r="28" spans="2:3" x14ac:dyDescent="0.3">
      <c r="B28" s="6">
        <v>0.28571428599999998</v>
      </c>
      <c r="C28" s="6">
        <v>22</v>
      </c>
    </row>
    <row r="29" spans="2:3" x14ac:dyDescent="0.3">
      <c r="B29" s="6">
        <v>0.28571428599999998</v>
      </c>
      <c r="C29" s="6">
        <v>64.75</v>
      </c>
    </row>
    <row r="30" spans="2:3" x14ac:dyDescent="0.3">
      <c r="B30" s="6">
        <v>0.28571428599999998</v>
      </c>
      <c r="C30" s="6">
        <v>63.25</v>
      </c>
    </row>
    <row r="31" spans="2:3" x14ac:dyDescent="0.3">
      <c r="B31" s="6">
        <v>0.31818181800000001</v>
      </c>
      <c r="C31" s="6">
        <v>105</v>
      </c>
    </row>
    <row r="32" spans="2:3" x14ac:dyDescent="0.3">
      <c r="B32" s="6">
        <v>0.31818181800000001</v>
      </c>
      <c r="C32" s="6">
        <v>57</v>
      </c>
    </row>
    <row r="33" spans="2:3" x14ac:dyDescent="0.3">
      <c r="B33" s="6">
        <v>0.31818181800000001</v>
      </c>
      <c r="C33" s="6">
        <v>71.75</v>
      </c>
    </row>
    <row r="34" spans="2:3" x14ac:dyDescent="0.3">
      <c r="B34" s="6">
        <v>0.31818181800000001</v>
      </c>
      <c r="C34" s="6">
        <v>74.5</v>
      </c>
    </row>
    <row r="35" spans="2:3" x14ac:dyDescent="0.3">
      <c r="B35" s="6">
        <v>0.28571428599999998</v>
      </c>
      <c r="C35" s="6">
        <v>0</v>
      </c>
    </row>
    <row r="36" spans="2:3" x14ac:dyDescent="0.3">
      <c r="B36" s="6">
        <v>0.28571428599999998</v>
      </c>
      <c r="C36" s="6">
        <v>42.428570000000001</v>
      </c>
    </row>
    <row r="37" spans="2:3" x14ac:dyDescent="0.3">
      <c r="B37" s="6">
        <v>0.28571428599999998</v>
      </c>
      <c r="C37" s="6">
        <v>55.5</v>
      </c>
    </row>
    <row r="38" spans="2:3" x14ac:dyDescent="0.3">
      <c r="B38" s="6">
        <v>0.28571428599999998</v>
      </c>
      <c r="C38" s="6">
        <v>17.25</v>
      </c>
    </row>
    <row r="39" spans="2:3" x14ac:dyDescent="0.3">
      <c r="B39" s="6">
        <v>0.28571428599999998</v>
      </c>
      <c r="C39" s="6">
        <v>81.5</v>
      </c>
    </row>
    <row r="40" spans="2:3" x14ac:dyDescent="0.3">
      <c r="B40" s="6">
        <v>0.28571428599999998</v>
      </c>
      <c r="C40" s="6">
        <v>46</v>
      </c>
    </row>
    <row r="41" spans="2:3" x14ac:dyDescent="0.3">
      <c r="B41" s="6">
        <v>0.25</v>
      </c>
      <c r="C41" s="6">
        <v>17.25</v>
      </c>
    </row>
    <row r="42" spans="2:3" x14ac:dyDescent="0.3">
      <c r="B42" s="6">
        <v>0.25</v>
      </c>
      <c r="C42" s="6">
        <v>67.333330000000004</v>
      </c>
    </row>
    <row r="43" spans="2:3" x14ac:dyDescent="0.3">
      <c r="B43" s="6">
        <v>0.25</v>
      </c>
      <c r="C43" s="6">
        <v>37</v>
      </c>
    </row>
    <row r="44" spans="2:3" x14ac:dyDescent="0.3">
      <c r="B44" s="6">
        <v>0.25</v>
      </c>
      <c r="C44" s="6">
        <v>12</v>
      </c>
    </row>
    <row r="45" spans="2:3" x14ac:dyDescent="0.3">
      <c r="B45" s="6">
        <v>0.28571428599999998</v>
      </c>
      <c r="C45" s="6">
        <v>24.66667</v>
      </c>
    </row>
    <row r="46" spans="2:3" x14ac:dyDescent="0.3">
      <c r="B46" s="6">
        <v>0.28571428599999998</v>
      </c>
      <c r="C46" s="6">
        <v>29.66667</v>
      </c>
    </row>
    <row r="47" spans="2:3" x14ac:dyDescent="0.3">
      <c r="B47" s="6">
        <v>0.28571428599999998</v>
      </c>
      <c r="C47" s="6">
        <v>30.66667</v>
      </c>
    </row>
    <row r="48" spans="2:3" x14ac:dyDescent="0.3">
      <c r="B48" s="6">
        <v>0.28571428599999998</v>
      </c>
      <c r="C48" s="6">
        <v>15.66667</v>
      </c>
    </row>
    <row r="49" spans="2:3" x14ac:dyDescent="0.3">
      <c r="B49" s="6">
        <v>0.34782608700000001</v>
      </c>
      <c r="C49" s="6">
        <v>31</v>
      </c>
    </row>
    <row r="50" spans="2:3" x14ac:dyDescent="0.3">
      <c r="B50" s="6">
        <v>0.34782608700000001</v>
      </c>
      <c r="C50" s="6">
        <v>41.1</v>
      </c>
    </row>
    <row r="51" spans="2:3" x14ac:dyDescent="0.3">
      <c r="B51" s="6">
        <v>0.34782608700000001</v>
      </c>
      <c r="C51" s="6">
        <v>67.666669999999996</v>
      </c>
    </row>
    <row r="52" spans="2:3" x14ac:dyDescent="0.3">
      <c r="B52" s="6">
        <v>0.34782608700000001</v>
      </c>
      <c r="C52" s="6">
        <v>51</v>
      </c>
    </row>
    <row r="53" spans="2:3" x14ac:dyDescent="0.3">
      <c r="B53" s="6">
        <v>0.25</v>
      </c>
      <c r="C53" s="6">
        <v>2.25</v>
      </c>
    </row>
    <row r="54" spans="2:3" x14ac:dyDescent="0.3">
      <c r="B54" s="6">
        <v>0.25</v>
      </c>
      <c r="C54" s="6">
        <v>57</v>
      </c>
    </row>
    <row r="55" spans="2:3" x14ac:dyDescent="0.3">
      <c r="B55" s="6">
        <v>0.25</v>
      </c>
      <c r="C55" s="6">
        <v>58.333329999999997</v>
      </c>
    </row>
    <row r="56" spans="2:3" x14ac:dyDescent="0.3">
      <c r="B56" s="6">
        <v>0.25</v>
      </c>
      <c r="C56" s="6">
        <v>97.5</v>
      </c>
    </row>
    <row r="57" spans="2:3" x14ac:dyDescent="0.3">
      <c r="B57" s="6">
        <v>0.25</v>
      </c>
      <c r="C57" s="6">
        <v>50.666670000000003</v>
      </c>
    </row>
    <row r="58" spans="2:3" x14ac:dyDescent="0.3">
      <c r="B58" s="6">
        <v>0.21052631599999999</v>
      </c>
      <c r="C58" s="6">
        <v>103.5</v>
      </c>
    </row>
    <row r="59" spans="2:3" x14ac:dyDescent="0.3">
      <c r="B59" s="6">
        <v>0.21052631599999999</v>
      </c>
      <c r="C59" s="6">
        <v>112</v>
      </c>
    </row>
    <row r="60" spans="2:3" x14ac:dyDescent="0.3">
      <c r="B60" s="6">
        <v>0.21052631599999999</v>
      </c>
      <c r="C60" s="6">
        <v>92.333330000000004</v>
      </c>
    </row>
    <row r="61" spans="2:3" x14ac:dyDescent="0.3">
      <c r="B61" s="6">
        <v>0.21052631599999999</v>
      </c>
      <c r="C61" s="6">
        <v>68</v>
      </c>
    </row>
    <row r="62" spans="2:3" x14ac:dyDescent="0.3">
      <c r="B62" s="6">
        <v>0.31818181800000001</v>
      </c>
      <c r="C62" s="6">
        <v>39.857140000000001</v>
      </c>
    </row>
    <row r="63" spans="2:3" x14ac:dyDescent="0.3">
      <c r="B63" s="6">
        <v>0.31818181800000001</v>
      </c>
      <c r="C63" s="6">
        <v>24.4</v>
      </c>
    </row>
    <row r="64" spans="2:3" x14ac:dyDescent="0.3">
      <c r="B64" s="6">
        <v>0.31818181800000001</v>
      </c>
      <c r="C64" s="6">
        <v>63.333329999999997</v>
      </c>
    </row>
    <row r="65" spans="2:3" x14ac:dyDescent="0.3">
      <c r="B65" s="6">
        <v>0.31818181800000001</v>
      </c>
      <c r="C65" s="6">
        <v>52</v>
      </c>
    </row>
    <row r="66" spans="2:3" x14ac:dyDescent="0.3">
      <c r="B66" s="6">
        <v>0.28571428599999998</v>
      </c>
      <c r="C66" s="6">
        <v>9</v>
      </c>
    </row>
    <row r="67" spans="2:3" x14ac:dyDescent="0.3">
      <c r="B67" s="6">
        <v>0.28571428599999998</v>
      </c>
      <c r="C67" s="6">
        <v>47.5</v>
      </c>
    </row>
    <row r="68" spans="2:3" x14ac:dyDescent="0.3">
      <c r="B68" s="6">
        <v>0.28571428599999998</v>
      </c>
      <c r="C68" s="6">
        <v>67.5</v>
      </c>
    </row>
    <row r="69" spans="2:3" x14ac:dyDescent="0.3">
      <c r="B69" s="6">
        <v>0.31818181800000001</v>
      </c>
      <c r="C69" s="6">
        <v>44.857140000000001</v>
      </c>
    </row>
    <row r="70" spans="2:3" x14ac:dyDescent="0.3">
      <c r="B70" s="6">
        <v>0.31818181800000001</v>
      </c>
      <c r="C70" s="6">
        <v>56</v>
      </c>
    </row>
    <row r="71" spans="2:3" x14ac:dyDescent="0.3">
      <c r="B71" s="6">
        <v>0.31818181800000001</v>
      </c>
      <c r="C71" s="6">
        <v>76.75</v>
      </c>
    </row>
    <row r="72" spans="2:3" x14ac:dyDescent="0.3">
      <c r="B72" s="6">
        <v>0.31818181800000001</v>
      </c>
      <c r="C72" s="6">
        <v>45.5</v>
      </c>
    </row>
    <row r="73" spans="2:3" x14ac:dyDescent="0.3">
      <c r="B73" s="6">
        <v>0.28571428599999998</v>
      </c>
      <c r="C73" s="6">
        <v>73.75</v>
      </c>
    </row>
    <row r="74" spans="2:3" x14ac:dyDescent="0.3">
      <c r="B74" s="6">
        <v>0.28571428599999998</v>
      </c>
      <c r="C74" s="6">
        <v>57.75</v>
      </c>
    </row>
    <row r="75" spans="2:3" x14ac:dyDescent="0.3">
      <c r="B75" s="6">
        <v>0.28571428599999998</v>
      </c>
      <c r="C75" s="6">
        <v>104.2</v>
      </c>
    </row>
    <row r="76" spans="2:3" x14ac:dyDescent="0.3">
      <c r="B76" s="6">
        <v>0.25</v>
      </c>
      <c r="C76" s="6">
        <v>102.66667</v>
      </c>
    </row>
    <row r="77" spans="2:3" x14ac:dyDescent="0.3">
      <c r="B77" s="6">
        <v>0.25</v>
      </c>
      <c r="C77" s="6">
        <v>71.833330000000004</v>
      </c>
    </row>
    <row r="78" spans="2:3" x14ac:dyDescent="0.3">
      <c r="B78" s="6">
        <v>0.25</v>
      </c>
      <c r="C78" s="6">
        <v>42</v>
      </c>
    </row>
    <row r="79" spans="2:3" x14ac:dyDescent="0.3">
      <c r="B79" s="6">
        <v>0.25</v>
      </c>
      <c r="C79" s="6">
        <v>109</v>
      </c>
    </row>
    <row r="80" spans="2:3" x14ac:dyDescent="0.3">
      <c r="B80" s="6">
        <v>0.25</v>
      </c>
      <c r="C80" s="6">
        <v>47.5</v>
      </c>
    </row>
    <row r="81" spans="2:3" x14ac:dyDescent="0.3">
      <c r="B81" s="6">
        <v>0.25</v>
      </c>
      <c r="C81" s="6">
        <v>74.5</v>
      </c>
    </row>
    <row r="82" spans="2:3" x14ac:dyDescent="0.3">
      <c r="B82" s="6">
        <v>0.16666666699999999</v>
      </c>
      <c r="C82" s="6">
        <v>71</v>
      </c>
    </row>
    <row r="83" spans="2:3" x14ac:dyDescent="0.3">
      <c r="B83" s="6">
        <v>0.16666666699999999</v>
      </c>
      <c r="C83" s="6">
        <v>66</v>
      </c>
    </row>
    <row r="84" spans="2:3" x14ac:dyDescent="0.3">
      <c r="B84" s="6">
        <v>0.16666666699999999</v>
      </c>
      <c r="C84" s="6">
        <v>89.5</v>
      </c>
    </row>
    <row r="85" spans="2:3" x14ac:dyDescent="0.3">
      <c r="B85" s="6">
        <v>0.16666666699999999</v>
      </c>
      <c r="C85" s="6">
        <v>83.5</v>
      </c>
    </row>
    <row r="86" spans="2:3" x14ac:dyDescent="0.3">
      <c r="B86" s="6">
        <v>0.28571428599999998</v>
      </c>
      <c r="C86" s="6">
        <v>89</v>
      </c>
    </row>
    <row r="87" spans="2:3" x14ac:dyDescent="0.3">
      <c r="B87" s="6">
        <v>0.28571428599999998</v>
      </c>
      <c r="C87" s="6">
        <v>81.666669999999996</v>
      </c>
    </row>
    <row r="88" spans="2:3" x14ac:dyDescent="0.3">
      <c r="B88" s="6">
        <v>0.375</v>
      </c>
      <c r="C88" s="6">
        <v>108</v>
      </c>
    </row>
    <row r="89" spans="2:3" x14ac:dyDescent="0.3">
      <c r="B89" s="6">
        <v>0.375</v>
      </c>
      <c r="C89" s="6">
        <v>70</v>
      </c>
    </row>
    <row r="90" spans="2:3" x14ac:dyDescent="0.3">
      <c r="B90" s="6">
        <v>0.375</v>
      </c>
      <c r="C90" s="6">
        <v>66.333330000000004</v>
      </c>
    </row>
    <row r="91" spans="2:3" x14ac:dyDescent="0.3">
      <c r="B91" s="6">
        <v>0.28571428599999998</v>
      </c>
      <c r="C91" s="6">
        <v>86.75</v>
      </c>
    </row>
    <row r="92" spans="2:3" x14ac:dyDescent="0.3">
      <c r="B92" s="6">
        <v>0.28571428599999998</v>
      </c>
      <c r="C92" s="6">
        <v>92.4</v>
      </c>
    </row>
    <row r="93" spans="2:3" x14ac:dyDescent="0.3">
      <c r="B93" s="6">
        <v>0.28571428599999998</v>
      </c>
      <c r="C93" s="6">
        <v>50.666670000000003</v>
      </c>
    </row>
    <row r="94" spans="2:3" x14ac:dyDescent="0.3">
      <c r="B94" s="6">
        <v>0.21052631599999999</v>
      </c>
      <c r="C94" s="6">
        <v>17.44444</v>
      </c>
    </row>
    <row r="95" spans="2:3" x14ac:dyDescent="0.3">
      <c r="B95" s="6">
        <v>0.21052631599999999</v>
      </c>
      <c r="C95" s="6">
        <v>0</v>
      </c>
    </row>
    <row r="96" spans="2:3" x14ac:dyDescent="0.3">
      <c r="B96" s="6">
        <v>0.28571428599999998</v>
      </c>
      <c r="C96" s="6">
        <v>15.71429</v>
      </c>
    </row>
    <row r="97" spans="2:3" x14ac:dyDescent="0.3">
      <c r="B97" s="6">
        <v>0.28571428599999998</v>
      </c>
      <c r="C97" s="6">
        <v>95.5</v>
      </c>
    </row>
    <row r="98" spans="2:3" x14ac:dyDescent="0.3">
      <c r="B98" s="6">
        <v>0.28571428599999998</v>
      </c>
      <c r="C98" s="6">
        <v>6</v>
      </c>
    </row>
    <row r="99" spans="2:3" ht="15.6" thickBot="1" x14ac:dyDescent="0.35">
      <c r="B99" s="9">
        <v>0.28571428599999998</v>
      </c>
      <c r="C99" s="9">
        <v>19.33333</v>
      </c>
    </row>
  </sheetData>
  <mergeCells count="1">
    <mergeCell ref="B1:C1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AD1DE0-4862-49F7-A43D-E5B87CE9C6F9}">
  <dimension ref="B1:C99"/>
  <sheetViews>
    <sheetView workbookViewId="0">
      <selection activeCell="E8" sqref="E8"/>
    </sheetView>
  </sheetViews>
  <sheetFormatPr defaultRowHeight="15" x14ac:dyDescent="0.3"/>
  <cols>
    <col min="1" max="1" width="8.88671875" style="1"/>
    <col min="2" max="2" width="28.44140625" style="1" customWidth="1"/>
    <col min="3" max="3" width="20.33203125" style="1" customWidth="1"/>
    <col min="4" max="16384" width="8.88671875" style="1"/>
  </cols>
  <sheetData>
    <row r="1" spans="2:3" x14ac:dyDescent="0.3">
      <c r="B1" s="10" t="s">
        <v>31</v>
      </c>
      <c r="C1" s="10"/>
    </row>
    <row r="2" spans="2:3" ht="15.6" thickBot="1" x14ac:dyDescent="0.35">
      <c r="B2" s="1" t="s">
        <v>0</v>
      </c>
      <c r="C2" s="1" t="s">
        <v>13</v>
      </c>
    </row>
    <row r="3" spans="2:3" x14ac:dyDescent="0.3">
      <c r="B3" s="5">
        <v>0</v>
      </c>
      <c r="C3" s="5">
        <v>43</v>
      </c>
    </row>
    <row r="4" spans="2:3" x14ac:dyDescent="0.3">
      <c r="B4" s="6">
        <v>0</v>
      </c>
      <c r="C4" s="6">
        <v>25</v>
      </c>
    </row>
    <row r="5" spans="2:3" x14ac:dyDescent="0.3">
      <c r="B5" s="6">
        <v>0</v>
      </c>
      <c r="C5" s="6">
        <v>16</v>
      </c>
    </row>
    <row r="6" spans="2:3" x14ac:dyDescent="0.3">
      <c r="B6" s="6">
        <v>0.31818181800000001</v>
      </c>
      <c r="C6" s="6">
        <v>15</v>
      </c>
    </row>
    <row r="7" spans="2:3" x14ac:dyDescent="0.3">
      <c r="B7" s="6">
        <v>0.31818181800000001</v>
      </c>
      <c r="C7" s="6">
        <v>20</v>
      </c>
    </row>
    <row r="8" spans="2:3" x14ac:dyDescent="0.3">
      <c r="B8" s="6">
        <v>0.31818181800000001</v>
      </c>
      <c r="C8" s="6">
        <v>15</v>
      </c>
    </row>
    <row r="9" spans="2:3" x14ac:dyDescent="0.3">
      <c r="B9" s="6">
        <v>0.31818181800000001</v>
      </c>
      <c r="C9" s="6">
        <v>34</v>
      </c>
    </row>
    <row r="10" spans="2:3" x14ac:dyDescent="0.3">
      <c r="B10" s="6">
        <v>0.25</v>
      </c>
      <c r="C10" s="6">
        <v>29</v>
      </c>
    </row>
    <row r="11" spans="2:3" x14ac:dyDescent="0.3">
      <c r="B11" s="6">
        <v>0.25</v>
      </c>
      <c r="C11" s="6">
        <v>17</v>
      </c>
    </row>
    <row r="12" spans="2:3" x14ac:dyDescent="0.3">
      <c r="B12" s="6">
        <v>0.25</v>
      </c>
      <c r="C12" s="6">
        <v>26</v>
      </c>
    </row>
    <row r="13" spans="2:3" x14ac:dyDescent="0.3">
      <c r="B13" s="6">
        <v>0.25</v>
      </c>
      <c r="C13" s="6">
        <v>33</v>
      </c>
    </row>
    <row r="14" spans="2:3" x14ac:dyDescent="0.3">
      <c r="B14" s="6">
        <v>0.31818181800000001</v>
      </c>
      <c r="C14" s="6">
        <v>18</v>
      </c>
    </row>
    <row r="15" spans="2:3" x14ac:dyDescent="0.3">
      <c r="B15" s="6">
        <v>0.31818181800000001</v>
      </c>
      <c r="C15" s="6">
        <v>15</v>
      </c>
    </row>
    <row r="16" spans="2:3" x14ac:dyDescent="0.3">
      <c r="B16" s="6">
        <v>0.31818181800000001</v>
      </c>
      <c r="C16" s="6">
        <v>32</v>
      </c>
    </row>
    <row r="17" spans="2:3" x14ac:dyDescent="0.3">
      <c r="B17" s="6">
        <v>0.31818181800000001</v>
      </c>
      <c r="C17" s="6">
        <v>43</v>
      </c>
    </row>
    <row r="18" spans="2:3" x14ac:dyDescent="0.3">
      <c r="B18" s="6">
        <v>0.25</v>
      </c>
      <c r="C18" s="6">
        <v>23</v>
      </c>
    </row>
    <row r="19" spans="2:3" x14ac:dyDescent="0.3">
      <c r="B19" s="6">
        <v>0.25</v>
      </c>
      <c r="C19" s="6">
        <v>19</v>
      </c>
    </row>
    <row r="20" spans="2:3" x14ac:dyDescent="0.3">
      <c r="B20" s="6">
        <v>0.222222222</v>
      </c>
      <c r="C20" s="6">
        <v>27</v>
      </c>
    </row>
    <row r="21" spans="2:3" x14ac:dyDescent="0.3">
      <c r="B21" s="6">
        <v>0.222222222</v>
      </c>
      <c r="C21" s="6">
        <v>20</v>
      </c>
    </row>
    <row r="22" spans="2:3" x14ac:dyDescent="0.3">
      <c r="B22" s="6">
        <v>0.28571428599999998</v>
      </c>
      <c r="C22" s="6">
        <v>22</v>
      </c>
    </row>
    <row r="23" spans="2:3" x14ac:dyDescent="0.3">
      <c r="B23" s="6">
        <v>0.28571428599999998</v>
      </c>
      <c r="C23" s="6">
        <v>19</v>
      </c>
    </row>
    <row r="24" spans="2:3" x14ac:dyDescent="0.3">
      <c r="B24" s="6">
        <v>0.28571428599999998</v>
      </c>
      <c r="C24" s="6">
        <v>19</v>
      </c>
    </row>
    <row r="25" spans="2:3" x14ac:dyDescent="0.3">
      <c r="B25" s="6">
        <v>0.28571428599999998</v>
      </c>
      <c r="C25" s="6">
        <v>17</v>
      </c>
    </row>
    <row r="26" spans="2:3" x14ac:dyDescent="0.3">
      <c r="B26" s="6">
        <v>0.28571428599999998</v>
      </c>
      <c r="C26" s="6">
        <v>16</v>
      </c>
    </row>
    <row r="27" spans="2:3" x14ac:dyDescent="0.3">
      <c r="B27" s="6">
        <v>0.28571428599999998</v>
      </c>
      <c r="C27" s="6">
        <v>21</v>
      </c>
    </row>
    <row r="28" spans="2:3" x14ac:dyDescent="0.3">
      <c r="B28" s="6">
        <v>0.28571428599999998</v>
      </c>
      <c r="C28" s="6">
        <v>15</v>
      </c>
    </row>
    <row r="29" spans="2:3" x14ac:dyDescent="0.3">
      <c r="B29" s="6">
        <v>0.28571428599999998</v>
      </c>
      <c r="C29" s="6">
        <v>23</v>
      </c>
    </row>
    <row r="30" spans="2:3" x14ac:dyDescent="0.3">
      <c r="B30" s="6">
        <v>0.28571428599999998</v>
      </c>
      <c r="C30" s="6">
        <v>22</v>
      </c>
    </row>
    <row r="31" spans="2:3" x14ac:dyDescent="0.3">
      <c r="B31" s="6">
        <v>0.31818181800000001</v>
      </c>
      <c r="C31" s="6">
        <v>14</v>
      </c>
    </row>
    <row r="32" spans="2:3" x14ac:dyDescent="0.3">
      <c r="B32" s="6">
        <v>0.31818181800000001</v>
      </c>
      <c r="C32" s="6">
        <v>14</v>
      </c>
    </row>
    <row r="33" spans="2:3" x14ac:dyDescent="0.3">
      <c r="B33" s="6">
        <v>0.31818181800000001</v>
      </c>
      <c r="C33" s="6">
        <v>20</v>
      </c>
    </row>
    <row r="34" spans="2:3" x14ac:dyDescent="0.3">
      <c r="B34" s="6">
        <v>0.31818181800000001</v>
      </c>
      <c r="C34" s="6">
        <v>20</v>
      </c>
    </row>
    <row r="35" spans="2:3" x14ac:dyDescent="0.3">
      <c r="B35" s="6">
        <v>0.28571428599999998</v>
      </c>
      <c r="C35" s="6">
        <v>7</v>
      </c>
    </row>
    <row r="36" spans="2:3" x14ac:dyDescent="0.3">
      <c r="B36" s="6">
        <v>0.28571428599999998</v>
      </c>
      <c r="C36" s="6">
        <v>30</v>
      </c>
    </row>
    <row r="37" spans="2:3" x14ac:dyDescent="0.3">
      <c r="B37" s="6">
        <v>0.28571428599999998</v>
      </c>
      <c r="C37" s="6">
        <v>26</v>
      </c>
    </row>
    <row r="38" spans="2:3" x14ac:dyDescent="0.3">
      <c r="B38" s="6">
        <v>0.28571428599999998</v>
      </c>
      <c r="C38" s="6">
        <v>31</v>
      </c>
    </row>
    <row r="39" spans="2:3" x14ac:dyDescent="0.3">
      <c r="B39" s="6">
        <v>0.28571428599999998</v>
      </c>
      <c r="C39" s="6">
        <v>17</v>
      </c>
    </row>
    <row r="40" spans="2:3" x14ac:dyDescent="0.3">
      <c r="B40" s="6">
        <v>0.28571428599999998</v>
      </c>
      <c r="C40" s="6">
        <v>9</v>
      </c>
    </row>
    <row r="41" spans="2:3" x14ac:dyDescent="0.3">
      <c r="B41" s="6">
        <v>0.25</v>
      </c>
      <c r="C41" s="6">
        <v>27</v>
      </c>
    </row>
    <row r="42" spans="2:3" x14ac:dyDescent="0.3">
      <c r="B42" s="6">
        <v>0.25</v>
      </c>
      <c r="C42" s="6">
        <v>35</v>
      </c>
    </row>
    <row r="43" spans="2:3" x14ac:dyDescent="0.3">
      <c r="B43" s="6">
        <v>0.25</v>
      </c>
      <c r="C43" s="6">
        <v>16</v>
      </c>
    </row>
    <row r="44" spans="2:3" x14ac:dyDescent="0.3">
      <c r="B44" s="6">
        <v>0.25</v>
      </c>
      <c r="C44" s="6">
        <v>10</v>
      </c>
    </row>
    <row r="45" spans="2:3" x14ac:dyDescent="0.3">
      <c r="B45" s="6">
        <v>0.28571428599999998</v>
      </c>
      <c r="C45" s="6">
        <v>15</v>
      </c>
    </row>
    <row r="46" spans="2:3" x14ac:dyDescent="0.3">
      <c r="B46" s="6">
        <v>0.28571428599999998</v>
      </c>
      <c r="C46" s="6">
        <v>14</v>
      </c>
    </row>
    <row r="47" spans="2:3" x14ac:dyDescent="0.3">
      <c r="B47" s="6">
        <v>0.28571428599999998</v>
      </c>
      <c r="C47" s="6">
        <v>38</v>
      </c>
    </row>
    <row r="48" spans="2:3" x14ac:dyDescent="0.3">
      <c r="B48" s="6">
        <v>0.28571428599999998</v>
      </c>
      <c r="C48" s="6">
        <v>17</v>
      </c>
    </row>
    <row r="49" spans="2:3" x14ac:dyDescent="0.3">
      <c r="B49" s="6">
        <v>0.34782608700000001</v>
      </c>
      <c r="C49" s="6">
        <v>42</v>
      </c>
    </row>
    <row r="50" spans="2:3" x14ac:dyDescent="0.3">
      <c r="B50" s="6">
        <v>0.34782608700000001</v>
      </c>
      <c r="C50" s="6">
        <v>42</v>
      </c>
    </row>
    <row r="51" spans="2:3" x14ac:dyDescent="0.3">
      <c r="B51" s="6">
        <v>0.34782608700000001</v>
      </c>
      <c r="C51" s="6">
        <v>20</v>
      </c>
    </row>
    <row r="52" spans="2:3" x14ac:dyDescent="0.3">
      <c r="B52" s="6">
        <v>0.34782608700000001</v>
      </c>
      <c r="C52" s="6">
        <v>20</v>
      </c>
    </row>
    <row r="53" spans="2:3" x14ac:dyDescent="0.3">
      <c r="B53" s="6">
        <v>0.25</v>
      </c>
      <c r="C53" s="6">
        <v>43</v>
      </c>
    </row>
    <row r="54" spans="2:3" x14ac:dyDescent="0.3">
      <c r="B54" s="6">
        <v>0.25</v>
      </c>
      <c r="C54" s="6">
        <v>13</v>
      </c>
    </row>
    <row r="55" spans="2:3" x14ac:dyDescent="0.3">
      <c r="B55" s="6">
        <v>0.25</v>
      </c>
      <c r="C55" s="6">
        <v>22</v>
      </c>
    </row>
    <row r="56" spans="2:3" x14ac:dyDescent="0.3">
      <c r="B56" s="6">
        <v>0.25</v>
      </c>
      <c r="C56" s="6">
        <v>24</v>
      </c>
    </row>
    <row r="57" spans="2:3" x14ac:dyDescent="0.3">
      <c r="B57" s="6">
        <v>0.25</v>
      </c>
      <c r="C57" s="6">
        <v>24</v>
      </c>
    </row>
    <row r="58" spans="2:3" x14ac:dyDescent="0.3">
      <c r="B58" s="6">
        <v>0.21052631599999999</v>
      </c>
      <c r="C58" s="6">
        <v>15</v>
      </c>
    </row>
    <row r="59" spans="2:3" x14ac:dyDescent="0.3">
      <c r="B59" s="6">
        <v>0.21052631599999999</v>
      </c>
      <c r="C59" s="6">
        <v>16</v>
      </c>
    </row>
    <row r="60" spans="2:3" x14ac:dyDescent="0.3">
      <c r="B60" s="6">
        <v>0.21052631599999999</v>
      </c>
      <c r="C60" s="6">
        <v>21</v>
      </c>
    </row>
    <row r="61" spans="2:3" x14ac:dyDescent="0.3">
      <c r="B61" s="6">
        <v>0.21052631599999999</v>
      </c>
      <c r="C61" s="6">
        <v>21</v>
      </c>
    </row>
    <row r="62" spans="2:3" x14ac:dyDescent="0.3">
      <c r="B62" s="6">
        <v>0.31818181800000001</v>
      </c>
      <c r="C62" s="6">
        <v>23</v>
      </c>
    </row>
    <row r="63" spans="2:3" x14ac:dyDescent="0.3">
      <c r="B63" s="6">
        <v>0.31818181800000001</v>
      </c>
      <c r="C63" s="6">
        <v>22</v>
      </c>
    </row>
    <row r="64" spans="2:3" x14ac:dyDescent="0.3">
      <c r="B64" s="6">
        <v>0.31818181800000001</v>
      </c>
      <c r="C64" s="6">
        <v>14</v>
      </c>
    </row>
    <row r="65" spans="2:3" x14ac:dyDescent="0.3">
      <c r="B65" s="6">
        <v>0.31818181800000001</v>
      </c>
      <c r="C65" s="6">
        <v>14</v>
      </c>
    </row>
    <row r="66" spans="2:3" x14ac:dyDescent="0.3">
      <c r="B66" s="6">
        <v>0.28571428599999998</v>
      </c>
      <c r="C66" s="6">
        <v>14</v>
      </c>
    </row>
    <row r="67" spans="2:3" x14ac:dyDescent="0.3">
      <c r="B67" s="6">
        <v>0.28571428599999998</v>
      </c>
      <c r="C67" s="6">
        <v>19</v>
      </c>
    </row>
    <row r="68" spans="2:3" x14ac:dyDescent="0.3">
      <c r="B68" s="6">
        <v>0.28571428599999998</v>
      </c>
      <c r="C68" s="6">
        <v>19</v>
      </c>
    </row>
    <row r="69" spans="2:3" x14ac:dyDescent="0.3">
      <c r="B69" s="6">
        <v>0.31818181800000001</v>
      </c>
      <c r="C69" s="6">
        <v>28</v>
      </c>
    </row>
    <row r="70" spans="2:3" x14ac:dyDescent="0.3">
      <c r="B70" s="6">
        <v>0.31818181800000001</v>
      </c>
      <c r="C70" s="6">
        <v>20</v>
      </c>
    </row>
    <row r="71" spans="2:3" x14ac:dyDescent="0.3">
      <c r="B71" s="6">
        <v>0.31818181800000001</v>
      </c>
      <c r="C71" s="6">
        <v>19</v>
      </c>
    </row>
    <row r="72" spans="2:3" x14ac:dyDescent="0.3">
      <c r="B72" s="6">
        <v>0.31818181800000001</v>
      </c>
      <c r="C72" s="6">
        <v>14</v>
      </c>
    </row>
    <row r="73" spans="2:3" x14ac:dyDescent="0.3">
      <c r="B73" s="6">
        <v>0.28571428599999998</v>
      </c>
      <c r="C73" s="6">
        <v>24</v>
      </c>
    </row>
    <row r="74" spans="2:3" x14ac:dyDescent="0.3">
      <c r="B74" s="6">
        <v>0.28571428599999998</v>
      </c>
      <c r="C74" s="6">
        <v>24</v>
      </c>
    </row>
    <row r="75" spans="2:3" x14ac:dyDescent="0.3">
      <c r="B75" s="6">
        <v>0.28571428599999998</v>
      </c>
      <c r="C75" s="6">
        <v>31</v>
      </c>
    </row>
    <row r="76" spans="2:3" x14ac:dyDescent="0.3">
      <c r="B76" s="6">
        <v>0.25</v>
      </c>
      <c r="C76" s="6">
        <v>19</v>
      </c>
    </row>
    <row r="77" spans="2:3" x14ac:dyDescent="0.3">
      <c r="B77" s="6">
        <v>0.25</v>
      </c>
      <c r="C77" s="6">
        <v>25</v>
      </c>
    </row>
    <row r="78" spans="2:3" x14ac:dyDescent="0.3">
      <c r="B78" s="6">
        <v>0.25</v>
      </c>
      <c r="C78" s="6">
        <v>13</v>
      </c>
    </row>
    <row r="79" spans="2:3" x14ac:dyDescent="0.3">
      <c r="B79" s="6">
        <v>0.25</v>
      </c>
      <c r="C79" s="6">
        <v>21</v>
      </c>
    </row>
    <row r="80" spans="2:3" x14ac:dyDescent="0.3">
      <c r="B80" s="6">
        <v>0.25</v>
      </c>
      <c r="C80" s="6">
        <v>19</v>
      </c>
    </row>
    <row r="81" spans="2:3" x14ac:dyDescent="0.3">
      <c r="B81" s="6">
        <v>0.25</v>
      </c>
      <c r="C81" s="6">
        <v>18</v>
      </c>
    </row>
    <row r="82" spans="2:3" x14ac:dyDescent="0.3">
      <c r="B82" s="6">
        <v>0.16666666699999999</v>
      </c>
      <c r="C82" s="6">
        <v>17</v>
      </c>
    </row>
    <row r="83" spans="2:3" x14ac:dyDescent="0.3">
      <c r="B83" s="6">
        <v>0.16666666699999999</v>
      </c>
      <c r="C83" s="6">
        <v>18</v>
      </c>
    </row>
    <row r="84" spans="2:3" x14ac:dyDescent="0.3">
      <c r="B84" s="6">
        <v>0.16666666699999999</v>
      </c>
      <c r="C84" s="6">
        <v>19</v>
      </c>
    </row>
    <row r="85" spans="2:3" x14ac:dyDescent="0.3">
      <c r="B85" s="6">
        <v>0.16666666699999999</v>
      </c>
      <c r="C85" s="6">
        <v>19</v>
      </c>
    </row>
    <row r="86" spans="2:3" x14ac:dyDescent="0.3">
      <c r="B86" s="6">
        <v>0.28571428599999998</v>
      </c>
      <c r="C86" s="6">
        <v>18</v>
      </c>
    </row>
    <row r="87" spans="2:3" x14ac:dyDescent="0.3">
      <c r="B87" s="6">
        <v>0.28571428599999998</v>
      </c>
      <c r="C87" s="6">
        <v>21</v>
      </c>
    </row>
    <row r="88" spans="2:3" x14ac:dyDescent="0.3">
      <c r="B88" s="6">
        <v>0.375</v>
      </c>
      <c r="C88" s="6">
        <v>16</v>
      </c>
    </row>
    <row r="89" spans="2:3" x14ac:dyDescent="0.3">
      <c r="B89" s="6">
        <v>0.375</v>
      </c>
      <c r="C89" s="6">
        <v>22</v>
      </c>
    </row>
    <row r="90" spans="2:3" x14ac:dyDescent="0.3">
      <c r="B90" s="6">
        <v>0.375</v>
      </c>
      <c r="C90" s="6">
        <v>21</v>
      </c>
    </row>
    <row r="91" spans="2:3" x14ac:dyDescent="0.3">
      <c r="B91" s="6">
        <v>0.28571428599999998</v>
      </c>
      <c r="C91" s="6">
        <v>21</v>
      </c>
    </row>
    <row r="92" spans="2:3" x14ac:dyDescent="0.3">
      <c r="B92" s="6">
        <v>0.28571428599999998</v>
      </c>
      <c r="C92" s="6">
        <v>27</v>
      </c>
    </row>
    <row r="93" spans="2:3" x14ac:dyDescent="0.3">
      <c r="B93" s="6">
        <v>0.28571428599999998</v>
      </c>
      <c r="C93" s="6">
        <v>21</v>
      </c>
    </row>
    <row r="94" spans="2:3" x14ac:dyDescent="0.3">
      <c r="B94" s="6">
        <v>0.21052631599999999</v>
      </c>
      <c r="C94" s="6">
        <v>34</v>
      </c>
    </row>
    <row r="95" spans="2:3" x14ac:dyDescent="0.3">
      <c r="B95" s="6">
        <v>0.21052631599999999</v>
      </c>
      <c r="C95" s="6">
        <v>19</v>
      </c>
    </row>
    <row r="96" spans="2:3" x14ac:dyDescent="0.3">
      <c r="B96" s="6">
        <v>0.28571428599999998</v>
      </c>
      <c r="C96" s="6">
        <v>31</v>
      </c>
    </row>
    <row r="97" spans="2:3" x14ac:dyDescent="0.3">
      <c r="B97" s="6">
        <v>0.28571428599999998</v>
      </c>
      <c r="C97" s="6">
        <v>24</v>
      </c>
    </row>
    <row r="98" spans="2:3" x14ac:dyDescent="0.3">
      <c r="B98" s="6">
        <v>0.28571428599999998</v>
      </c>
      <c r="C98" s="6">
        <v>22</v>
      </c>
    </row>
    <row r="99" spans="2:3" ht="15.6" thickBot="1" x14ac:dyDescent="0.35">
      <c r="B99" s="9">
        <v>0.28571428599999998</v>
      </c>
      <c r="C99" s="9">
        <v>22</v>
      </c>
    </row>
  </sheetData>
  <mergeCells count="1">
    <mergeCell ref="B1:C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303B8C-76A9-4813-BC72-D7C8B5C7FFEE}">
  <dimension ref="B1:C110"/>
  <sheetViews>
    <sheetView workbookViewId="0">
      <selection activeCell="G13" sqref="G13"/>
    </sheetView>
  </sheetViews>
  <sheetFormatPr defaultRowHeight="15" x14ac:dyDescent="0.3"/>
  <cols>
    <col min="1" max="1" width="8.88671875" style="1"/>
    <col min="2" max="2" width="26.109375" style="1" customWidth="1"/>
    <col min="3" max="3" width="22.6640625" style="1" customWidth="1"/>
    <col min="4" max="16384" width="8.88671875" style="1"/>
  </cols>
  <sheetData>
    <row r="1" spans="2:3" x14ac:dyDescent="0.3">
      <c r="B1" s="10" t="s">
        <v>32</v>
      </c>
      <c r="C1" s="10"/>
    </row>
    <row r="2" spans="2:3" ht="15.6" thickBot="1" x14ac:dyDescent="0.35">
      <c r="B2" s="1" t="s">
        <v>3</v>
      </c>
      <c r="C2" s="1" t="s">
        <v>11</v>
      </c>
    </row>
    <row r="3" spans="2:3" x14ac:dyDescent="0.3">
      <c r="B3" s="5">
        <v>188</v>
      </c>
      <c r="C3" s="5">
        <v>161</v>
      </c>
    </row>
    <row r="4" spans="2:3" x14ac:dyDescent="0.3">
      <c r="B4" s="6">
        <v>188</v>
      </c>
      <c r="C4" s="6">
        <v>240</v>
      </c>
    </row>
    <row r="5" spans="2:3" x14ac:dyDescent="0.3">
      <c r="B5" s="6">
        <v>188</v>
      </c>
      <c r="C5" s="6">
        <v>285</v>
      </c>
    </row>
    <row r="6" spans="2:3" x14ac:dyDescent="0.3">
      <c r="B6" s="6">
        <v>188</v>
      </c>
      <c r="C6" s="6">
        <v>192</v>
      </c>
    </row>
    <row r="7" spans="2:3" x14ac:dyDescent="0.3">
      <c r="B7" s="6">
        <v>53</v>
      </c>
      <c r="C7" s="6">
        <v>328</v>
      </c>
    </row>
    <row r="8" spans="2:3" x14ac:dyDescent="0.3">
      <c r="B8" s="6">
        <v>53</v>
      </c>
      <c r="C8" s="6">
        <v>284</v>
      </c>
    </row>
    <row r="9" spans="2:3" x14ac:dyDescent="0.3">
      <c r="B9" s="6">
        <v>53</v>
      </c>
      <c r="C9" s="6">
        <v>64</v>
      </c>
    </row>
    <row r="10" spans="2:3" x14ac:dyDescent="0.3">
      <c r="B10" s="6">
        <v>121</v>
      </c>
      <c r="C10" s="6">
        <v>135</v>
      </c>
    </row>
    <row r="11" spans="2:3" x14ac:dyDescent="0.3">
      <c r="B11" s="6">
        <v>121</v>
      </c>
      <c r="C11" s="6">
        <v>158</v>
      </c>
    </row>
    <row r="12" spans="2:3" x14ac:dyDescent="0.3">
      <c r="B12" s="6">
        <v>121</v>
      </c>
      <c r="C12" s="6">
        <v>150</v>
      </c>
    </row>
    <row r="13" spans="2:3" x14ac:dyDescent="0.3">
      <c r="B13" s="6">
        <v>121</v>
      </c>
      <c r="C13" s="6">
        <v>468</v>
      </c>
    </row>
    <row r="14" spans="2:3" x14ac:dyDescent="0.3">
      <c r="B14" s="6">
        <v>195</v>
      </c>
      <c r="C14" s="6">
        <v>233</v>
      </c>
    </row>
    <row r="15" spans="2:3" x14ac:dyDescent="0.3">
      <c r="B15" s="6">
        <v>195</v>
      </c>
      <c r="C15" s="6">
        <v>191</v>
      </c>
    </row>
    <row r="16" spans="2:3" x14ac:dyDescent="0.3">
      <c r="B16" s="6">
        <v>195</v>
      </c>
      <c r="C16" s="6">
        <v>356</v>
      </c>
    </row>
    <row r="17" spans="2:3" x14ac:dyDescent="0.3">
      <c r="B17" s="6">
        <v>195</v>
      </c>
      <c r="C17" s="6">
        <v>155</v>
      </c>
    </row>
    <row r="18" spans="2:3" x14ac:dyDescent="0.3">
      <c r="B18" s="6">
        <v>96</v>
      </c>
      <c r="C18" s="6">
        <v>107</v>
      </c>
    </row>
    <row r="19" spans="2:3" x14ac:dyDescent="0.3">
      <c r="B19" s="6">
        <v>96</v>
      </c>
      <c r="C19" s="6">
        <v>126</v>
      </c>
    </row>
    <row r="20" spans="2:3" x14ac:dyDescent="0.3">
      <c r="B20" s="6">
        <v>96</v>
      </c>
      <c r="C20" s="6">
        <v>351</v>
      </c>
    </row>
    <row r="21" spans="2:3" x14ac:dyDescent="0.3">
      <c r="B21" s="6">
        <v>96</v>
      </c>
      <c r="C21" s="6">
        <v>325</v>
      </c>
    </row>
    <row r="22" spans="2:3" x14ac:dyDescent="0.3">
      <c r="B22" s="6">
        <v>70</v>
      </c>
      <c r="C22" s="6">
        <v>254</v>
      </c>
    </row>
    <row r="23" spans="2:3" x14ac:dyDescent="0.3">
      <c r="B23" s="6">
        <v>70</v>
      </c>
      <c r="C23" s="6">
        <v>279</v>
      </c>
    </row>
    <row r="24" spans="2:3" x14ac:dyDescent="0.3">
      <c r="B24" s="6">
        <v>70</v>
      </c>
      <c r="C24" s="6">
        <v>221</v>
      </c>
    </row>
    <row r="25" spans="2:3" x14ac:dyDescent="0.3">
      <c r="B25" s="6">
        <v>246</v>
      </c>
      <c r="C25" s="6">
        <v>380</v>
      </c>
    </row>
    <row r="26" spans="2:3" x14ac:dyDescent="0.3">
      <c r="B26" s="6">
        <v>246</v>
      </c>
      <c r="C26" s="6">
        <v>192</v>
      </c>
    </row>
    <row r="27" spans="2:3" x14ac:dyDescent="0.3">
      <c r="B27" s="6">
        <v>192</v>
      </c>
      <c r="C27" s="6">
        <v>157</v>
      </c>
    </row>
    <row r="28" spans="2:3" x14ac:dyDescent="0.3">
      <c r="B28" s="6">
        <v>192</v>
      </c>
      <c r="C28" s="6">
        <v>121</v>
      </c>
    </row>
    <row r="29" spans="2:3" x14ac:dyDescent="0.3">
      <c r="B29" s="6">
        <v>85</v>
      </c>
      <c r="C29" s="6">
        <v>173</v>
      </c>
    </row>
    <row r="30" spans="2:3" x14ac:dyDescent="0.3">
      <c r="B30" s="6">
        <v>85</v>
      </c>
      <c r="C30" s="6">
        <v>181</v>
      </c>
    </row>
    <row r="31" spans="2:3" x14ac:dyDescent="0.3">
      <c r="B31" s="6">
        <v>85</v>
      </c>
      <c r="C31" s="6">
        <v>239</v>
      </c>
    </row>
    <row r="32" spans="2:3" x14ac:dyDescent="0.3">
      <c r="B32" s="6">
        <v>85</v>
      </c>
      <c r="C32" s="6">
        <v>45</v>
      </c>
    </row>
    <row r="33" spans="2:3" x14ac:dyDescent="0.3">
      <c r="B33" s="6">
        <v>85</v>
      </c>
      <c r="C33" s="6">
        <v>118</v>
      </c>
    </row>
    <row r="34" spans="2:3" x14ac:dyDescent="0.3">
      <c r="B34" s="6">
        <v>85</v>
      </c>
      <c r="C34" s="6">
        <v>215</v>
      </c>
    </row>
    <row r="35" spans="2:3" x14ac:dyDescent="0.3">
      <c r="B35" s="6">
        <v>85</v>
      </c>
      <c r="C35" s="6">
        <v>22</v>
      </c>
    </row>
    <row r="36" spans="2:3" x14ac:dyDescent="0.3">
      <c r="B36" s="6">
        <v>85</v>
      </c>
      <c r="C36" s="6">
        <v>259</v>
      </c>
    </row>
    <row r="37" spans="2:3" x14ac:dyDescent="0.3">
      <c r="B37" s="6">
        <v>85</v>
      </c>
      <c r="C37" s="6">
        <v>253</v>
      </c>
    </row>
    <row r="38" spans="2:3" x14ac:dyDescent="0.3">
      <c r="B38" s="6">
        <v>254</v>
      </c>
      <c r="C38" s="6">
        <v>105</v>
      </c>
    </row>
    <row r="39" spans="2:3" x14ac:dyDescent="0.3">
      <c r="B39" s="6">
        <v>254</v>
      </c>
      <c r="C39" s="6">
        <v>114</v>
      </c>
    </row>
    <row r="40" spans="2:3" x14ac:dyDescent="0.3">
      <c r="B40" s="6">
        <v>254</v>
      </c>
      <c r="C40" s="6">
        <v>287</v>
      </c>
    </row>
    <row r="41" spans="2:3" x14ac:dyDescent="0.3">
      <c r="B41" s="6">
        <v>254</v>
      </c>
      <c r="C41" s="6">
        <v>298</v>
      </c>
    </row>
    <row r="42" spans="2:3" x14ac:dyDescent="0.3">
      <c r="B42" s="6">
        <v>67</v>
      </c>
      <c r="C42" s="6">
        <v>0</v>
      </c>
    </row>
    <row r="43" spans="2:3" x14ac:dyDescent="0.3">
      <c r="B43" s="6">
        <v>67</v>
      </c>
      <c r="C43" s="6">
        <v>297</v>
      </c>
    </row>
    <row r="44" spans="2:3" x14ac:dyDescent="0.3">
      <c r="B44" s="6">
        <v>265</v>
      </c>
      <c r="C44" s="6">
        <v>111</v>
      </c>
    </row>
    <row r="45" spans="2:3" x14ac:dyDescent="0.3">
      <c r="B45" s="6">
        <v>265</v>
      </c>
      <c r="C45" s="6">
        <v>69</v>
      </c>
    </row>
    <row r="46" spans="2:3" x14ac:dyDescent="0.3">
      <c r="B46" s="6">
        <v>265</v>
      </c>
      <c r="C46" s="6">
        <v>163</v>
      </c>
    </row>
    <row r="47" spans="2:3" x14ac:dyDescent="0.3">
      <c r="B47" s="6">
        <v>265</v>
      </c>
      <c r="C47" s="6">
        <v>46</v>
      </c>
    </row>
    <row r="48" spans="2:3" x14ac:dyDescent="0.3">
      <c r="B48" s="6">
        <v>86</v>
      </c>
      <c r="C48" s="6">
        <v>69</v>
      </c>
    </row>
    <row r="49" spans="2:3" x14ac:dyDescent="0.3">
      <c r="B49" s="6">
        <v>86</v>
      </c>
      <c r="C49" s="6">
        <v>404</v>
      </c>
    </row>
    <row r="50" spans="2:3" x14ac:dyDescent="0.3">
      <c r="B50" s="6">
        <v>86</v>
      </c>
      <c r="C50" s="6">
        <v>111</v>
      </c>
    </row>
    <row r="51" spans="2:3" x14ac:dyDescent="0.3">
      <c r="B51" s="6">
        <v>86</v>
      </c>
      <c r="C51" s="6">
        <v>24</v>
      </c>
    </row>
    <row r="52" spans="2:3" x14ac:dyDescent="0.3">
      <c r="B52" s="6">
        <v>72</v>
      </c>
      <c r="C52" s="6">
        <v>74</v>
      </c>
    </row>
    <row r="53" spans="2:3" x14ac:dyDescent="0.3">
      <c r="B53" s="6">
        <v>72</v>
      </c>
      <c r="C53" s="6">
        <v>89</v>
      </c>
    </row>
    <row r="54" spans="2:3" x14ac:dyDescent="0.3">
      <c r="B54" s="6">
        <v>72</v>
      </c>
      <c r="C54" s="6">
        <v>276</v>
      </c>
    </row>
    <row r="55" spans="2:3" x14ac:dyDescent="0.3">
      <c r="B55" s="6">
        <v>72</v>
      </c>
      <c r="C55" s="6">
        <v>47</v>
      </c>
    </row>
    <row r="56" spans="2:3" x14ac:dyDescent="0.3">
      <c r="B56" s="6">
        <v>259</v>
      </c>
      <c r="C56" s="6">
        <v>310</v>
      </c>
    </row>
    <row r="57" spans="2:3" x14ac:dyDescent="0.3">
      <c r="B57" s="6">
        <v>259</v>
      </c>
      <c r="C57" s="6">
        <v>411</v>
      </c>
    </row>
    <row r="58" spans="2:3" x14ac:dyDescent="0.3">
      <c r="B58" s="6">
        <v>259</v>
      </c>
      <c r="C58" s="6">
        <v>203</v>
      </c>
    </row>
    <row r="59" spans="2:3" x14ac:dyDescent="0.3">
      <c r="B59" s="6">
        <v>259</v>
      </c>
      <c r="C59" s="6">
        <v>255</v>
      </c>
    </row>
    <row r="60" spans="2:3" x14ac:dyDescent="0.3">
      <c r="B60" s="6">
        <v>208</v>
      </c>
      <c r="C60" s="6">
        <v>18</v>
      </c>
    </row>
    <row r="61" spans="2:3" x14ac:dyDescent="0.3">
      <c r="B61" s="6">
        <v>208</v>
      </c>
      <c r="C61" s="6">
        <v>57</v>
      </c>
    </row>
    <row r="62" spans="2:3" x14ac:dyDescent="0.3">
      <c r="B62" s="6">
        <v>208</v>
      </c>
      <c r="C62" s="6">
        <v>175</v>
      </c>
    </row>
    <row r="63" spans="2:3" x14ac:dyDescent="0.3">
      <c r="B63" s="6">
        <v>93</v>
      </c>
      <c r="C63" s="6">
        <v>212</v>
      </c>
    </row>
    <row r="64" spans="2:3" x14ac:dyDescent="0.3">
      <c r="B64" s="6">
        <v>93</v>
      </c>
      <c r="C64" s="6">
        <v>214</v>
      </c>
    </row>
    <row r="65" spans="2:3" x14ac:dyDescent="0.3">
      <c r="B65" s="6">
        <v>93</v>
      </c>
      <c r="C65" s="6">
        <v>122</v>
      </c>
    </row>
    <row r="66" spans="2:3" x14ac:dyDescent="0.3">
      <c r="B66" s="6">
        <v>93</v>
      </c>
      <c r="C66" s="6">
        <v>225</v>
      </c>
    </row>
    <row r="67" spans="2:3" x14ac:dyDescent="0.3">
      <c r="B67" s="6">
        <v>273</v>
      </c>
      <c r="C67" s="6">
        <v>91</v>
      </c>
    </row>
    <row r="68" spans="2:3" x14ac:dyDescent="0.3">
      <c r="B68" s="6">
        <v>273</v>
      </c>
      <c r="C68" s="6">
        <v>56</v>
      </c>
    </row>
    <row r="69" spans="2:3" x14ac:dyDescent="0.3">
      <c r="B69" s="6">
        <v>273</v>
      </c>
      <c r="C69" s="6">
        <v>175</v>
      </c>
    </row>
    <row r="70" spans="2:3" x14ac:dyDescent="0.3">
      <c r="B70" s="6">
        <v>273</v>
      </c>
      <c r="C70" s="6">
        <v>260</v>
      </c>
    </row>
    <row r="71" spans="2:3" x14ac:dyDescent="0.3">
      <c r="B71" s="6">
        <v>177</v>
      </c>
      <c r="C71" s="6">
        <v>131</v>
      </c>
    </row>
    <row r="72" spans="2:3" x14ac:dyDescent="0.3">
      <c r="B72" s="6">
        <v>177</v>
      </c>
      <c r="C72" s="6">
        <v>40</v>
      </c>
    </row>
    <row r="73" spans="2:3" x14ac:dyDescent="0.3">
      <c r="B73" s="6">
        <v>177</v>
      </c>
      <c r="C73" s="6">
        <v>127</v>
      </c>
    </row>
    <row r="74" spans="2:3" x14ac:dyDescent="0.3">
      <c r="B74" s="6">
        <v>177</v>
      </c>
      <c r="C74" s="6">
        <v>107</v>
      </c>
    </row>
    <row r="75" spans="2:3" x14ac:dyDescent="0.3">
      <c r="B75" s="6">
        <v>163</v>
      </c>
      <c r="C75" s="6">
        <v>390</v>
      </c>
    </row>
    <row r="76" spans="2:3" x14ac:dyDescent="0.3">
      <c r="B76" s="6">
        <v>163</v>
      </c>
      <c r="C76" s="6">
        <v>152</v>
      </c>
    </row>
    <row r="77" spans="2:3" x14ac:dyDescent="0.3">
      <c r="B77" s="6">
        <v>78</v>
      </c>
      <c r="C77" s="6">
        <v>207</v>
      </c>
    </row>
    <row r="78" spans="2:3" x14ac:dyDescent="0.3">
      <c r="B78" s="6">
        <v>78</v>
      </c>
      <c r="C78" s="6">
        <v>224</v>
      </c>
    </row>
    <row r="79" spans="2:3" x14ac:dyDescent="0.3">
      <c r="B79" s="6">
        <v>78</v>
      </c>
      <c r="C79" s="6">
        <v>277</v>
      </c>
    </row>
    <row r="80" spans="2:3" x14ac:dyDescent="0.3">
      <c r="B80" s="6">
        <v>78</v>
      </c>
      <c r="C80" s="6">
        <v>204</v>
      </c>
    </row>
    <row r="81" spans="2:3" x14ac:dyDescent="0.3">
      <c r="B81" s="6">
        <v>170</v>
      </c>
      <c r="C81" s="6">
        <v>279</v>
      </c>
    </row>
    <row r="82" spans="2:3" x14ac:dyDescent="0.3">
      <c r="B82" s="6">
        <v>170</v>
      </c>
      <c r="C82" s="6">
        <v>122</v>
      </c>
    </row>
    <row r="83" spans="2:3" x14ac:dyDescent="0.3">
      <c r="B83" s="6">
        <v>170</v>
      </c>
      <c r="C83" s="6">
        <v>190</v>
      </c>
    </row>
    <row r="84" spans="2:3" x14ac:dyDescent="0.3">
      <c r="B84" s="6">
        <v>170</v>
      </c>
      <c r="C84" s="6">
        <v>156</v>
      </c>
    </row>
    <row r="85" spans="2:3" x14ac:dyDescent="0.3">
      <c r="B85" s="6">
        <v>89</v>
      </c>
      <c r="C85" s="6">
        <v>9</v>
      </c>
    </row>
    <row r="86" spans="2:3" x14ac:dyDescent="0.3">
      <c r="B86" s="6">
        <v>89</v>
      </c>
      <c r="C86" s="6">
        <v>95</v>
      </c>
    </row>
    <row r="87" spans="2:3" x14ac:dyDescent="0.3">
      <c r="B87" s="6">
        <v>89</v>
      </c>
      <c r="C87" s="6">
        <v>270</v>
      </c>
    </row>
    <row r="88" spans="2:3" x14ac:dyDescent="0.3">
      <c r="B88" s="6">
        <v>137</v>
      </c>
      <c r="C88" s="6">
        <v>314</v>
      </c>
    </row>
    <row r="89" spans="2:3" x14ac:dyDescent="0.3">
      <c r="B89" s="6">
        <v>137</v>
      </c>
      <c r="C89" s="6">
        <v>280</v>
      </c>
    </row>
    <row r="90" spans="2:3" x14ac:dyDescent="0.3">
      <c r="B90" s="6">
        <v>137</v>
      </c>
      <c r="C90" s="6">
        <v>307</v>
      </c>
    </row>
    <row r="91" spans="2:3" x14ac:dyDescent="0.3">
      <c r="B91" s="6">
        <v>137</v>
      </c>
      <c r="C91" s="6">
        <v>91</v>
      </c>
    </row>
    <row r="92" spans="2:3" x14ac:dyDescent="0.3">
      <c r="B92" s="6">
        <v>197</v>
      </c>
      <c r="C92" s="6">
        <v>295</v>
      </c>
    </row>
    <row r="93" spans="2:3" x14ac:dyDescent="0.3">
      <c r="B93" s="6">
        <v>197</v>
      </c>
      <c r="C93" s="6">
        <v>231</v>
      </c>
    </row>
    <row r="94" spans="2:3" x14ac:dyDescent="0.3">
      <c r="B94" s="6">
        <v>197</v>
      </c>
      <c r="C94" s="6">
        <v>521</v>
      </c>
    </row>
    <row r="95" spans="2:3" x14ac:dyDescent="0.3">
      <c r="B95" s="6">
        <v>72</v>
      </c>
      <c r="C95" s="6">
        <v>142</v>
      </c>
    </row>
    <row r="96" spans="2:3" x14ac:dyDescent="0.3">
      <c r="B96" s="6">
        <v>72</v>
      </c>
      <c r="C96" s="6">
        <v>198</v>
      </c>
    </row>
    <row r="97" spans="2:3" x14ac:dyDescent="0.3">
      <c r="B97" s="6">
        <v>72</v>
      </c>
      <c r="C97" s="6">
        <v>179</v>
      </c>
    </row>
    <row r="98" spans="2:3" x14ac:dyDescent="0.3">
      <c r="B98" s="6">
        <v>72</v>
      </c>
      <c r="C98" s="6">
        <v>167</v>
      </c>
    </row>
    <row r="99" spans="2:3" x14ac:dyDescent="0.3">
      <c r="B99" s="6">
        <v>139</v>
      </c>
      <c r="C99" s="6">
        <v>178</v>
      </c>
    </row>
    <row r="100" spans="2:3" x14ac:dyDescent="0.3">
      <c r="B100" s="6">
        <v>139</v>
      </c>
      <c r="C100" s="6">
        <v>245</v>
      </c>
    </row>
    <row r="101" spans="2:3" x14ac:dyDescent="0.3">
      <c r="B101" s="6">
        <v>12</v>
      </c>
      <c r="C101" s="6">
        <v>216</v>
      </c>
    </row>
    <row r="102" spans="2:3" x14ac:dyDescent="0.3">
      <c r="B102" s="6">
        <v>12</v>
      </c>
      <c r="C102" s="6">
        <v>350</v>
      </c>
    </row>
    <row r="103" spans="2:3" x14ac:dyDescent="0.3">
      <c r="B103" s="6">
        <v>12</v>
      </c>
      <c r="C103" s="6">
        <v>199</v>
      </c>
    </row>
    <row r="104" spans="2:3" x14ac:dyDescent="0.3">
      <c r="B104" s="6">
        <v>172</v>
      </c>
      <c r="C104" s="6">
        <v>347</v>
      </c>
    </row>
    <row r="105" spans="2:3" x14ac:dyDescent="0.3">
      <c r="B105" s="6">
        <v>172</v>
      </c>
      <c r="C105" s="6">
        <v>462</v>
      </c>
    </row>
    <row r="106" spans="2:3" x14ac:dyDescent="0.3">
      <c r="B106" s="6">
        <v>172</v>
      </c>
      <c r="C106" s="6">
        <v>304</v>
      </c>
    </row>
    <row r="107" spans="2:3" x14ac:dyDescent="0.3">
      <c r="B107" s="6">
        <v>35</v>
      </c>
      <c r="C107" s="6">
        <v>110</v>
      </c>
    </row>
    <row r="108" spans="2:3" x14ac:dyDescent="0.3">
      <c r="B108" s="6">
        <v>35</v>
      </c>
      <c r="C108" s="6">
        <v>382</v>
      </c>
    </row>
    <row r="109" spans="2:3" x14ac:dyDescent="0.3">
      <c r="B109" s="6">
        <v>35</v>
      </c>
      <c r="C109" s="6">
        <v>18</v>
      </c>
    </row>
    <row r="110" spans="2:3" ht="15.6" thickBot="1" x14ac:dyDescent="0.35">
      <c r="B110" s="9">
        <v>35</v>
      </c>
      <c r="C110" s="9">
        <v>58</v>
      </c>
    </row>
  </sheetData>
  <mergeCells count="1">
    <mergeCell ref="B1:C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B4716F-39D3-439E-A7C4-1A4D1F14149C}">
  <dimension ref="B1:C110"/>
  <sheetViews>
    <sheetView workbookViewId="0">
      <selection activeCell="E14" sqref="E14"/>
    </sheetView>
  </sheetViews>
  <sheetFormatPr defaultRowHeight="15" x14ac:dyDescent="0.3"/>
  <cols>
    <col min="1" max="1" width="8.88671875" style="1"/>
    <col min="2" max="2" width="28" style="1" customWidth="1"/>
    <col min="3" max="3" width="30.77734375" style="1" customWidth="1"/>
    <col min="4" max="16384" width="8.88671875" style="1"/>
  </cols>
  <sheetData>
    <row r="1" spans="2:3" x14ac:dyDescent="0.3">
      <c r="B1" s="10" t="s">
        <v>32</v>
      </c>
      <c r="C1" s="10"/>
    </row>
    <row r="2" spans="2:3" ht="15.6" thickBot="1" x14ac:dyDescent="0.35">
      <c r="B2" s="1" t="s">
        <v>3</v>
      </c>
      <c r="C2" s="1" t="s">
        <v>12</v>
      </c>
    </row>
    <row r="3" spans="2:3" x14ac:dyDescent="0.3">
      <c r="B3" s="5">
        <v>188</v>
      </c>
      <c r="C3" s="5">
        <v>32.200000000000003</v>
      </c>
    </row>
    <row r="4" spans="2:3" x14ac:dyDescent="0.3">
      <c r="B4" s="6">
        <v>188</v>
      </c>
      <c r="C4" s="6">
        <v>60</v>
      </c>
    </row>
    <row r="5" spans="2:3" x14ac:dyDescent="0.3">
      <c r="B5" s="6">
        <v>188</v>
      </c>
      <c r="C5" s="6">
        <v>95</v>
      </c>
    </row>
    <row r="6" spans="2:3" x14ac:dyDescent="0.3">
      <c r="B6" s="6">
        <v>188</v>
      </c>
      <c r="C6" s="6">
        <v>48</v>
      </c>
    </row>
    <row r="7" spans="2:3" x14ac:dyDescent="0.3">
      <c r="B7" s="6">
        <v>53</v>
      </c>
      <c r="C7" s="6">
        <v>29.818180000000002</v>
      </c>
    </row>
    <row r="8" spans="2:3" x14ac:dyDescent="0.3">
      <c r="B8" s="6">
        <v>53</v>
      </c>
      <c r="C8" s="6">
        <v>47.333329999999997</v>
      </c>
    </row>
    <row r="9" spans="2:3" x14ac:dyDescent="0.3">
      <c r="B9" s="6">
        <v>53</v>
      </c>
      <c r="C9" s="6">
        <v>21.33333</v>
      </c>
    </row>
    <row r="10" spans="2:3" x14ac:dyDescent="0.3">
      <c r="B10" s="6">
        <v>121</v>
      </c>
      <c r="C10" s="6">
        <v>67.5</v>
      </c>
    </row>
    <row r="11" spans="2:3" x14ac:dyDescent="0.3">
      <c r="B11" s="6">
        <v>121</v>
      </c>
      <c r="C11" s="6">
        <v>79</v>
      </c>
    </row>
    <row r="12" spans="2:3" x14ac:dyDescent="0.3">
      <c r="B12" s="6">
        <v>121</v>
      </c>
      <c r="C12" s="6">
        <v>75</v>
      </c>
    </row>
    <row r="13" spans="2:3" x14ac:dyDescent="0.3">
      <c r="B13" s="6">
        <v>121</v>
      </c>
      <c r="C13" s="6">
        <v>58.5</v>
      </c>
    </row>
    <row r="14" spans="2:3" x14ac:dyDescent="0.3">
      <c r="B14" s="6">
        <v>195</v>
      </c>
      <c r="C14" s="6">
        <v>46.6</v>
      </c>
    </row>
    <row r="15" spans="2:3" x14ac:dyDescent="0.3">
      <c r="B15" s="6">
        <v>195</v>
      </c>
      <c r="C15" s="6">
        <v>63.666670000000003</v>
      </c>
    </row>
    <row r="16" spans="2:3" x14ac:dyDescent="0.3">
      <c r="B16" s="6">
        <v>195</v>
      </c>
      <c r="C16" s="6">
        <v>89</v>
      </c>
    </row>
    <row r="17" spans="2:3" x14ac:dyDescent="0.3">
      <c r="B17" s="6">
        <v>195</v>
      </c>
      <c r="C17" s="6">
        <v>19.375</v>
      </c>
    </row>
    <row r="18" spans="2:3" x14ac:dyDescent="0.3">
      <c r="B18" s="6">
        <v>96</v>
      </c>
      <c r="C18" s="6">
        <v>26.75</v>
      </c>
    </row>
    <row r="19" spans="2:3" x14ac:dyDescent="0.3">
      <c r="B19" s="6">
        <v>96</v>
      </c>
      <c r="C19" s="6">
        <v>63</v>
      </c>
    </row>
    <row r="20" spans="2:3" x14ac:dyDescent="0.3">
      <c r="B20" s="6">
        <v>96</v>
      </c>
      <c r="C20" s="6">
        <v>50.142859999999999</v>
      </c>
    </row>
    <row r="21" spans="2:3" x14ac:dyDescent="0.3">
      <c r="B21" s="6">
        <v>96</v>
      </c>
      <c r="C21" s="6">
        <v>36.111109999999996</v>
      </c>
    </row>
    <row r="22" spans="2:3" x14ac:dyDescent="0.3">
      <c r="B22" s="6">
        <v>70</v>
      </c>
      <c r="C22" s="6">
        <v>63.5</v>
      </c>
    </row>
    <row r="23" spans="2:3" x14ac:dyDescent="0.3">
      <c r="B23" s="6">
        <v>70</v>
      </c>
      <c r="C23" s="6">
        <v>69.75</v>
      </c>
    </row>
    <row r="24" spans="2:3" x14ac:dyDescent="0.3">
      <c r="B24" s="6">
        <v>70</v>
      </c>
      <c r="C24" s="6">
        <v>55.25</v>
      </c>
    </row>
    <row r="25" spans="2:3" x14ac:dyDescent="0.3">
      <c r="B25" s="6">
        <v>246</v>
      </c>
      <c r="C25" s="6">
        <v>76</v>
      </c>
    </row>
    <row r="26" spans="2:3" x14ac:dyDescent="0.3">
      <c r="B26" s="6">
        <v>246</v>
      </c>
      <c r="C26" s="6">
        <v>64</v>
      </c>
    </row>
    <row r="27" spans="2:3" x14ac:dyDescent="0.3">
      <c r="B27" s="6">
        <v>192</v>
      </c>
      <c r="C27" s="6">
        <v>52.333329999999997</v>
      </c>
    </row>
    <row r="28" spans="2:3" x14ac:dyDescent="0.3">
      <c r="B28" s="6">
        <v>192</v>
      </c>
      <c r="C28" s="6">
        <v>30.25</v>
      </c>
    </row>
    <row r="29" spans="2:3" x14ac:dyDescent="0.3">
      <c r="B29" s="6">
        <v>85</v>
      </c>
      <c r="C29" s="6">
        <v>57.666670000000003</v>
      </c>
    </row>
    <row r="30" spans="2:3" x14ac:dyDescent="0.3">
      <c r="B30" s="6">
        <v>85</v>
      </c>
      <c r="C30" s="6">
        <v>60.333329999999997</v>
      </c>
    </row>
    <row r="31" spans="2:3" x14ac:dyDescent="0.3">
      <c r="B31" s="6">
        <v>85</v>
      </c>
      <c r="C31" s="6">
        <v>59.75</v>
      </c>
    </row>
    <row r="32" spans="2:3" x14ac:dyDescent="0.3">
      <c r="B32" s="6">
        <v>85</v>
      </c>
      <c r="C32" s="6">
        <v>22.5</v>
      </c>
    </row>
    <row r="33" spans="2:3" x14ac:dyDescent="0.3">
      <c r="B33" s="6">
        <v>85</v>
      </c>
      <c r="C33" s="6">
        <v>59</v>
      </c>
    </row>
    <row r="34" spans="2:3" x14ac:dyDescent="0.3">
      <c r="B34" s="6">
        <v>85</v>
      </c>
      <c r="C34" s="6">
        <v>71.666669999999996</v>
      </c>
    </row>
    <row r="35" spans="2:3" x14ac:dyDescent="0.3">
      <c r="B35" s="6">
        <v>85</v>
      </c>
      <c r="C35" s="6">
        <v>22</v>
      </c>
    </row>
    <row r="36" spans="2:3" x14ac:dyDescent="0.3">
      <c r="B36" s="6">
        <v>85</v>
      </c>
      <c r="C36" s="6">
        <v>64.75</v>
      </c>
    </row>
    <row r="37" spans="2:3" x14ac:dyDescent="0.3">
      <c r="B37" s="6">
        <v>85</v>
      </c>
      <c r="C37" s="6">
        <v>63.25</v>
      </c>
    </row>
    <row r="38" spans="2:3" x14ac:dyDescent="0.3">
      <c r="B38" s="6">
        <v>254</v>
      </c>
      <c r="C38" s="6">
        <v>105</v>
      </c>
    </row>
    <row r="39" spans="2:3" x14ac:dyDescent="0.3">
      <c r="B39" s="6">
        <v>254</v>
      </c>
      <c r="C39" s="6">
        <v>57</v>
      </c>
    </row>
    <row r="40" spans="2:3" x14ac:dyDescent="0.3">
      <c r="B40" s="6">
        <v>254</v>
      </c>
      <c r="C40" s="6">
        <v>71.75</v>
      </c>
    </row>
    <row r="41" spans="2:3" x14ac:dyDescent="0.3">
      <c r="B41" s="6">
        <v>254</v>
      </c>
      <c r="C41" s="6">
        <v>74.5</v>
      </c>
    </row>
    <row r="42" spans="2:3" x14ac:dyDescent="0.3">
      <c r="B42" s="6">
        <v>67</v>
      </c>
      <c r="C42" s="6">
        <v>0</v>
      </c>
    </row>
    <row r="43" spans="2:3" x14ac:dyDescent="0.3">
      <c r="B43" s="6">
        <v>67</v>
      </c>
      <c r="C43" s="6">
        <v>42.428570000000001</v>
      </c>
    </row>
    <row r="44" spans="2:3" x14ac:dyDescent="0.3">
      <c r="B44" s="6">
        <v>265</v>
      </c>
      <c r="C44" s="6">
        <v>55.5</v>
      </c>
    </row>
    <row r="45" spans="2:3" x14ac:dyDescent="0.3">
      <c r="B45" s="6">
        <v>265</v>
      </c>
      <c r="C45" s="6">
        <v>17.25</v>
      </c>
    </row>
    <row r="46" spans="2:3" x14ac:dyDescent="0.3">
      <c r="B46" s="6">
        <v>265</v>
      </c>
      <c r="C46" s="6">
        <v>81.5</v>
      </c>
    </row>
    <row r="47" spans="2:3" x14ac:dyDescent="0.3">
      <c r="B47" s="6">
        <v>265</v>
      </c>
      <c r="C47" s="6">
        <v>46</v>
      </c>
    </row>
    <row r="48" spans="2:3" x14ac:dyDescent="0.3">
      <c r="B48" s="6">
        <v>86</v>
      </c>
      <c r="C48" s="6">
        <v>17.25</v>
      </c>
    </row>
    <row r="49" spans="2:3" x14ac:dyDescent="0.3">
      <c r="B49" s="6">
        <v>86</v>
      </c>
      <c r="C49" s="6">
        <v>67.333330000000004</v>
      </c>
    </row>
    <row r="50" spans="2:3" x14ac:dyDescent="0.3">
      <c r="B50" s="6">
        <v>86</v>
      </c>
      <c r="C50" s="6">
        <v>37</v>
      </c>
    </row>
    <row r="51" spans="2:3" x14ac:dyDescent="0.3">
      <c r="B51" s="6">
        <v>86</v>
      </c>
      <c r="C51" s="6">
        <v>12</v>
      </c>
    </row>
    <row r="52" spans="2:3" x14ac:dyDescent="0.3">
      <c r="B52" s="6">
        <v>72</v>
      </c>
      <c r="C52" s="6">
        <v>24.66667</v>
      </c>
    </row>
    <row r="53" spans="2:3" x14ac:dyDescent="0.3">
      <c r="B53" s="6">
        <v>72</v>
      </c>
      <c r="C53" s="6">
        <v>29.66667</v>
      </c>
    </row>
    <row r="54" spans="2:3" x14ac:dyDescent="0.3">
      <c r="B54" s="6">
        <v>72</v>
      </c>
      <c r="C54" s="6">
        <v>30.66667</v>
      </c>
    </row>
    <row r="55" spans="2:3" x14ac:dyDescent="0.3">
      <c r="B55" s="6">
        <v>72</v>
      </c>
      <c r="C55" s="6">
        <v>15.66667</v>
      </c>
    </row>
    <row r="56" spans="2:3" x14ac:dyDescent="0.3">
      <c r="B56" s="6">
        <v>259</v>
      </c>
      <c r="C56" s="6">
        <v>31</v>
      </c>
    </row>
    <row r="57" spans="2:3" x14ac:dyDescent="0.3">
      <c r="B57" s="6">
        <v>259</v>
      </c>
      <c r="C57" s="6">
        <v>41.1</v>
      </c>
    </row>
    <row r="58" spans="2:3" x14ac:dyDescent="0.3">
      <c r="B58" s="6">
        <v>259</v>
      </c>
      <c r="C58" s="6">
        <v>67.666669999999996</v>
      </c>
    </row>
    <row r="59" spans="2:3" x14ac:dyDescent="0.3">
      <c r="B59" s="6">
        <v>259</v>
      </c>
      <c r="C59" s="6">
        <v>51</v>
      </c>
    </row>
    <row r="60" spans="2:3" x14ac:dyDescent="0.3">
      <c r="B60" s="6">
        <v>208</v>
      </c>
      <c r="C60" s="6">
        <v>2.25</v>
      </c>
    </row>
    <row r="61" spans="2:3" x14ac:dyDescent="0.3">
      <c r="B61" s="6">
        <v>208</v>
      </c>
      <c r="C61" s="6">
        <v>57</v>
      </c>
    </row>
    <row r="62" spans="2:3" x14ac:dyDescent="0.3">
      <c r="B62" s="6">
        <v>208</v>
      </c>
      <c r="C62" s="6">
        <v>58.333329999999997</v>
      </c>
    </row>
    <row r="63" spans="2:3" x14ac:dyDescent="0.3">
      <c r="B63" s="6">
        <v>93</v>
      </c>
      <c r="C63" s="6">
        <v>21.2</v>
      </c>
    </row>
    <row r="64" spans="2:3" x14ac:dyDescent="0.3">
      <c r="B64" s="6">
        <v>93</v>
      </c>
      <c r="C64" s="6">
        <v>35.666670000000003</v>
      </c>
    </row>
    <row r="65" spans="2:3" x14ac:dyDescent="0.3">
      <c r="B65" s="6">
        <v>93</v>
      </c>
      <c r="C65" s="6">
        <v>40.666670000000003</v>
      </c>
    </row>
    <row r="66" spans="2:3" x14ac:dyDescent="0.3">
      <c r="B66" s="6">
        <v>93</v>
      </c>
      <c r="C66" s="6">
        <v>56.25</v>
      </c>
    </row>
    <row r="67" spans="2:3" x14ac:dyDescent="0.3">
      <c r="B67" s="6">
        <v>273</v>
      </c>
      <c r="C67" s="6">
        <v>45.5</v>
      </c>
    </row>
    <row r="68" spans="2:3" x14ac:dyDescent="0.3">
      <c r="B68" s="6">
        <v>273</v>
      </c>
      <c r="C68" s="6">
        <v>18.66667</v>
      </c>
    </row>
    <row r="69" spans="2:3" x14ac:dyDescent="0.3">
      <c r="B69" s="6">
        <v>273</v>
      </c>
      <c r="C69" s="6">
        <v>58.333329999999997</v>
      </c>
    </row>
    <row r="70" spans="2:3" x14ac:dyDescent="0.3">
      <c r="B70" s="6">
        <v>273</v>
      </c>
      <c r="C70" s="6">
        <v>65</v>
      </c>
    </row>
    <row r="71" spans="2:3" x14ac:dyDescent="0.3">
      <c r="B71" s="6">
        <v>177</v>
      </c>
      <c r="C71" s="6">
        <v>65.5</v>
      </c>
    </row>
    <row r="72" spans="2:3" x14ac:dyDescent="0.3">
      <c r="B72" s="6">
        <v>177</v>
      </c>
      <c r="C72" s="6">
        <v>20</v>
      </c>
    </row>
    <row r="73" spans="2:3" x14ac:dyDescent="0.3">
      <c r="B73" s="6">
        <v>177</v>
      </c>
      <c r="C73" s="6">
        <v>63.5</v>
      </c>
    </row>
    <row r="74" spans="2:3" x14ac:dyDescent="0.3">
      <c r="B74" s="6">
        <v>177</v>
      </c>
      <c r="C74" s="6">
        <v>107</v>
      </c>
    </row>
    <row r="75" spans="2:3" x14ac:dyDescent="0.3">
      <c r="B75" s="6">
        <v>163</v>
      </c>
      <c r="C75" s="6">
        <v>97.5</v>
      </c>
    </row>
    <row r="76" spans="2:3" x14ac:dyDescent="0.3">
      <c r="B76" s="6">
        <v>163</v>
      </c>
      <c r="C76" s="6">
        <v>50.666670000000003</v>
      </c>
    </row>
    <row r="77" spans="2:3" x14ac:dyDescent="0.3">
      <c r="B77" s="6">
        <v>78</v>
      </c>
      <c r="C77" s="6">
        <v>103.5</v>
      </c>
    </row>
    <row r="78" spans="2:3" x14ac:dyDescent="0.3">
      <c r="B78" s="6">
        <v>78</v>
      </c>
      <c r="C78" s="6">
        <v>112</v>
      </c>
    </row>
    <row r="79" spans="2:3" x14ac:dyDescent="0.3">
      <c r="B79" s="6">
        <v>78</v>
      </c>
      <c r="C79" s="6">
        <v>92.333330000000004</v>
      </c>
    </row>
    <row r="80" spans="2:3" x14ac:dyDescent="0.3">
      <c r="B80" s="6">
        <v>78</v>
      </c>
      <c r="C80" s="6">
        <v>68</v>
      </c>
    </row>
    <row r="81" spans="2:3" x14ac:dyDescent="0.3">
      <c r="B81" s="6">
        <v>170</v>
      </c>
      <c r="C81" s="6">
        <v>39.857140000000001</v>
      </c>
    </row>
    <row r="82" spans="2:3" x14ac:dyDescent="0.3">
      <c r="B82" s="6">
        <v>170</v>
      </c>
      <c r="C82" s="6">
        <v>24.4</v>
      </c>
    </row>
    <row r="83" spans="2:3" x14ac:dyDescent="0.3">
      <c r="B83" s="6">
        <v>170</v>
      </c>
      <c r="C83" s="6">
        <v>63.333329999999997</v>
      </c>
    </row>
    <row r="84" spans="2:3" x14ac:dyDescent="0.3">
      <c r="B84" s="6">
        <v>170</v>
      </c>
      <c r="C84" s="6">
        <v>52</v>
      </c>
    </row>
    <row r="85" spans="2:3" x14ac:dyDescent="0.3">
      <c r="B85" s="6">
        <v>89</v>
      </c>
      <c r="C85" s="6">
        <v>9</v>
      </c>
    </row>
    <row r="86" spans="2:3" x14ac:dyDescent="0.3">
      <c r="B86" s="6">
        <v>89</v>
      </c>
      <c r="C86" s="6">
        <v>47.5</v>
      </c>
    </row>
    <row r="87" spans="2:3" x14ac:dyDescent="0.3">
      <c r="B87" s="6">
        <v>89</v>
      </c>
      <c r="C87" s="6">
        <v>67.5</v>
      </c>
    </row>
    <row r="88" spans="2:3" x14ac:dyDescent="0.3">
      <c r="B88" s="6">
        <v>137</v>
      </c>
      <c r="C88" s="6">
        <v>44.857140000000001</v>
      </c>
    </row>
    <row r="89" spans="2:3" x14ac:dyDescent="0.3">
      <c r="B89" s="6">
        <v>137</v>
      </c>
      <c r="C89" s="6">
        <v>56</v>
      </c>
    </row>
    <row r="90" spans="2:3" x14ac:dyDescent="0.3">
      <c r="B90" s="6">
        <v>137</v>
      </c>
      <c r="C90" s="6">
        <v>76.75</v>
      </c>
    </row>
    <row r="91" spans="2:3" x14ac:dyDescent="0.3">
      <c r="B91" s="6">
        <v>137</v>
      </c>
      <c r="C91" s="6">
        <v>45.5</v>
      </c>
    </row>
    <row r="92" spans="2:3" x14ac:dyDescent="0.3">
      <c r="B92" s="6">
        <v>197</v>
      </c>
      <c r="C92" s="6">
        <v>73.75</v>
      </c>
    </row>
    <row r="93" spans="2:3" x14ac:dyDescent="0.3">
      <c r="B93" s="6">
        <v>197</v>
      </c>
      <c r="C93" s="6">
        <v>57.75</v>
      </c>
    </row>
    <row r="94" spans="2:3" x14ac:dyDescent="0.3">
      <c r="B94" s="6">
        <v>197</v>
      </c>
      <c r="C94" s="6">
        <v>104.2</v>
      </c>
    </row>
    <row r="95" spans="2:3" x14ac:dyDescent="0.3">
      <c r="B95" s="6">
        <v>72</v>
      </c>
      <c r="C95" s="6">
        <v>71</v>
      </c>
    </row>
    <row r="96" spans="2:3" x14ac:dyDescent="0.3">
      <c r="B96" s="6">
        <v>72</v>
      </c>
      <c r="C96" s="6">
        <v>66</v>
      </c>
    </row>
    <row r="97" spans="2:3" x14ac:dyDescent="0.3">
      <c r="B97" s="6">
        <v>72</v>
      </c>
      <c r="C97" s="6">
        <v>89.5</v>
      </c>
    </row>
    <row r="98" spans="2:3" x14ac:dyDescent="0.3">
      <c r="B98" s="6">
        <v>72</v>
      </c>
      <c r="C98" s="6">
        <v>83.5</v>
      </c>
    </row>
    <row r="99" spans="2:3" x14ac:dyDescent="0.3">
      <c r="B99" s="6">
        <v>139</v>
      </c>
      <c r="C99" s="6">
        <v>89</v>
      </c>
    </row>
    <row r="100" spans="2:3" x14ac:dyDescent="0.3">
      <c r="B100" s="6">
        <v>139</v>
      </c>
      <c r="C100" s="6">
        <v>81.666669999999996</v>
      </c>
    </row>
    <row r="101" spans="2:3" x14ac:dyDescent="0.3">
      <c r="B101" s="6">
        <v>12</v>
      </c>
      <c r="C101" s="6">
        <v>108</v>
      </c>
    </row>
    <row r="102" spans="2:3" x14ac:dyDescent="0.3">
      <c r="B102" s="6">
        <v>12</v>
      </c>
      <c r="C102" s="6">
        <v>70</v>
      </c>
    </row>
    <row r="103" spans="2:3" x14ac:dyDescent="0.3">
      <c r="B103" s="6">
        <v>12</v>
      </c>
      <c r="C103" s="6">
        <v>66.333330000000004</v>
      </c>
    </row>
    <row r="104" spans="2:3" x14ac:dyDescent="0.3">
      <c r="B104" s="6">
        <v>172</v>
      </c>
      <c r="C104" s="6">
        <v>86.75</v>
      </c>
    </row>
    <row r="105" spans="2:3" x14ac:dyDescent="0.3">
      <c r="B105" s="6">
        <v>172</v>
      </c>
      <c r="C105" s="6">
        <v>92.4</v>
      </c>
    </row>
    <row r="106" spans="2:3" x14ac:dyDescent="0.3">
      <c r="B106" s="6">
        <v>172</v>
      </c>
      <c r="C106" s="6">
        <v>50.666670000000003</v>
      </c>
    </row>
    <row r="107" spans="2:3" x14ac:dyDescent="0.3">
      <c r="B107" s="6">
        <v>35</v>
      </c>
      <c r="C107" s="6">
        <v>15.71429</v>
      </c>
    </row>
    <row r="108" spans="2:3" x14ac:dyDescent="0.3">
      <c r="B108" s="6">
        <v>35</v>
      </c>
      <c r="C108" s="6">
        <v>95.5</v>
      </c>
    </row>
    <row r="109" spans="2:3" x14ac:dyDescent="0.3">
      <c r="B109" s="6">
        <v>35</v>
      </c>
      <c r="C109" s="6">
        <v>6</v>
      </c>
    </row>
    <row r="110" spans="2:3" ht="15.6" thickBot="1" x14ac:dyDescent="0.35">
      <c r="B110" s="9">
        <v>35</v>
      </c>
      <c r="C110" s="9">
        <v>19.33333</v>
      </c>
    </row>
  </sheetData>
  <mergeCells count="1">
    <mergeCell ref="B1:C1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18E5F1-F954-4FF6-A195-471CD7A4375E}">
  <dimension ref="B1:C110"/>
  <sheetViews>
    <sheetView workbookViewId="0">
      <selection activeCell="E6" sqref="E6"/>
    </sheetView>
  </sheetViews>
  <sheetFormatPr defaultRowHeight="15" x14ac:dyDescent="0.3"/>
  <cols>
    <col min="1" max="1" width="8.88671875" style="1"/>
    <col min="2" max="2" width="26.109375" style="1" customWidth="1"/>
    <col min="3" max="3" width="20.33203125" style="1" customWidth="1"/>
    <col min="4" max="16384" width="8.88671875" style="1"/>
  </cols>
  <sheetData>
    <row r="1" spans="2:3" x14ac:dyDescent="0.3">
      <c r="B1" s="10" t="s">
        <v>94</v>
      </c>
      <c r="C1" s="10"/>
    </row>
    <row r="2" spans="2:3" ht="15.6" thickBot="1" x14ac:dyDescent="0.35">
      <c r="B2" s="1" t="s">
        <v>3</v>
      </c>
      <c r="C2" s="1" t="s">
        <v>13</v>
      </c>
    </row>
    <row r="3" spans="2:3" x14ac:dyDescent="0.3">
      <c r="B3" s="5">
        <v>188</v>
      </c>
      <c r="C3" s="5">
        <v>27</v>
      </c>
    </row>
    <row r="4" spans="2:3" x14ac:dyDescent="0.3">
      <c r="B4" s="6">
        <v>188</v>
      </c>
      <c r="C4" s="6">
        <v>24</v>
      </c>
    </row>
    <row r="5" spans="2:3" x14ac:dyDescent="0.3">
      <c r="B5" s="6">
        <v>188</v>
      </c>
      <c r="C5" s="6">
        <v>20</v>
      </c>
    </row>
    <row r="6" spans="2:3" x14ac:dyDescent="0.3">
      <c r="B6" s="6">
        <v>188</v>
      </c>
      <c r="C6" s="6">
        <v>25</v>
      </c>
    </row>
    <row r="7" spans="2:3" x14ac:dyDescent="0.3">
      <c r="B7" s="6">
        <v>53</v>
      </c>
      <c r="C7" s="6">
        <v>43</v>
      </c>
    </row>
    <row r="8" spans="2:3" x14ac:dyDescent="0.3">
      <c r="B8" s="6">
        <v>53</v>
      </c>
      <c r="C8" s="6">
        <v>25</v>
      </c>
    </row>
    <row r="9" spans="2:3" x14ac:dyDescent="0.3">
      <c r="B9" s="6">
        <v>53</v>
      </c>
      <c r="C9" s="6">
        <v>16</v>
      </c>
    </row>
    <row r="10" spans="2:3" x14ac:dyDescent="0.3">
      <c r="B10" s="6">
        <v>121</v>
      </c>
      <c r="C10" s="6">
        <v>15</v>
      </c>
    </row>
    <row r="11" spans="2:3" x14ac:dyDescent="0.3">
      <c r="B11" s="6">
        <v>121</v>
      </c>
      <c r="C11" s="6">
        <v>20</v>
      </c>
    </row>
    <row r="12" spans="2:3" x14ac:dyDescent="0.3">
      <c r="B12" s="6">
        <v>121</v>
      </c>
      <c r="C12" s="6">
        <v>15</v>
      </c>
    </row>
    <row r="13" spans="2:3" x14ac:dyDescent="0.3">
      <c r="B13" s="6">
        <v>121</v>
      </c>
      <c r="C13" s="6">
        <v>34</v>
      </c>
    </row>
    <row r="14" spans="2:3" x14ac:dyDescent="0.3">
      <c r="B14" s="6">
        <v>195</v>
      </c>
      <c r="C14" s="6">
        <v>29</v>
      </c>
    </row>
    <row r="15" spans="2:3" x14ac:dyDescent="0.3">
      <c r="B15" s="6">
        <v>195</v>
      </c>
      <c r="C15" s="6">
        <v>17</v>
      </c>
    </row>
    <row r="16" spans="2:3" x14ac:dyDescent="0.3">
      <c r="B16" s="6">
        <v>195</v>
      </c>
      <c r="C16" s="6">
        <v>26</v>
      </c>
    </row>
    <row r="17" spans="2:3" x14ac:dyDescent="0.3">
      <c r="B17" s="6">
        <v>195</v>
      </c>
      <c r="C17" s="6">
        <v>33</v>
      </c>
    </row>
    <row r="18" spans="2:3" x14ac:dyDescent="0.3">
      <c r="B18" s="6">
        <v>96</v>
      </c>
      <c r="C18" s="6">
        <v>18</v>
      </c>
    </row>
    <row r="19" spans="2:3" x14ac:dyDescent="0.3">
      <c r="B19" s="6">
        <v>96</v>
      </c>
      <c r="C19" s="6">
        <v>15</v>
      </c>
    </row>
    <row r="20" spans="2:3" x14ac:dyDescent="0.3">
      <c r="B20" s="6">
        <v>96</v>
      </c>
      <c r="C20" s="6">
        <v>32</v>
      </c>
    </row>
    <row r="21" spans="2:3" x14ac:dyDescent="0.3">
      <c r="B21" s="6">
        <v>96</v>
      </c>
      <c r="C21" s="6">
        <v>43</v>
      </c>
    </row>
    <row r="22" spans="2:3" x14ac:dyDescent="0.3">
      <c r="B22" s="6">
        <v>70</v>
      </c>
      <c r="C22" s="6">
        <v>23</v>
      </c>
    </row>
    <row r="23" spans="2:3" x14ac:dyDescent="0.3">
      <c r="B23" s="6">
        <v>70</v>
      </c>
      <c r="C23" s="6">
        <v>28</v>
      </c>
    </row>
    <row r="24" spans="2:3" x14ac:dyDescent="0.3">
      <c r="B24" s="6">
        <v>70</v>
      </c>
      <c r="C24" s="6">
        <v>20</v>
      </c>
    </row>
    <row r="25" spans="2:3" x14ac:dyDescent="0.3">
      <c r="B25" s="6">
        <v>246</v>
      </c>
      <c r="C25" s="6">
        <v>23</v>
      </c>
    </row>
    <row r="26" spans="2:3" x14ac:dyDescent="0.3">
      <c r="B26" s="6">
        <v>246</v>
      </c>
      <c r="C26" s="6">
        <v>19</v>
      </c>
    </row>
    <row r="27" spans="2:3" x14ac:dyDescent="0.3">
      <c r="B27" s="6">
        <v>192</v>
      </c>
      <c r="C27" s="6">
        <v>27</v>
      </c>
    </row>
    <row r="28" spans="2:3" x14ac:dyDescent="0.3">
      <c r="B28" s="6">
        <v>192</v>
      </c>
      <c r="C28" s="6">
        <v>20</v>
      </c>
    </row>
    <row r="29" spans="2:3" x14ac:dyDescent="0.3">
      <c r="B29" s="6">
        <v>85</v>
      </c>
      <c r="C29" s="6">
        <v>22</v>
      </c>
    </row>
    <row r="30" spans="2:3" x14ac:dyDescent="0.3">
      <c r="B30" s="6">
        <v>85</v>
      </c>
      <c r="C30" s="6">
        <v>19</v>
      </c>
    </row>
    <row r="31" spans="2:3" x14ac:dyDescent="0.3">
      <c r="B31" s="6">
        <v>85</v>
      </c>
      <c r="C31" s="6">
        <v>19</v>
      </c>
    </row>
    <row r="32" spans="2:3" x14ac:dyDescent="0.3">
      <c r="B32" s="6">
        <v>85</v>
      </c>
      <c r="C32" s="6">
        <v>17</v>
      </c>
    </row>
    <row r="33" spans="2:3" x14ac:dyDescent="0.3">
      <c r="B33" s="6">
        <v>85</v>
      </c>
      <c r="C33" s="6">
        <v>16</v>
      </c>
    </row>
    <row r="34" spans="2:3" x14ac:dyDescent="0.3">
      <c r="B34" s="6">
        <v>85</v>
      </c>
      <c r="C34" s="6">
        <v>21</v>
      </c>
    </row>
    <row r="35" spans="2:3" x14ac:dyDescent="0.3">
      <c r="B35" s="6">
        <v>85</v>
      </c>
      <c r="C35" s="6">
        <v>15</v>
      </c>
    </row>
    <row r="36" spans="2:3" x14ac:dyDescent="0.3">
      <c r="B36" s="6">
        <v>85</v>
      </c>
      <c r="C36" s="6">
        <v>23</v>
      </c>
    </row>
    <row r="37" spans="2:3" x14ac:dyDescent="0.3">
      <c r="B37" s="6">
        <v>85</v>
      </c>
      <c r="C37" s="6">
        <v>22</v>
      </c>
    </row>
    <row r="38" spans="2:3" x14ac:dyDescent="0.3">
      <c r="B38" s="6">
        <v>254</v>
      </c>
      <c r="C38" s="6">
        <v>14</v>
      </c>
    </row>
    <row r="39" spans="2:3" x14ac:dyDescent="0.3">
      <c r="B39" s="6">
        <v>254</v>
      </c>
      <c r="C39" s="6">
        <v>14</v>
      </c>
    </row>
    <row r="40" spans="2:3" x14ac:dyDescent="0.3">
      <c r="B40" s="6">
        <v>254</v>
      </c>
      <c r="C40" s="6">
        <v>20</v>
      </c>
    </row>
    <row r="41" spans="2:3" x14ac:dyDescent="0.3">
      <c r="B41" s="6">
        <v>254</v>
      </c>
      <c r="C41" s="6">
        <v>20</v>
      </c>
    </row>
    <row r="42" spans="2:3" x14ac:dyDescent="0.3">
      <c r="B42" s="6">
        <v>67</v>
      </c>
      <c r="C42" s="6">
        <v>7</v>
      </c>
    </row>
    <row r="43" spans="2:3" x14ac:dyDescent="0.3">
      <c r="B43" s="6">
        <v>67</v>
      </c>
      <c r="C43" s="6">
        <v>30</v>
      </c>
    </row>
    <row r="44" spans="2:3" x14ac:dyDescent="0.3">
      <c r="B44" s="6">
        <v>265</v>
      </c>
      <c r="C44" s="6">
        <v>26</v>
      </c>
    </row>
    <row r="45" spans="2:3" x14ac:dyDescent="0.3">
      <c r="B45" s="6">
        <v>265</v>
      </c>
      <c r="C45" s="6">
        <v>31</v>
      </c>
    </row>
    <row r="46" spans="2:3" x14ac:dyDescent="0.3">
      <c r="B46" s="6">
        <v>265</v>
      </c>
      <c r="C46" s="6">
        <v>17</v>
      </c>
    </row>
    <row r="47" spans="2:3" x14ac:dyDescent="0.3">
      <c r="B47" s="6">
        <v>265</v>
      </c>
      <c r="C47" s="6">
        <v>9</v>
      </c>
    </row>
    <row r="48" spans="2:3" x14ac:dyDescent="0.3">
      <c r="B48" s="6">
        <v>86</v>
      </c>
      <c r="C48" s="6">
        <v>27</v>
      </c>
    </row>
    <row r="49" spans="2:3" x14ac:dyDescent="0.3">
      <c r="B49" s="6">
        <v>86</v>
      </c>
      <c r="C49" s="6">
        <v>35</v>
      </c>
    </row>
    <row r="50" spans="2:3" x14ac:dyDescent="0.3">
      <c r="B50" s="6">
        <v>86</v>
      </c>
      <c r="C50" s="6">
        <v>16</v>
      </c>
    </row>
    <row r="51" spans="2:3" x14ac:dyDescent="0.3">
      <c r="B51" s="6">
        <v>86</v>
      </c>
      <c r="C51" s="6">
        <v>10</v>
      </c>
    </row>
    <row r="52" spans="2:3" x14ac:dyDescent="0.3">
      <c r="B52" s="6">
        <v>72</v>
      </c>
      <c r="C52" s="6">
        <v>15</v>
      </c>
    </row>
    <row r="53" spans="2:3" x14ac:dyDescent="0.3">
      <c r="B53" s="6">
        <v>72</v>
      </c>
      <c r="C53" s="6">
        <v>14</v>
      </c>
    </row>
    <row r="54" spans="2:3" x14ac:dyDescent="0.3">
      <c r="B54" s="6">
        <v>72</v>
      </c>
      <c r="C54" s="6">
        <v>38</v>
      </c>
    </row>
    <row r="55" spans="2:3" x14ac:dyDescent="0.3">
      <c r="B55" s="6">
        <v>72</v>
      </c>
      <c r="C55" s="6">
        <v>17</v>
      </c>
    </row>
    <row r="56" spans="2:3" x14ac:dyDescent="0.3">
      <c r="B56" s="6">
        <v>259</v>
      </c>
      <c r="C56" s="6">
        <v>42</v>
      </c>
    </row>
    <row r="57" spans="2:3" x14ac:dyDescent="0.3">
      <c r="B57" s="6">
        <v>259</v>
      </c>
      <c r="C57" s="6">
        <v>42</v>
      </c>
    </row>
    <row r="58" spans="2:3" x14ac:dyDescent="0.3">
      <c r="B58" s="6">
        <v>259</v>
      </c>
      <c r="C58" s="6">
        <v>20</v>
      </c>
    </row>
    <row r="59" spans="2:3" x14ac:dyDescent="0.3">
      <c r="B59" s="6">
        <v>259</v>
      </c>
      <c r="C59" s="6">
        <v>20</v>
      </c>
    </row>
    <row r="60" spans="2:3" x14ac:dyDescent="0.3">
      <c r="B60" s="6">
        <v>208</v>
      </c>
      <c r="C60" s="6">
        <v>43</v>
      </c>
    </row>
    <row r="61" spans="2:3" x14ac:dyDescent="0.3">
      <c r="B61" s="6">
        <v>208</v>
      </c>
      <c r="C61" s="6">
        <v>13</v>
      </c>
    </row>
    <row r="62" spans="2:3" x14ac:dyDescent="0.3">
      <c r="B62" s="6">
        <v>208</v>
      </c>
      <c r="C62" s="6">
        <v>22</v>
      </c>
    </row>
    <row r="63" spans="2:3" x14ac:dyDescent="0.3">
      <c r="B63" s="6">
        <v>93</v>
      </c>
      <c r="C63" s="6">
        <v>37</v>
      </c>
    </row>
    <row r="64" spans="2:3" x14ac:dyDescent="0.3">
      <c r="B64" s="6">
        <v>93</v>
      </c>
      <c r="C64" s="6">
        <v>31</v>
      </c>
    </row>
    <row r="65" spans="2:3" x14ac:dyDescent="0.3">
      <c r="B65" s="6">
        <v>93</v>
      </c>
      <c r="C65" s="6">
        <v>15</v>
      </c>
    </row>
    <row r="66" spans="2:3" x14ac:dyDescent="0.3">
      <c r="B66" s="6">
        <v>93</v>
      </c>
      <c r="C66" s="6">
        <v>20</v>
      </c>
    </row>
    <row r="67" spans="2:3" x14ac:dyDescent="0.3">
      <c r="B67" s="6">
        <v>273</v>
      </c>
      <c r="C67" s="6">
        <v>17</v>
      </c>
    </row>
    <row r="68" spans="2:3" x14ac:dyDescent="0.3">
      <c r="B68" s="6">
        <v>273</v>
      </c>
      <c r="C68" s="6">
        <v>21</v>
      </c>
    </row>
    <row r="69" spans="2:3" x14ac:dyDescent="0.3">
      <c r="B69" s="6">
        <v>273</v>
      </c>
      <c r="C69" s="6">
        <v>19</v>
      </c>
    </row>
    <row r="70" spans="2:3" x14ac:dyDescent="0.3">
      <c r="B70" s="6">
        <v>273</v>
      </c>
      <c r="C70" s="6">
        <v>29</v>
      </c>
    </row>
    <row r="71" spans="2:3" x14ac:dyDescent="0.3">
      <c r="B71" s="6">
        <v>177</v>
      </c>
      <c r="C71" s="6">
        <v>20</v>
      </c>
    </row>
    <row r="72" spans="2:3" x14ac:dyDescent="0.3">
      <c r="B72" s="6">
        <v>177</v>
      </c>
      <c r="C72" s="6">
        <v>16</v>
      </c>
    </row>
    <row r="73" spans="2:3" x14ac:dyDescent="0.3">
      <c r="B73" s="6">
        <v>177</v>
      </c>
      <c r="C73" s="6">
        <v>13</v>
      </c>
    </row>
    <row r="74" spans="2:3" x14ac:dyDescent="0.3">
      <c r="B74" s="6">
        <v>177</v>
      </c>
      <c r="C74" s="6">
        <v>8</v>
      </c>
    </row>
    <row r="75" spans="2:3" x14ac:dyDescent="0.3">
      <c r="B75" s="6">
        <v>163</v>
      </c>
      <c r="C75" s="6">
        <v>24</v>
      </c>
    </row>
    <row r="76" spans="2:3" x14ac:dyDescent="0.3">
      <c r="B76" s="6">
        <v>163</v>
      </c>
      <c r="C76" s="6">
        <v>24</v>
      </c>
    </row>
    <row r="77" spans="2:3" x14ac:dyDescent="0.3">
      <c r="B77" s="6">
        <v>78</v>
      </c>
      <c r="C77" s="6">
        <v>15</v>
      </c>
    </row>
    <row r="78" spans="2:3" x14ac:dyDescent="0.3">
      <c r="B78" s="6">
        <v>78</v>
      </c>
      <c r="C78" s="6">
        <v>16</v>
      </c>
    </row>
    <row r="79" spans="2:3" x14ac:dyDescent="0.3">
      <c r="B79" s="6">
        <v>78</v>
      </c>
      <c r="C79" s="6">
        <v>21</v>
      </c>
    </row>
    <row r="80" spans="2:3" x14ac:dyDescent="0.3">
      <c r="B80" s="6">
        <v>78</v>
      </c>
      <c r="C80" s="6">
        <v>21</v>
      </c>
    </row>
    <row r="81" spans="2:3" x14ac:dyDescent="0.3">
      <c r="B81" s="6">
        <v>170</v>
      </c>
      <c r="C81" s="6">
        <v>23</v>
      </c>
    </row>
    <row r="82" spans="2:3" x14ac:dyDescent="0.3">
      <c r="B82" s="6">
        <v>170</v>
      </c>
      <c r="C82" s="6">
        <v>22</v>
      </c>
    </row>
    <row r="83" spans="2:3" x14ac:dyDescent="0.3">
      <c r="B83" s="6">
        <v>170</v>
      </c>
      <c r="C83" s="6">
        <v>14</v>
      </c>
    </row>
    <row r="84" spans="2:3" x14ac:dyDescent="0.3">
      <c r="B84" s="6">
        <v>170</v>
      </c>
      <c r="C84" s="6">
        <v>14</v>
      </c>
    </row>
    <row r="85" spans="2:3" x14ac:dyDescent="0.3">
      <c r="B85" s="6">
        <v>89</v>
      </c>
      <c r="C85" s="6">
        <v>14</v>
      </c>
    </row>
    <row r="86" spans="2:3" x14ac:dyDescent="0.3">
      <c r="B86" s="6">
        <v>89</v>
      </c>
      <c r="C86" s="6">
        <v>19</v>
      </c>
    </row>
    <row r="87" spans="2:3" x14ac:dyDescent="0.3">
      <c r="B87" s="6">
        <v>89</v>
      </c>
      <c r="C87" s="6">
        <v>19</v>
      </c>
    </row>
    <row r="88" spans="2:3" x14ac:dyDescent="0.3">
      <c r="B88" s="6">
        <v>137</v>
      </c>
      <c r="C88" s="6">
        <v>28</v>
      </c>
    </row>
    <row r="89" spans="2:3" x14ac:dyDescent="0.3">
      <c r="B89" s="6">
        <v>137</v>
      </c>
      <c r="C89" s="6">
        <v>20</v>
      </c>
    </row>
    <row r="90" spans="2:3" x14ac:dyDescent="0.3">
      <c r="B90" s="6">
        <v>137</v>
      </c>
      <c r="C90" s="6">
        <v>19</v>
      </c>
    </row>
    <row r="91" spans="2:3" x14ac:dyDescent="0.3">
      <c r="B91" s="6">
        <v>137</v>
      </c>
      <c r="C91" s="6">
        <v>14</v>
      </c>
    </row>
    <row r="92" spans="2:3" x14ac:dyDescent="0.3">
      <c r="B92" s="6">
        <v>197</v>
      </c>
      <c r="C92" s="6">
        <v>24</v>
      </c>
    </row>
    <row r="93" spans="2:3" x14ac:dyDescent="0.3">
      <c r="B93" s="6">
        <v>197</v>
      </c>
      <c r="C93" s="6">
        <v>24</v>
      </c>
    </row>
    <row r="94" spans="2:3" x14ac:dyDescent="0.3">
      <c r="B94" s="6">
        <v>197</v>
      </c>
      <c r="C94" s="6">
        <v>31</v>
      </c>
    </row>
    <row r="95" spans="2:3" x14ac:dyDescent="0.3">
      <c r="B95" s="6">
        <v>72</v>
      </c>
      <c r="C95" s="6">
        <v>17</v>
      </c>
    </row>
    <row r="96" spans="2:3" x14ac:dyDescent="0.3">
      <c r="B96" s="6">
        <v>72</v>
      </c>
      <c r="C96" s="6">
        <v>18</v>
      </c>
    </row>
    <row r="97" spans="2:3" x14ac:dyDescent="0.3">
      <c r="B97" s="6">
        <v>72</v>
      </c>
      <c r="C97" s="6">
        <v>19</v>
      </c>
    </row>
    <row r="98" spans="2:3" x14ac:dyDescent="0.3">
      <c r="B98" s="6">
        <v>72</v>
      </c>
      <c r="C98" s="6">
        <v>19</v>
      </c>
    </row>
    <row r="99" spans="2:3" x14ac:dyDescent="0.3">
      <c r="B99" s="6">
        <v>139</v>
      </c>
      <c r="C99" s="6">
        <v>18</v>
      </c>
    </row>
    <row r="100" spans="2:3" x14ac:dyDescent="0.3">
      <c r="B100" s="6">
        <v>139</v>
      </c>
      <c r="C100" s="6">
        <v>21</v>
      </c>
    </row>
    <row r="101" spans="2:3" x14ac:dyDescent="0.3">
      <c r="B101" s="6">
        <v>12</v>
      </c>
      <c r="C101" s="6">
        <v>16</v>
      </c>
    </row>
    <row r="102" spans="2:3" x14ac:dyDescent="0.3">
      <c r="B102" s="6">
        <v>12</v>
      </c>
      <c r="C102" s="6">
        <v>22</v>
      </c>
    </row>
    <row r="103" spans="2:3" x14ac:dyDescent="0.3">
      <c r="B103" s="6">
        <v>12</v>
      </c>
      <c r="C103" s="6">
        <v>21</v>
      </c>
    </row>
    <row r="104" spans="2:3" x14ac:dyDescent="0.3">
      <c r="B104" s="6">
        <v>172</v>
      </c>
      <c r="C104" s="6">
        <v>21</v>
      </c>
    </row>
    <row r="105" spans="2:3" x14ac:dyDescent="0.3">
      <c r="B105" s="6">
        <v>172</v>
      </c>
      <c r="C105" s="6">
        <v>27</v>
      </c>
    </row>
    <row r="106" spans="2:3" x14ac:dyDescent="0.3">
      <c r="B106" s="6">
        <v>172</v>
      </c>
      <c r="C106" s="6">
        <v>21</v>
      </c>
    </row>
    <row r="107" spans="2:3" x14ac:dyDescent="0.3">
      <c r="B107" s="6">
        <v>35</v>
      </c>
      <c r="C107" s="6">
        <v>31</v>
      </c>
    </row>
    <row r="108" spans="2:3" x14ac:dyDescent="0.3">
      <c r="B108" s="6">
        <v>35</v>
      </c>
      <c r="C108" s="6">
        <v>24</v>
      </c>
    </row>
    <row r="109" spans="2:3" x14ac:dyDescent="0.3">
      <c r="B109" s="6">
        <v>35</v>
      </c>
      <c r="C109" s="6">
        <v>22</v>
      </c>
    </row>
    <row r="110" spans="2:3" ht="15.6" thickBot="1" x14ac:dyDescent="0.35">
      <c r="B110" s="9">
        <v>35</v>
      </c>
      <c r="C110" s="9">
        <v>22</v>
      </c>
    </row>
  </sheetData>
  <mergeCells count="1">
    <mergeCell ref="B1:C1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CF28EA-E0EA-4543-8501-DD9F43601260}">
  <dimension ref="B1:C162"/>
  <sheetViews>
    <sheetView workbookViewId="0">
      <selection activeCell="E7" sqref="E7"/>
    </sheetView>
  </sheetViews>
  <sheetFormatPr defaultRowHeight="15" x14ac:dyDescent="0.3"/>
  <cols>
    <col min="1" max="1" width="8.88671875" style="1"/>
    <col min="2" max="2" width="28.109375" style="1" customWidth="1"/>
    <col min="3" max="3" width="25.77734375" style="1" customWidth="1"/>
    <col min="4" max="16384" width="8.88671875" style="1"/>
  </cols>
  <sheetData>
    <row r="1" spans="2:3" x14ac:dyDescent="0.3">
      <c r="B1" s="10" t="s">
        <v>95</v>
      </c>
      <c r="C1" s="10"/>
    </row>
    <row r="2" spans="2:3" ht="15.6" thickBot="1" x14ac:dyDescent="0.35">
      <c r="B2" s="1" t="s">
        <v>17</v>
      </c>
      <c r="C2" s="1" t="s">
        <v>20</v>
      </c>
    </row>
    <row r="3" spans="2:3" x14ac:dyDescent="0.3">
      <c r="B3" s="5">
        <v>4</v>
      </c>
      <c r="C3" s="5">
        <v>3</v>
      </c>
    </row>
    <row r="4" spans="2:3" x14ac:dyDescent="0.3">
      <c r="B4" s="6">
        <v>4</v>
      </c>
      <c r="C4" s="6">
        <v>1</v>
      </c>
    </row>
    <row r="5" spans="2:3" x14ac:dyDescent="0.3">
      <c r="B5" s="6">
        <v>4</v>
      </c>
      <c r="C5" s="6">
        <v>4</v>
      </c>
    </row>
    <row r="6" spans="2:3" x14ac:dyDescent="0.3">
      <c r="B6" s="6">
        <v>3</v>
      </c>
      <c r="C6" s="6">
        <v>1</v>
      </c>
    </row>
    <row r="7" spans="2:3" x14ac:dyDescent="0.3">
      <c r="B7" s="6">
        <v>3</v>
      </c>
      <c r="C7" s="6">
        <v>1</v>
      </c>
    </row>
    <row r="8" spans="2:3" x14ac:dyDescent="0.3">
      <c r="B8" s="6">
        <v>3</v>
      </c>
      <c r="C8" s="6">
        <v>1</v>
      </c>
    </row>
    <row r="9" spans="2:3" x14ac:dyDescent="0.3">
      <c r="B9" s="6">
        <v>2</v>
      </c>
      <c r="C9" s="6">
        <v>1</v>
      </c>
    </row>
    <row r="10" spans="2:3" x14ac:dyDescent="0.3">
      <c r="B10" s="6">
        <v>2</v>
      </c>
      <c r="C10" s="6">
        <v>7</v>
      </c>
    </row>
    <row r="11" spans="2:3" x14ac:dyDescent="0.3">
      <c r="B11" s="6">
        <v>2</v>
      </c>
      <c r="C11" s="6">
        <v>7</v>
      </c>
    </row>
    <row r="12" spans="2:3" x14ac:dyDescent="0.3">
      <c r="B12" s="6">
        <v>1</v>
      </c>
      <c r="C12" s="6">
        <v>6</v>
      </c>
    </row>
    <row r="13" spans="2:3" x14ac:dyDescent="0.3">
      <c r="B13" s="6">
        <v>1</v>
      </c>
      <c r="C13" s="6">
        <v>9</v>
      </c>
    </row>
    <row r="14" spans="2:3" x14ac:dyDescent="0.3">
      <c r="B14" s="6">
        <v>1</v>
      </c>
      <c r="C14" s="6">
        <v>4</v>
      </c>
    </row>
    <row r="15" spans="2:3" x14ac:dyDescent="0.3">
      <c r="B15" s="6">
        <v>5</v>
      </c>
      <c r="C15" s="6">
        <v>1</v>
      </c>
    </row>
    <row r="16" spans="2:3" x14ac:dyDescent="0.3">
      <c r="B16" s="6">
        <v>5</v>
      </c>
      <c r="C16" s="6">
        <v>1</v>
      </c>
    </row>
    <row r="17" spans="2:3" x14ac:dyDescent="0.3">
      <c r="B17" s="6">
        <v>5</v>
      </c>
      <c r="C17" s="6">
        <v>3</v>
      </c>
    </row>
    <row r="18" spans="2:3" x14ac:dyDescent="0.3">
      <c r="B18" s="6">
        <v>1</v>
      </c>
      <c r="C18" s="6">
        <v>1</v>
      </c>
    </row>
    <row r="19" spans="2:3" x14ac:dyDescent="0.3">
      <c r="B19" s="6">
        <v>1</v>
      </c>
      <c r="C19" s="6">
        <v>9</v>
      </c>
    </row>
    <row r="20" spans="2:3" x14ac:dyDescent="0.3">
      <c r="B20" s="6">
        <v>1</v>
      </c>
      <c r="C20" s="6">
        <v>5</v>
      </c>
    </row>
    <row r="21" spans="2:3" x14ac:dyDescent="0.3">
      <c r="B21" s="6">
        <v>4</v>
      </c>
      <c r="C21" s="6">
        <v>4</v>
      </c>
    </row>
    <row r="22" spans="2:3" x14ac:dyDescent="0.3">
      <c r="B22" s="6">
        <v>4</v>
      </c>
      <c r="C22" s="6">
        <v>3</v>
      </c>
    </row>
    <row r="23" spans="2:3" x14ac:dyDescent="0.3">
      <c r="B23" s="6">
        <v>4</v>
      </c>
      <c r="C23" s="6">
        <v>2</v>
      </c>
    </row>
    <row r="24" spans="2:3" x14ac:dyDescent="0.3">
      <c r="B24" s="6">
        <v>8</v>
      </c>
      <c r="C24" s="6">
        <v>6</v>
      </c>
    </row>
    <row r="25" spans="2:3" x14ac:dyDescent="0.3">
      <c r="B25" s="6">
        <v>8</v>
      </c>
      <c r="C25" s="6">
        <v>4</v>
      </c>
    </row>
    <row r="26" spans="2:3" x14ac:dyDescent="0.3">
      <c r="B26" s="6">
        <v>8</v>
      </c>
      <c r="C26" s="6">
        <v>4</v>
      </c>
    </row>
    <row r="27" spans="2:3" x14ac:dyDescent="0.3">
      <c r="B27" s="6">
        <v>3</v>
      </c>
      <c r="C27" s="6">
        <v>3</v>
      </c>
    </row>
    <row r="28" spans="2:3" x14ac:dyDescent="0.3">
      <c r="B28" s="6">
        <v>3</v>
      </c>
      <c r="C28" s="6">
        <v>1</v>
      </c>
    </row>
    <row r="29" spans="2:3" x14ac:dyDescent="0.3">
      <c r="B29" s="6">
        <v>3</v>
      </c>
      <c r="C29" s="6">
        <v>2</v>
      </c>
    </row>
    <row r="30" spans="2:3" x14ac:dyDescent="0.3">
      <c r="B30" s="6">
        <v>10</v>
      </c>
      <c r="C30" s="6">
        <v>6</v>
      </c>
    </row>
    <row r="31" spans="2:3" x14ac:dyDescent="0.3">
      <c r="B31" s="6">
        <v>10</v>
      </c>
      <c r="C31" s="6">
        <v>4</v>
      </c>
    </row>
    <row r="32" spans="2:3" x14ac:dyDescent="0.3">
      <c r="B32" s="6">
        <v>10</v>
      </c>
      <c r="C32" s="6">
        <v>3</v>
      </c>
    </row>
    <row r="33" spans="2:3" x14ac:dyDescent="0.3">
      <c r="B33" s="6">
        <v>13</v>
      </c>
      <c r="C33" s="6">
        <v>1</v>
      </c>
    </row>
    <row r="34" spans="2:3" x14ac:dyDescent="0.3">
      <c r="B34" s="6">
        <v>13</v>
      </c>
      <c r="C34" s="6">
        <v>7</v>
      </c>
    </row>
    <row r="35" spans="2:3" x14ac:dyDescent="0.3">
      <c r="B35" s="6">
        <v>13</v>
      </c>
      <c r="C35" s="6">
        <v>8</v>
      </c>
    </row>
    <row r="36" spans="2:3" x14ac:dyDescent="0.3">
      <c r="B36" s="6">
        <v>8</v>
      </c>
      <c r="C36" s="6">
        <v>7</v>
      </c>
    </row>
    <row r="37" spans="2:3" x14ac:dyDescent="0.3">
      <c r="B37" s="6">
        <v>8</v>
      </c>
      <c r="C37" s="6">
        <v>7</v>
      </c>
    </row>
    <row r="38" spans="2:3" x14ac:dyDescent="0.3">
      <c r="B38" s="6">
        <v>8</v>
      </c>
      <c r="C38" s="6">
        <v>6</v>
      </c>
    </row>
    <row r="39" spans="2:3" x14ac:dyDescent="0.3">
      <c r="B39" s="6">
        <v>3</v>
      </c>
      <c r="C39" s="6">
        <v>13</v>
      </c>
    </row>
    <row r="40" spans="2:3" x14ac:dyDescent="0.3">
      <c r="B40" s="6">
        <v>3</v>
      </c>
      <c r="C40" s="6">
        <v>16</v>
      </c>
    </row>
    <row r="41" spans="2:3" x14ac:dyDescent="0.3">
      <c r="B41" s="6">
        <v>3</v>
      </c>
      <c r="C41" s="6">
        <v>13</v>
      </c>
    </row>
    <row r="42" spans="2:3" x14ac:dyDescent="0.3">
      <c r="B42" s="6">
        <v>2</v>
      </c>
      <c r="C42" s="6">
        <v>1</v>
      </c>
    </row>
    <row r="43" spans="2:3" x14ac:dyDescent="0.3">
      <c r="B43" s="6">
        <v>2</v>
      </c>
      <c r="C43" s="6">
        <v>1</v>
      </c>
    </row>
    <row r="44" spans="2:3" x14ac:dyDescent="0.3">
      <c r="B44" s="6">
        <v>2</v>
      </c>
      <c r="C44" s="6">
        <v>16</v>
      </c>
    </row>
    <row r="45" spans="2:3" x14ac:dyDescent="0.3">
      <c r="B45" s="6">
        <v>1</v>
      </c>
      <c r="C45" s="6">
        <v>4</v>
      </c>
    </row>
    <row r="46" spans="2:3" x14ac:dyDescent="0.3">
      <c r="B46" s="6">
        <v>1</v>
      </c>
      <c r="C46" s="6">
        <v>11</v>
      </c>
    </row>
    <row r="47" spans="2:3" x14ac:dyDescent="0.3">
      <c r="B47" s="6">
        <v>1</v>
      </c>
      <c r="C47" s="6">
        <v>3</v>
      </c>
    </row>
    <row r="48" spans="2:3" x14ac:dyDescent="0.3">
      <c r="B48" s="6">
        <v>2</v>
      </c>
      <c r="C48" s="6">
        <v>2</v>
      </c>
    </row>
    <row r="49" spans="2:3" x14ac:dyDescent="0.3">
      <c r="B49" s="6">
        <v>2</v>
      </c>
      <c r="C49" s="6">
        <v>4</v>
      </c>
    </row>
    <row r="50" spans="2:3" x14ac:dyDescent="0.3">
      <c r="B50" s="6">
        <v>2</v>
      </c>
      <c r="C50" s="6">
        <v>4</v>
      </c>
    </row>
    <row r="51" spans="2:3" x14ac:dyDescent="0.3">
      <c r="B51" s="6">
        <v>19</v>
      </c>
      <c r="C51" s="6">
        <v>7</v>
      </c>
    </row>
    <row r="52" spans="2:3" x14ac:dyDescent="0.3">
      <c r="B52" s="6">
        <v>19</v>
      </c>
      <c r="C52" s="6">
        <v>10</v>
      </c>
    </row>
    <row r="53" spans="2:3" x14ac:dyDescent="0.3">
      <c r="B53" s="6">
        <v>19</v>
      </c>
      <c r="C53" s="6">
        <v>6</v>
      </c>
    </row>
    <row r="54" spans="2:3" x14ac:dyDescent="0.3">
      <c r="B54" s="6">
        <v>11</v>
      </c>
      <c r="C54" s="6">
        <v>0</v>
      </c>
    </row>
    <row r="55" spans="2:3" x14ac:dyDescent="0.3">
      <c r="B55" s="6">
        <v>11</v>
      </c>
      <c r="C55" s="6">
        <v>11</v>
      </c>
    </row>
    <row r="56" spans="2:3" x14ac:dyDescent="0.3">
      <c r="B56" s="6">
        <v>11</v>
      </c>
      <c r="C56" s="6">
        <v>13</v>
      </c>
    </row>
    <row r="57" spans="2:3" x14ac:dyDescent="0.3">
      <c r="B57" s="6">
        <v>2</v>
      </c>
      <c r="C57" s="6">
        <v>3</v>
      </c>
    </row>
    <row r="58" spans="2:3" x14ac:dyDescent="0.3">
      <c r="B58" s="6">
        <v>2</v>
      </c>
      <c r="C58" s="6">
        <v>1</v>
      </c>
    </row>
    <row r="59" spans="2:3" x14ac:dyDescent="0.3">
      <c r="B59" s="6">
        <v>2</v>
      </c>
      <c r="C59" s="6">
        <v>10</v>
      </c>
    </row>
    <row r="60" spans="2:3" x14ac:dyDescent="0.3">
      <c r="B60" s="6">
        <v>1</v>
      </c>
      <c r="C60" s="6">
        <v>7</v>
      </c>
    </row>
    <row r="61" spans="2:3" x14ac:dyDescent="0.3">
      <c r="B61" s="6">
        <v>1</v>
      </c>
      <c r="C61" s="6">
        <v>1</v>
      </c>
    </row>
    <row r="62" spans="2:3" x14ac:dyDescent="0.3">
      <c r="B62" s="6">
        <v>11</v>
      </c>
      <c r="C62" s="6">
        <v>6</v>
      </c>
    </row>
    <row r="63" spans="2:3" x14ac:dyDescent="0.3">
      <c r="B63" s="6">
        <v>11</v>
      </c>
      <c r="C63" s="6">
        <v>2</v>
      </c>
    </row>
    <row r="64" spans="2:3" x14ac:dyDescent="0.3">
      <c r="B64" s="6">
        <v>11</v>
      </c>
      <c r="C64" s="6">
        <v>1</v>
      </c>
    </row>
    <row r="65" spans="2:3" x14ac:dyDescent="0.3">
      <c r="B65" s="6">
        <v>1</v>
      </c>
      <c r="C65" s="6">
        <v>3</v>
      </c>
    </row>
    <row r="66" spans="2:3" x14ac:dyDescent="0.3">
      <c r="B66" s="6">
        <v>1</v>
      </c>
      <c r="C66" s="6">
        <v>1</v>
      </c>
    </row>
    <row r="67" spans="2:3" x14ac:dyDescent="0.3">
      <c r="B67" s="6">
        <v>1</v>
      </c>
      <c r="C67" s="6">
        <v>7</v>
      </c>
    </row>
    <row r="68" spans="2:3" x14ac:dyDescent="0.3">
      <c r="B68" s="6">
        <v>1</v>
      </c>
      <c r="C68" s="6">
        <v>3</v>
      </c>
    </row>
    <row r="69" spans="2:3" x14ac:dyDescent="0.3">
      <c r="B69" s="6">
        <v>6</v>
      </c>
      <c r="C69" s="6">
        <v>3</v>
      </c>
    </row>
    <row r="70" spans="2:3" x14ac:dyDescent="0.3">
      <c r="B70" s="6">
        <v>6</v>
      </c>
      <c r="C70" s="6">
        <v>1</v>
      </c>
    </row>
    <row r="71" spans="2:3" x14ac:dyDescent="0.3">
      <c r="B71" s="6">
        <v>6</v>
      </c>
      <c r="C71" s="6">
        <v>4</v>
      </c>
    </row>
    <row r="72" spans="2:3" x14ac:dyDescent="0.3">
      <c r="B72" s="6">
        <v>4</v>
      </c>
      <c r="C72" s="6">
        <v>8</v>
      </c>
    </row>
    <row r="73" spans="2:3" x14ac:dyDescent="0.3">
      <c r="B73" s="6">
        <v>4</v>
      </c>
      <c r="C73" s="6">
        <v>6</v>
      </c>
    </row>
    <row r="74" spans="2:3" x14ac:dyDescent="0.3">
      <c r="B74" s="6">
        <v>4</v>
      </c>
      <c r="C74" s="6">
        <v>1</v>
      </c>
    </row>
    <row r="75" spans="2:3" x14ac:dyDescent="0.3">
      <c r="B75" s="6">
        <v>11</v>
      </c>
      <c r="C75" s="6">
        <v>4</v>
      </c>
    </row>
    <row r="76" spans="2:3" x14ac:dyDescent="0.3">
      <c r="B76" s="6">
        <v>11</v>
      </c>
      <c r="C76" s="6">
        <v>1</v>
      </c>
    </row>
    <row r="77" spans="2:3" x14ac:dyDescent="0.3">
      <c r="B77" s="6">
        <v>8</v>
      </c>
      <c r="C77" s="6">
        <v>4</v>
      </c>
    </row>
    <row r="78" spans="2:3" x14ac:dyDescent="0.3">
      <c r="B78" s="6">
        <v>8</v>
      </c>
      <c r="C78" s="6">
        <v>8</v>
      </c>
    </row>
    <row r="79" spans="2:3" x14ac:dyDescent="0.3">
      <c r="B79" s="6">
        <v>8</v>
      </c>
      <c r="C79" s="6">
        <v>5</v>
      </c>
    </row>
    <row r="80" spans="2:3" x14ac:dyDescent="0.3">
      <c r="B80" s="6">
        <v>1</v>
      </c>
      <c r="C80" s="6">
        <v>1</v>
      </c>
    </row>
    <row r="81" spans="2:3" x14ac:dyDescent="0.3">
      <c r="B81" s="6">
        <v>1</v>
      </c>
      <c r="C81" s="6">
        <v>2</v>
      </c>
    </row>
    <row r="82" spans="2:3" x14ac:dyDescent="0.3">
      <c r="B82" s="6">
        <v>6</v>
      </c>
      <c r="C82" s="6">
        <v>4</v>
      </c>
    </row>
    <row r="83" spans="2:3" x14ac:dyDescent="0.3">
      <c r="B83" s="6">
        <v>6</v>
      </c>
      <c r="C83" s="6">
        <v>4</v>
      </c>
    </row>
    <row r="84" spans="2:3" x14ac:dyDescent="0.3">
      <c r="B84" s="6">
        <v>6</v>
      </c>
      <c r="C84" s="6">
        <v>1</v>
      </c>
    </row>
    <row r="85" spans="2:3" x14ac:dyDescent="0.3">
      <c r="B85" s="6">
        <v>2</v>
      </c>
      <c r="C85" s="6">
        <v>1</v>
      </c>
    </row>
    <row r="86" spans="2:3" x14ac:dyDescent="0.3">
      <c r="B86" s="6">
        <v>2</v>
      </c>
      <c r="C86" s="6">
        <v>1</v>
      </c>
    </row>
    <row r="87" spans="2:3" x14ac:dyDescent="0.3">
      <c r="B87" s="6">
        <v>2</v>
      </c>
      <c r="C87" s="6">
        <v>1</v>
      </c>
    </row>
    <row r="88" spans="2:3" x14ac:dyDescent="0.3">
      <c r="B88" s="6">
        <v>1</v>
      </c>
      <c r="C88" s="6">
        <v>2</v>
      </c>
    </row>
    <row r="89" spans="2:3" x14ac:dyDescent="0.3">
      <c r="B89" s="6">
        <v>1</v>
      </c>
      <c r="C89" s="6">
        <v>1</v>
      </c>
    </row>
    <row r="90" spans="2:3" x14ac:dyDescent="0.3">
      <c r="B90" s="6">
        <v>1</v>
      </c>
      <c r="C90" s="6">
        <v>2</v>
      </c>
    </row>
    <row r="91" spans="2:3" x14ac:dyDescent="0.3">
      <c r="B91" s="6">
        <v>2</v>
      </c>
      <c r="C91" s="6">
        <v>18</v>
      </c>
    </row>
    <row r="92" spans="2:3" x14ac:dyDescent="0.3">
      <c r="B92" s="6">
        <v>2</v>
      </c>
      <c r="C92" s="6">
        <v>2</v>
      </c>
    </row>
    <row r="93" spans="2:3" x14ac:dyDescent="0.3">
      <c r="B93" s="6">
        <v>2</v>
      </c>
      <c r="C93" s="6">
        <v>7</v>
      </c>
    </row>
    <row r="94" spans="2:3" x14ac:dyDescent="0.3">
      <c r="B94" s="6">
        <v>7</v>
      </c>
      <c r="C94" s="6">
        <v>1</v>
      </c>
    </row>
    <row r="95" spans="2:3" x14ac:dyDescent="0.3">
      <c r="B95" s="6">
        <v>7</v>
      </c>
      <c r="C95" s="6">
        <v>1</v>
      </c>
    </row>
    <row r="96" spans="2:3" x14ac:dyDescent="0.3">
      <c r="B96" s="6">
        <v>7</v>
      </c>
      <c r="C96" s="6">
        <v>1</v>
      </c>
    </row>
    <row r="97" spans="2:3" x14ac:dyDescent="0.3">
      <c r="B97" s="6">
        <v>1</v>
      </c>
      <c r="C97" s="6">
        <v>1</v>
      </c>
    </row>
    <row r="98" spans="2:3" x14ac:dyDescent="0.3">
      <c r="B98" s="6">
        <v>1</v>
      </c>
      <c r="C98" s="6">
        <v>4</v>
      </c>
    </row>
    <row r="99" spans="2:3" x14ac:dyDescent="0.3">
      <c r="B99" s="6">
        <v>1</v>
      </c>
      <c r="C99" s="6">
        <v>1</v>
      </c>
    </row>
    <row r="100" spans="2:3" x14ac:dyDescent="0.3">
      <c r="B100" s="6">
        <v>2</v>
      </c>
      <c r="C100" s="6">
        <v>1</v>
      </c>
    </row>
    <row r="101" spans="2:3" x14ac:dyDescent="0.3">
      <c r="B101" s="6">
        <v>2</v>
      </c>
      <c r="C101" s="6">
        <v>1</v>
      </c>
    </row>
    <row r="102" spans="2:3" x14ac:dyDescent="0.3">
      <c r="B102" s="6">
        <v>2</v>
      </c>
      <c r="C102" s="6">
        <v>1</v>
      </c>
    </row>
    <row r="103" spans="2:3" x14ac:dyDescent="0.3">
      <c r="B103" s="6">
        <v>1</v>
      </c>
      <c r="C103" s="6">
        <v>5</v>
      </c>
    </row>
    <row r="104" spans="2:3" x14ac:dyDescent="0.3">
      <c r="B104" s="6">
        <v>1</v>
      </c>
      <c r="C104" s="6">
        <v>8</v>
      </c>
    </row>
    <row r="105" spans="2:3" x14ac:dyDescent="0.3">
      <c r="B105" s="6">
        <v>1</v>
      </c>
      <c r="C105" s="6">
        <v>3</v>
      </c>
    </row>
    <row r="106" spans="2:3" x14ac:dyDescent="0.3">
      <c r="B106" s="6">
        <v>9</v>
      </c>
      <c r="C106" s="6">
        <v>10</v>
      </c>
    </row>
    <row r="107" spans="2:3" x14ac:dyDescent="0.3">
      <c r="B107" s="6">
        <v>9</v>
      </c>
      <c r="C107" s="6">
        <v>4</v>
      </c>
    </row>
    <row r="108" spans="2:3" x14ac:dyDescent="0.3">
      <c r="B108" s="6">
        <v>9</v>
      </c>
      <c r="C108" s="6">
        <v>7</v>
      </c>
    </row>
    <row r="109" spans="2:3" x14ac:dyDescent="0.3">
      <c r="B109" s="6">
        <v>1</v>
      </c>
      <c r="C109" s="6">
        <v>1</v>
      </c>
    </row>
    <row r="110" spans="2:3" x14ac:dyDescent="0.3">
      <c r="B110" s="6">
        <v>1</v>
      </c>
      <c r="C110" s="6">
        <v>2</v>
      </c>
    </row>
    <row r="111" spans="2:3" x14ac:dyDescent="0.3">
      <c r="B111" s="6">
        <v>1</v>
      </c>
      <c r="C111" s="6">
        <v>10</v>
      </c>
    </row>
    <row r="112" spans="2:3" x14ac:dyDescent="0.3">
      <c r="B112" s="6">
        <v>2</v>
      </c>
      <c r="C112" s="6">
        <v>9</v>
      </c>
    </row>
    <row r="113" spans="2:3" x14ac:dyDescent="0.3">
      <c r="B113" s="6">
        <v>2</v>
      </c>
      <c r="C113" s="6">
        <v>2</v>
      </c>
    </row>
    <row r="114" spans="2:3" x14ac:dyDescent="0.3">
      <c r="B114" s="6">
        <v>2</v>
      </c>
      <c r="C114" s="6">
        <v>9</v>
      </c>
    </row>
    <row r="115" spans="2:3" x14ac:dyDescent="0.3">
      <c r="B115" s="6">
        <v>22</v>
      </c>
      <c r="C115" s="6">
        <v>3</v>
      </c>
    </row>
    <row r="116" spans="2:3" x14ac:dyDescent="0.3">
      <c r="B116" s="6">
        <v>22</v>
      </c>
      <c r="C116" s="6">
        <v>2</v>
      </c>
    </row>
    <row r="117" spans="2:3" x14ac:dyDescent="0.3">
      <c r="B117" s="6">
        <v>2</v>
      </c>
      <c r="C117" s="6">
        <v>1</v>
      </c>
    </row>
    <row r="118" spans="2:3" x14ac:dyDescent="0.3">
      <c r="B118" s="6">
        <v>2</v>
      </c>
      <c r="C118" s="6">
        <v>3</v>
      </c>
    </row>
    <row r="119" spans="2:3" x14ac:dyDescent="0.3">
      <c r="B119" s="6">
        <v>2</v>
      </c>
      <c r="C119" s="6">
        <v>1</v>
      </c>
    </row>
    <row r="120" spans="2:3" x14ac:dyDescent="0.3">
      <c r="B120" s="6">
        <v>10</v>
      </c>
      <c r="C120" s="6">
        <v>1</v>
      </c>
    </row>
    <row r="121" spans="2:3" x14ac:dyDescent="0.3">
      <c r="B121" s="6">
        <v>10</v>
      </c>
      <c r="C121" s="6">
        <v>9</v>
      </c>
    </row>
    <row r="122" spans="2:3" x14ac:dyDescent="0.3">
      <c r="B122" s="6">
        <v>10</v>
      </c>
      <c r="C122" s="6">
        <v>1</v>
      </c>
    </row>
    <row r="123" spans="2:3" x14ac:dyDescent="0.3">
      <c r="B123" s="6">
        <v>13</v>
      </c>
      <c r="C123" s="6">
        <v>1</v>
      </c>
    </row>
    <row r="124" spans="2:3" x14ac:dyDescent="0.3">
      <c r="B124" s="6">
        <v>13</v>
      </c>
      <c r="C124" s="6">
        <v>4</v>
      </c>
    </row>
    <row r="125" spans="2:3" x14ac:dyDescent="0.3">
      <c r="B125" s="6">
        <v>13</v>
      </c>
      <c r="C125" s="6">
        <v>1</v>
      </c>
    </row>
    <row r="126" spans="2:3" x14ac:dyDescent="0.3">
      <c r="B126" s="6">
        <v>19</v>
      </c>
      <c r="C126" s="6">
        <v>10</v>
      </c>
    </row>
    <row r="127" spans="2:3" x14ac:dyDescent="0.3">
      <c r="B127" s="6">
        <v>19</v>
      </c>
      <c r="C127" s="6">
        <v>18</v>
      </c>
    </row>
    <row r="128" spans="2:3" x14ac:dyDescent="0.3">
      <c r="B128" s="6">
        <v>19</v>
      </c>
      <c r="C128" s="6">
        <v>3</v>
      </c>
    </row>
    <row r="129" spans="2:3" x14ac:dyDescent="0.3">
      <c r="B129" s="6">
        <v>1</v>
      </c>
      <c r="C129" s="6">
        <v>11</v>
      </c>
    </row>
    <row r="130" spans="2:3" x14ac:dyDescent="0.3">
      <c r="B130" s="6">
        <v>1</v>
      </c>
      <c r="C130" s="6">
        <v>1</v>
      </c>
    </row>
    <row r="131" spans="2:3" x14ac:dyDescent="0.3">
      <c r="B131" s="6">
        <v>1</v>
      </c>
      <c r="C131" s="6">
        <v>1</v>
      </c>
    </row>
    <row r="132" spans="2:3" x14ac:dyDescent="0.3">
      <c r="B132" s="6">
        <v>2</v>
      </c>
      <c r="C132" s="6">
        <v>6</v>
      </c>
    </row>
    <row r="133" spans="2:3" x14ac:dyDescent="0.3">
      <c r="B133" s="6">
        <v>2</v>
      </c>
      <c r="C133" s="6">
        <v>2</v>
      </c>
    </row>
    <row r="134" spans="2:3" x14ac:dyDescent="0.3">
      <c r="B134" s="6">
        <v>2</v>
      </c>
      <c r="C134" s="6">
        <v>4</v>
      </c>
    </row>
    <row r="135" spans="2:3" x14ac:dyDescent="0.3">
      <c r="B135" s="6">
        <v>2</v>
      </c>
      <c r="C135" s="6">
        <v>1</v>
      </c>
    </row>
    <row r="136" spans="2:3" x14ac:dyDescent="0.3">
      <c r="B136" s="6">
        <v>2</v>
      </c>
      <c r="C136" s="6">
        <v>1</v>
      </c>
    </row>
    <row r="137" spans="2:3" x14ac:dyDescent="0.3">
      <c r="B137" s="6">
        <v>2</v>
      </c>
      <c r="C137" s="6">
        <v>2</v>
      </c>
    </row>
    <row r="138" spans="2:3" x14ac:dyDescent="0.3">
      <c r="B138" s="6">
        <v>1</v>
      </c>
      <c r="C138" s="6">
        <v>1</v>
      </c>
    </row>
    <row r="139" spans="2:3" x14ac:dyDescent="0.3">
      <c r="B139" s="6">
        <v>1</v>
      </c>
      <c r="C139" s="6">
        <v>1</v>
      </c>
    </row>
    <row r="140" spans="2:3" x14ac:dyDescent="0.3">
      <c r="B140" s="6">
        <v>1</v>
      </c>
      <c r="C140" s="6">
        <v>1</v>
      </c>
    </row>
    <row r="141" spans="2:3" x14ac:dyDescent="0.3">
      <c r="B141" s="6">
        <v>2</v>
      </c>
      <c r="C141" s="6">
        <v>4</v>
      </c>
    </row>
    <row r="142" spans="2:3" x14ac:dyDescent="0.3">
      <c r="B142" s="6">
        <v>2</v>
      </c>
      <c r="C142" s="6">
        <v>3</v>
      </c>
    </row>
    <row r="143" spans="2:3" x14ac:dyDescent="0.3">
      <c r="B143" s="6">
        <v>2</v>
      </c>
      <c r="C143" s="6">
        <v>7</v>
      </c>
    </row>
    <row r="144" spans="2:3" x14ac:dyDescent="0.3">
      <c r="B144" s="6">
        <v>1</v>
      </c>
      <c r="C144" s="6">
        <v>1</v>
      </c>
    </row>
    <row r="145" spans="2:3" x14ac:dyDescent="0.3">
      <c r="B145" s="6">
        <v>1</v>
      </c>
      <c r="C145" s="6">
        <v>12</v>
      </c>
    </row>
    <row r="146" spans="2:3" x14ac:dyDescent="0.3">
      <c r="B146" s="6">
        <v>1</v>
      </c>
      <c r="C146" s="6">
        <v>1</v>
      </c>
    </row>
    <row r="147" spans="2:3" x14ac:dyDescent="0.3">
      <c r="B147" s="6">
        <v>1</v>
      </c>
      <c r="C147" s="6">
        <v>3</v>
      </c>
    </row>
    <row r="148" spans="2:3" x14ac:dyDescent="0.3">
      <c r="B148" s="6">
        <v>1</v>
      </c>
      <c r="C148" s="6">
        <v>1</v>
      </c>
    </row>
    <row r="149" spans="2:3" x14ac:dyDescent="0.3">
      <c r="B149" s="6">
        <v>2</v>
      </c>
      <c r="C149" s="6">
        <v>1</v>
      </c>
    </row>
    <row r="150" spans="2:3" x14ac:dyDescent="0.3">
      <c r="B150" s="6">
        <v>2</v>
      </c>
      <c r="C150" s="6">
        <v>2</v>
      </c>
    </row>
    <row r="151" spans="2:3" x14ac:dyDescent="0.3">
      <c r="B151" s="6">
        <v>9</v>
      </c>
      <c r="C151" s="6">
        <v>1</v>
      </c>
    </row>
    <row r="152" spans="2:3" x14ac:dyDescent="0.3">
      <c r="B152" s="6">
        <v>9</v>
      </c>
      <c r="C152" s="6">
        <v>1</v>
      </c>
    </row>
    <row r="153" spans="2:3" x14ac:dyDescent="0.3">
      <c r="B153" s="6">
        <v>9</v>
      </c>
      <c r="C153" s="6">
        <v>1</v>
      </c>
    </row>
    <row r="154" spans="2:3" x14ac:dyDescent="0.3">
      <c r="B154" s="6">
        <v>1</v>
      </c>
      <c r="C154" s="6">
        <v>2</v>
      </c>
    </row>
    <row r="155" spans="2:3" x14ac:dyDescent="0.3">
      <c r="B155" s="6">
        <v>1</v>
      </c>
      <c r="C155" s="6">
        <v>1</v>
      </c>
    </row>
    <row r="156" spans="2:3" x14ac:dyDescent="0.3">
      <c r="B156" s="6">
        <v>1</v>
      </c>
      <c r="C156" s="6">
        <v>2</v>
      </c>
    </row>
    <row r="157" spans="2:3" x14ac:dyDescent="0.3">
      <c r="B157" s="6">
        <v>2</v>
      </c>
      <c r="C157" s="6">
        <v>3</v>
      </c>
    </row>
    <row r="158" spans="2:3" x14ac:dyDescent="0.3">
      <c r="B158" s="6">
        <v>2</v>
      </c>
      <c r="C158" s="6">
        <v>9</v>
      </c>
    </row>
    <row r="159" spans="2:3" x14ac:dyDescent="0.3">
      <c r="B159" s="6">
        <v>2</v>
      </c>
      <c r="C159" s="6">
        <v>2</v>
      </c>
    </row>
    <row r="160" spans="2:3" x14ac:dyDescent="0.3">
      <c r="B160" s="6">
        <v>3</v>
      </c>
      <c r="C160" s="6">
        <v>9</v>
      </c>
    </row>
    <row r="161" spans="2:3" x14ac:dyDescent="0.3">
      <c r="B161" s="6">
        <v>4</v>
      </c>
      <c r="C161" s="6">
        <v>9</v>
      </c>
    </row>
    <row r="162" spans="2:3" ht="15.6" thickBot="1" x14ac:dyDescent="0.35">
      <c r="B162" s="9">
        <v>4</v>
      </c>
      <c r="C162" s="9">
        <v>10</v>
      </c>
    </row>
  </sheetData>
  <mergeCells count="1">
    <mergeCell ref="B1:C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0D34A4-E2A5-4DF2-999D-77D3DD468C2B}">
  <dimension ref="A1:E32"/>
  <sheetViews>
    <sheetView workbookViewId="0">
      <selection activeCell="G8" sqref="G8"/>
    </sheetView>
  </sheetViews>
  <sheetFormatPr defaultRowHeight="15" x14ac:dyDescent="0.3"/>
  <cols>
    <col min="1" max="1" width="8.88671875" style="1"/>
    <col min="2" max="2" width="16.88671875" style="1" customWidth="1"/>
    <col min="3" max="3" width="20.33203125" style="1" customWidth="1"/>
    <col min="4" max="4" width="19" style="1" customWidth="1"/>
    <col min="5" max="5" width="23.33203125" style="1" customWidth="1"/>
    <col min="6" max="16384" width="8.88671875" style="1"/>
  </cols>
  <sheetData>
    <row r="1" spans="2:5" x14ac:dyDescent="0.3">
      <c r="B1" s="10" t="s">
        <v>6</v>
      </c>
      <c r="C1" s="10"/>
      <c r="D1" s="10"/>
      <c r="E1" s="10"/>
    </row>
    <row r="2" spans="2:5" ht="15.6" thickBot="1" x14ac:dyDescent="0.35">
      <c r="B2" s="1" t="s">
        <v>4</v>
      </c>
      <c r="C2" s="1" t="s">
        <v>5</v>
      </c>
      <c r="D2" s="1" t="s">
        <v>1</v>
      </c>
      <c r="E2" s="1" t="s">
        <v>2</v>
      </c>
    </row>
    <row r="3" spans="2:5" x14ac:dyDescent="0.3">
      <c r="B3" s="5">
        <v>0.25</v>
      </c>
      <c r="C3" s="5">
        <v>0.35</v>
      </c>
      <c r="D3" s="11">
        <v>0.21052631599999999</v>
      </c>
      <c r="E3" s="5">
        <v>0.25</v>
      </c>
    </row>
    <row r="4" spans="2:5" x14ac:dyDescent="0.3">
      <c r="B4" s="6">
        <v>0.3</v>
      </c>
      <c r="C4" s="6">
        <v>0.25</v>
      </c>
      <c r="D4" s="12">
        <v>0.35</v>
      </c>
      <c r="E4" s="6">
        <v>0.3</v>
      </c>
    </row>
    <row r="5" spans="2:5" x14ac:dyDescent="0.3">
      <c r="B5" s="6">
        <v>0.35</v>
      </c>
      <c r="C5" s="6">
        <v>0.15</v>
      </c>
      <c r="D5" s="12">
        <v>0.25</v>
      </c>
      <c r="E5" s="6">
        <v>0.25</v>
      </c>
    </row>
    <row r="6" spans="2:5" x14ac:dyDescent="0.3">
      <c r="B6" s="6">
        <v>0.3</v>
      </c>
      <c r="C6" s="6">
        <v>0.4</v>
      </c>
      <c r="D6" s="12">
        <v>0.35</v>
      </c>
      <c r="E6" s="6">
        <v>0.4</v>
      </c>
    </row>
    <row r="7" spans="2:5" x14ac:dyDescent="0.3">
      <c r="B7" s="6">
        <v>0.25</v>
      </c>
      <c r="C7" s="6">
        <v>0.52631578899999998</v>
      </c>
      <c r="D7" s="12">
        <v>0.15</v>
      </c>
      <c r="E7" s="6">
        <v>0.368421053</v>
      </c>
    </row>
    <row r="8" spans="2:5" x14ac:dyDescent="0.3">
      <c r="B8" s="6">
        <v>0.368421053</v>
      </c>
      <c r="C8" s="6">
        <v>0.3</v>
      </c>
      <c r="D8" s="12">
        <v>0.3</v>
      </c>
      <c r="E8" s="6">
        <v>0.25</v>
      </c>
    </row>
    <row r="9" spans="2:5" x14ac:dyDescent="0.3">
      <c r="B9" s="6">
        <v>0.25</v>
      </c>
      <c r="C9" s="6">
        <v>0.375</v>
      </c>
      <c r="D9" s="12">
        <v>0.4</v>
      </c>
      <c r="E9" s="6">
        <v>0.52631578899999998</v>
      </c>
    </row>
    <row r="10" spans="2:5" x14ac:dyDescent="0.3">
      <c r="B10" s="6">
        <v>0.3</v>
      </c>
      <c r="C10" s="6">
        <v>0.428571429</v>
      </c>
      <c r="D10" s="12">
        <v>0.21052631599999999</v>
      </c>
      <c r="E10" s="6">
        <v>0.3</v>
      </c>
    </row>
    <row r="11" spans="2:5" x14ac:dyDescent="0.3">
      <c r="B11" s="6">
        <v>0.55000000000000004</v>
      </c>
      <c r="C11" s="6">
        <v>0.4</v>
      </c>
      <c r="D11" s="12">
        <v>0.2</v>
      </c>
      <c r="E11" s="6">
        <v>0.375</v>
      </c>
    </row>
    <row r="12" spans="2:5" x14ac:dyDescent="0.3">
      <c r="B12" s="6">
        <v>0.2</v>
      </c>
      <c r="C12" s="6">
        <v>0.15</v>
      </c>
      <c r="D12" s="12">
        <v>0.2</v>
      </c>
      <c r="E12" s="6">
        <v>0.55000000000000004</v>
      </c>
    </row>
    <row r="13" spans="2:5" x14ac:dyDescent="0.3">
      <c r="B13" s="6">
        <v>0.15</v>
      </c>
      <c r="C13" s="6">
        <v>0.45</v>
      </c>
      <c r="D13" s="12">
        <v>0.25</v>
      </c>
      <c r="E13" s="6">
        <v>0.428571429</v>
      </c>
    </row>
    <row r="14" spans="2:5" x14ac:dyDescent="0.3">
      <c r="B14" s="6">
        <v>0.2</v>
      </c>
      <c r="C14" s="6">
        <v>0.25</v>
      </c>
      <c r="D14" s="12">
        <v>0.25</v>
      </c>
      <c r="E14" s="6">
        <v>0.2</v>
      </c>
    </row>
    <row r="15" spans="2:5" x14ac:dyDescent="0.3">
      <c r="B15" s="6">
        <v>0.31578947400000001</v>
      </c>
      <c r="C15" s="6">
        <v>0.2</v>
      </c>
      <c r="D15" s="12">
        <v>0.15789473700000001</v>
      </c>
      <c r="E15" s="6">
        <v>0.2</v>
      </c>
    </row>
    <row r="16" spans="2:5" x14ac:dyDescent="0.3">
      <c r="B16" s="6">
        <v>0.35</v>
      </c>
      <c r="C16" s="6">
        <v>0.25</v>
      </c>
      <c r="D16" s="12">
        <v>0.25</v>
      </c>
      <c r="E16" s="6">
        <v>0.15</v>
      </c>
    </row>
    <row r="17" spans="1:5" x14ac:dyDescent="0.3">
      <c r="B17" s="6">
        <v>0.31578947400000001</v>
      </c>
      <c r="C17" s="6">
        <v>0.21052631599999999</v>
      </c>
      <c r="D17" s="12">
        <v>0.3</v>
      </c>
      <c r="E17" s="6">
        <v>0.15</v>
      </c>
    </row>
    <row r="18" spans="1:5" x14ac:dyDescent="0.3">
      <c r="B18" s="6">
        <v>0.41176470599999998</v>
      </c>
      <c r="C18" s="6">
        <v>0.15789473700000001</v>
      </c>
      <c r="D18" s="12">
        <v>0.15</v>
      </c>
      <c r="E18" s="6">
        <v>0.45</v>
      </c>
    </row>
    <row r="19" spans="1:5" x14ac:dyDescent="0.3">
      <c r="B19" s="6">
        <v>0.2</v>
      </c>
      <c r="C19" s="6">
        <v>0.33333333300000001</v>
      </c>
      <c r="D19" s="12">
        <v>0.26315789499999998</v>
      </c>
      <c r="E19" s="6">
        <v>0.25</v>
      </c>
    </row>
    <row r="20" spans="1:5" x14ac:dyDescent="0.3">
      <c r="B20" s="6">
        <v>0.25</v>
      </c>
      <c r="C20" s="6">
        <v>0.2</v>
      </c>
      <c r="D20" s="12"/>
      <c r="E20" s="6">
        <v>0.2</v>
      </c>
    </row>
    <row r="21" spans="1:5" x14ac:dyDescent="0.3">
      <c r="B21" s="6">
        <v>0.25</v>
      </c>
      <c r="C21" s="6">
        <v>0.25</v>
      </c>
      <c r="D21" s="12"/>
      <c r="E21" s="6">
        <v>0.2</v>
      </c>
    </row>
    <row r="22" spans="1:5" x14ac:dyDescent="0.3">
      <c r="B22" s="6">
        <v>0.15789473700000001</v>
      </c>
      <c r="C22" s="6">
        <v>0.2</v>
      </c>
      <c r="D22" s="12"/>
      <c r="E22" s="6">
        <v>0.25</v>
      </c>
    </row>
    <row r="23" spans="1:5" x14ac:dyDescent="0.3">
      <c r="B23" s="6">
        <v>0.3</v>
      </c>
      <c r="C23" s="6">
        <v>0.25</v>
      </c>
      <c r="D23" s="12"/>
      <c r="E23" s="6">
        <v>0.31578947400000001</v>
      </c>
    </row>
    <row r="24" spans="1:5" x14ac:dyDescent="0.3">
      <c r="B24" s="6"/>
      <c r="C24" s="6">
        <v>0.15</v>
      </c>
      <c r="D24" s="12"/>
      <c r="E24" s="6">
        <v>0.35</v>
      </c>
    </row>
    <row r="25" spans="1:5" x14ac:dyDescent="0.3">
      <c r="B25" s="6"/>
      <c r="C25" s="6">
        <v>0.26315789499999998</v>
      </c>
      <c r="D25" s="12"/>
      <c r="E25" s="6">
        <v>0.31578947400000001</v>
      </c>
    </row>
    <row r="26" spans="1:5" x14ac:dyDescent="0.3">
      <c r="B26" s="6"/>
      <c r="C26" s="6"/>
      <c r="D26" s="12"/>
      <c r="E26" s="6">
        <v>0.15789473700000001</v>
      </c>
    </row>
    <row r="27" spans="1:5" x14ac:dyDescent="0.3">
      <c r="B27" s="6"/>
      <c r="C27" s="6"/>
      <c r="D27" s="12"/>
      <c r="E27" s="6">
        <v>0.33333333300000001</v>
      </c>
    </row>
    <row r="28" spans="1:5" x14ac:dyDescent="0.3">
      <c r="B28" s="6"/>
      <c r="C28" s="6"/>
      <c r="D28" s="12"/>
      <c r="E28" s="6">
        <v>0.41176470599999998</v>
      </c>
    </row>
    <row r="29" spans="1:5" x14ac:dyDescent="0.3">
      <c r="B29" s="6"/>
      <c r="C29" s="6"/>
      <c r="D29" s="12"/>
      <c r="E29" s="6">
        <v>0.25</v>
      </c>
    </row>
    <row r="30" spans="1:5" ht="15.6" thickBot="1" x14ac:dyDescent="0.35">
      <c r="B30" s="6"/>
      <c r="C30" s="6"/>
      <c r="D30" s="12"/>
      <c r="E30" s="6">
        <v>0.2</v>
      </c>
    </row>
    <row r="31" spans="1:5" ht="15.6" thickBot="1" x14ac:dyDescent="0.35">
      <c r="A31" s="1" t="s">
        <v>97</v>
      </c>
      <c r="B31" s="8">
        <f>AVERAGE(B3:B23)</f>
        <v>0.28665044971428566</v>
      </c>
      <c r="C31" s="8">
        <f>AVERAGE(C3:C25)</f>
        <v>0.28238258691304352</v>
      </c>
      <c r="D31" s="8">
        <f>AVERAGE(D3:D19)</f>
        <v>0.24953560376470588</v>
      </c>
      <c r="E31" s="8">
        <f>AVERAGE(E3:E30)</f>
        <v>0.29938857125000001</v>
      </c>
    </row>
    <row r="32" spans="1:5" ht="15.6" thickBot="1" x14ac:dyDescent="0.35">
      <c r="A32" s="1" t="s">
        <v>96</v>
      </c>
      <c r="B32" s="8">
        <f>STDEV(B3:B23)</f>
        <v>9.1275103506416572E-2</v>
      </c>
      <c r="C32" s="8">
        <f>STDEV(C3:C25)</f>
        <v>0.10700547177750615</v>
      </c>
      <c r="D32" s="8">
        <f>STDEV(D3:D19)</f>
        <v>7.2572888724249537E-2</v>
      </c>
      <c r="E32" s="8">
        <f>STDEV(E3:E30)</f>
        <v>0.10883905938365622</v>
      </c>
    </row>
  </sheetData>
  <mergeCells count="1">
    <mergeCell ref="B1:E1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BF9A6C-544B-4DD1-807B-8C885C0A06A8}">
  <dimension ref="B1:C77"/>
  <sheetViews>
    <sheetView workbookViewId="0">
      <selection activeCell="E8" sqref="E8"/>
    </sheetView>
  </sheetViews>
  <sheetFormatPr defaultRowHeight="15" x14ac:dyDescent="0.3"/>
  <cols>
    <col min="1" max="1" width="8.88671875" style="1"/>
    <col min="2" max="2" width="21" style="1" customWidth="1"/>
    <col min="3" max="3" width="18.5546875" style="1" customWidth="1"/>
    <col min="4" max="16384" width="8.88671875" style="1"/>
  </cols>
  <sheetData>
    <row r="1" spans="2:3" x14ac:dyDescent="0.3">
      <c r="B1" s="10" t="s">
        <v>33</v>
      </c>
      <c r="C1" s="10"/>
    </row>
    <row r="2" spans="2:3" ht="15.6" thickBot="1" x14ac:dyDescent="0.35">
      <c r="B2" s="1" t="s">
        <v>18</v>
      </c>
      <c r="C2" s="1" t="s">
        <v>21</v>
      </c>
    </row>
    <row r="3" spans="2:3" x14ac:dyDescent="0.3">
      <c r="B3" s="5">
        <v>19</v>
      </c>
      <c r="C3" s="5">
        <v>2</v>
      </c>
    </row>
    <row r="4" spans="2:3" x14ac:dyDescent="0.3">
      <c r="B4" s="6">
        <v>1</v>
      </c>
      <c r="C4" s="6">
        <v>1</v>
      </c>
    </row>
    <row r="5" spans="2:3" x14ac:dyDescent="0.3">
      <c r="B5" s="6">
        <v>2</v>
      </c>
      <c r="C5" s="6">
        <v>19</v>
      </c>
    </row>
    <row r="6" spans="2:3" x14ac:dyDescent="0.3">
      <c r="B6" s="6">
        <v>2</v>
      </c>
      <c r="C6" s="6">
        <v>10</v>
      </c>
    </row>
    <row r="7" spans="2:3" x14ac:dyDescent="0.3">
      <c r="B7" s="6">
        <v>3</v>
      </c>
      <c r="C7" s="6">
        <v>19</v>
      </c>
    </row>
    <row r="8" spans="2:3" x14ac:dyDescent="0.3">
      <c r="B8" s="6">
        <v>3</v>
      </c>
      <c r="C8" s="6">
        <v>30</v>
      </c>
    </row>
    <row r="9" spans="2:3" x14ac:dyDescent="0.3">
      <c r="B9" s="6">
        <v>3</v>
      </c>
      <c r="C9" s="6">
        <v>2</v>
      </c>
    </row>
    <row r="10" spans="2:3" x14ac:dyDescent="0.3">
      <c r="B10" s="6">
        <v>9</v>
      </c>
      <c r="C10" s="6">
        <v>2</v>
      </c>
    </row>
    <row r="11" spans="2:3" x14ac:dyDescent="0.3">
      <c r="B11" s="6">
        <v>2</v>
      </c>
      <c r="C11" s="6">
        <v>13</v>
      </c>
    </row>
    <row r="12" spans="2:3" x14ac:dyDescent="0.3">
      <c r="B12" s="6">
        <v>2</v>
      </c>
      <c r="C12" s="6">
        <v>1</v>
      </c>
    </row>
    <row r="13" spans="2:3" x14ac:dyDescent="0.3">
      <c r="B13" s="6">
        <v>2</v>
      </c>
      <c r="C13" s="6">
        <v>1</v>
      </c>
    </row>
    <row r="14" spans="2:3" x14ac:dyDescent="0.3">
      <c r="B14" s="6">
        <v>11</v>
      </c>
      <c r="C14" s="6">
        <v>11</v>
      </c>
    </row>
    <row r="15" spans="2:3" x14ac:dyDescent="0.3">
      <c r="B15" s="6">
        <v>11</v>
      </c>
      <c r="C15" s="6">
        <v>3</v>
      </c>
    </row>
    <row r="16" spans="2:3" x14ac:dyDescent="0.3">
      <c r="B16" s="6">
        <v>8</v>
      </c>
      <c r="C16" s="6">
        <v>8</v>
      </c>
    </row>
    <row r="17" spans="2:3" x14ac:dyDescent="0.3">
      <c r="B17" s="6">
        <v>8</v>
      </c>
      <c r="C17" s="6">
        <v>2</v>
      </c>
    </row>
    <row r="18" spans="2:3" x14ac:dyDescent="0.3">
      <c r="B18" s="6">
        <v>8</v>
      </c>
      <c r="C18" s="6">
        <v>5</v>
      </c>
    </row>
    <row r="19" spans="2:3" x14ac:dyDescent="0.3">
      <c r="B19" s="6">
        <v>100</v>
      </c>
      <c r="C19" s="6">
        <v>7</v>
      </c>
    </row>
    <row r="20" spans="2:3" x14ac:dyDescent="0.3">
      <c r="B20" s="6">
        <v>100</v>
      </c>
      <c r="C20" s="6">
        <v>39</v>
      </c>
    </row>
    <row r="21" spans="2:3" x14ac:dyDescent="0.3">
      <c r="B21" s="6">
        <v>10</v>
      </c>
      <c r="C21" s="6">
        <v>5</v>
      </c>
    </row>
    <row r="22" spans="2:3" x14ac:dyDescent="0.3">
      <c r="B22" s="6">
        <v>10</v>
      </c>
      <c r="C22" s="6">
        <v>26</v>
      </c>
    </row>
    <row r="23" spans="2:3" x14ac:dyDescent="0.3">
      <c r="B23" s="6">
        <v>10</v>
      </c>
      <c r="C23" s="6">
        <v>3</v>
      </c>
    </row>
    <row r="24" spans="2:3" x14ac:dyDescent="0.3">
      <c r="B24" s="6">
        <v>1</v>
      </c>
      <c r="C24" s="6">
        <v>29</v>
      </c>
    </row>
    <row r="25" spans="2:3" x14ac:dyDescent="0.3">
      <c r="B25" s="6">
        <v>1</v>
      </c>
      <c r="C25" s="6">
        <v>27</v>
      </c>
    </row>
    <row r="26" spans="2:3" x14ac:dyDescent="0.3">
      <c r="B26" s="6">
        <v>1</v>
      </c>
      <c r="C26" s="6">
        <v>33</v>
      </c>
    </row>
    <row r="27" spans="2:3" x14ac:dyDescent="0.3">
      <c r="B27" s="6">
        <v>1</v>
      </c>
      <c r="C27" s="6">
        <v>38</v>
      </c>
    </row>
    <row r="28" spans="2:3" x14ac:dyDescent="0.3">
      <c r="B28" s="6">
        <v>1</v>
      </c>
      <c r="C28" s="6">
        <v>9</v>
      </c>
    </row>
    <row r="29" spans="2:3" x14ac:dyDescent="0.3">
      <c r="B29" s="6">
        <v>1</v>
      </c>
      <c r="C29" s="6">
        <v>1</v>
      </c>
    </row>
    <row r="30" spans="2:3" x14ac:dyDescent="0.3">
      <c r="B30" s="6">
        <v>1</v>
      </c>
      <c r="C30" s="6">
        <v>2</v>
      </c>
    </row>
    <row r="31" spans="2:3" x14ac:dyDescent="0.3">
      <c r="B31" s="6">
        <v>28</v>
      </c>
      <c r="C31" s="6">
        <v>19</v>
      </c>
    </row>
    <row r="32" spans="2:3" x14ac:dyDescent="0.3">
      <c r="B32" s="6">
        <v>28</v>
      </c>
      <c r="C32" s="6">
        <v>16</v>
      </c>
    </row>
    <row r="33" spans="2:3" x14ac:dyDescent="0.3">
      <c r="B33" s="6">
        <v>28</v>
      </c>
      <c r="C33" s="6">
        <v>11</v>
      </c>
    </row>
    <row r="34" spans="2:3" x14ac:dyDescent="0.3">
      <c r="B34" s="6">
        <v>65</v>
      </c>
      <c r="C34" s="6">
        <v>24</v>
      </c>
    </row>
    <row r="35" spans="2:3" x14ac:dyDescent="0.3">
      <c r="B35" s="6">
        <v>65</v>
      </c>
      <c r="C35" s="6">
        <v>12</v>
      </c>
    </row>
    <row r="36" spans="2:3" x14ac:dyDescent="0.3">
      <c r="B36" s="6">
        <v>47</v>
      </c>
      <c r="C36" s="6">
        <v>36</v>
      </c>
    </row>
    <row r="37" spans="2:3" x14ac:dyDescent="0.3">
      <c r="B37" s="6">
        <v>47</v>
      </c>
      <c r="C37" s="6">
        <v>1</v>
      </c>
    </row>
    <row r="38" spans="2:3" x14ac:dyDescent="0.3">
      <c r="B38" s="6">
        <v>1</v>
      </c>
      <c r="C38" s="6">
        <v>43</v>
      </c>
    </row>
    <row r="39" spans="2:3" x14ac:dyDescent="0.3">
      <c r="B39" s="6">
        <v>1</v>
      </c>
      <c r="C39" s="6">
        <v>1</v>
      </c>
    </row>
    <row r="40" spans="2:3" x14ac:dyDescent="0.3">
      <c r="B40" s="6">
        <v>9</v>
      </c>
      <c r="C40" s="6">
        <v>1</v>
      </c>
    </row>
    <row r="41" spans="2:3" x14ac:dyDescent="0.3">
      <c r="B41" s="6">
        <v>9</v>
      </c>
      <c r="C41" s="6">
        <v>3</v>
      </c>
    </row>
    <row r="42" spans="2:3" x14ac:dyDescent="0.3">
      <c r="B42" s="6">
        <v>9</v>
      </c>
      <c r="C42" s="6">
        <v>2</v>
      </c>
    </row>
    <row r="43" spans="2:3" x14ac:dyDescent="0.3">
      <c r="B43" s="6">
        <v>8</v>
      </c>
      <c r="C43" s="6">
        <v>24</v>
      </c>
    </row>
    <row r="44" spans="2:3" x14ac:dyDescent="0.3">
      <c r="B44" s="6">
        <v>8</v>
      </c>
      <c r="C44" s="6">
        <v>15</v>
      </c>
    </row>
    <row r="45" spans="2:3" x14ac:dyDescent="0.3">
      <c r="B45" s="6">
        <v>25</v>
      </c>
      <c r="C45" s="6">
        <v>18</v>
      </c>
    </row>
    <row r="46" spans="2:3" x14ac:dyDescent="0.3">
      <c r="B46" s="6">
        <v>21</v>
      </c>
      <c r="C46" s="6">
        <v>3</v>
      </c>
    </row>
    <row r="47" spans="2:3" x14ac:dyDescent="0.3">
      <c r="B47" s="6">
        <v>21</v>
      </c>
      <c r="C47" s="6">
        <v>2</v>
      </c>
    </row>
    <row r="48" spans="2:3" x14ac:dyDescent="0.3">
      <c r="B48" s="6">
        <v>21</v>
      </c>
      <c r="C48" s="6">
        <v>20</v>
      </c>
    </row>
    <row r="49" spans="2:3" x14ac:dyDescent="0.3">
      <c r="B49" s="6">
        <v>10</v>
      </c>
      <c r="C49" s="6">
        <v>6</v>
      </c>
    </row>
    <row r="50" spans="2:3" x14ac:dyDescent="0.3">
      <c r="B50" s="6">
        <v>10</v>
      </c>
      <c r="C50" s="6">
        <v>4</v>
      </c>
    </row>
    <row r="51" spans="2:3" x14ac:dyDescent="0.3">
      <c r="B51" s="6">
        <v>1</v>
      </c>
      <c r="C51" s="6">
        <v>2</v>
      </c>
    </row>
    <row r="52" spans="2:3" x14ac:dyDescent="0.3">
      <c r="B52" s="6">
        <v>1</v>
      </c>
      <c r="C52" s="6">
        <v>26</v>
      </c>
    </row>
    <row r="53" spans="2:3" x14ac:dyDescent="0.3">
      <c r="B53" s="6">
        <v>1</v>
      </c>
      <c r="C53" s="6">
        <v>2</v>
      </c>
    </row>
    <row r="54" spans="2:3" x14ac:dyDescent="0.3">
      <c r="B54" s="6">
        <v>13</v>
      </c>
      <c r="C54" s="6">
        <v>24</v>
      </c>
    </row>
    <row r="55" spans="2:3" x14ac:dyDescent="0.3">
      <c r="B55" s="6">
        <v>13</v>
      </c>
      <c r="C55" s="6">
        <v>1</v>
      </c>
    </row>
    <row r="56" spans="2:3" x14ac:dyDescent="0.3">
      <c r="B56" s="6">
        <v>13</v>
      </c>
      <c r="C56" s="6">
        <v>4</v>
      </c>
    </row>
    <row r="57" spans="2:3" x14ac:dyDescent="0.3">
      <c r="B57" s="6">
        <v>2</v>
      </c>
      <c r="C57" s="6">
        <v>3</v>
      </c>
    </row>
    <row r="58" spans="2:3" x14ac:dyDescent="0.3">
      <c r="B58" s="6">
        <v>2</v>
      </c>
      <c r="C58" s="6">
        <v>6</v>
      </c>
    </row>
    <row r="59" spans="2:3" x14ac:dyDescent="0.3">
      <c r="B59" s="6">
        <v>1</v>
      </c>
      <c r="C59" s="6">
        <v>29</v>
      </c>
    </row>
    <row r="60" spans="2:3" x14ac:dyDescent="0.3">
      <c r="B60" s="6">
        <v>1</v>
      </c>
      <c r="C60" s="6">
        <v>4</v>
      </c>
    </row>
    <row r="61" spans="2:3" x14ac:dyDescent="0.3">
      <c r="B61" s="6">
        <v>1</v>
      </c>
      <c r="C61" s="6">
        <v>28</v>
      </c>
    </row>
    <row r="62" spans="2:3" x14ac:dyDescent="0.3">
      <c r="B62" s="6">
        <v>41</v>
      </c>
      <c r="C62" s="6">
        <v>2</v>
      </c>
    </row>
    <row r="63" spans="2:3" x14ac:dyDescent="0.3">
      <c r="B63" s="6">
        <v>18</v>
      </c>
      <c r="C63" s="6">
        <v>15</v>
      </c>
    </row>
    <row r="64" spans="2:3" x14ac:dyDescent="0.3">
      <c r="B64" s="6">
        <v>38</v>
      </c>
      <c r="C64" s="6">
        <v>10</v>
      </c>
    </row>
    <row r="65" spans="2:3" x14ac:dyDescent="0.3">
      <c r="B65" s="6">
        <v>76</v>
      </c>
      <c r="C65" s="6">
        <v>21</v>
      </c>
    </row>
    <row r="66" spans="2:3" x14ac:dyDescent="0.3">
      <c r="B66" s="6">
        <v>76</v>
      </c>
      <c r="C66" s="6">
        <v>49</v>
      </c>
    </row>
    <row r="67" spans="2:3" x14ac:dyDescent="0.3">
      <c r="B67" s="6">
        <v>76</v>
      </c>
      <c r="C67" s="6">
        <v>1</v>
      </c>
    </row>
    <row r="68" spans="2:3" x14ac:dyDescent="0.3">
      <c r="B68" s="6">
        <v>3</v>
      </c>
      <c r="C68" s="6">
        <v>26</v>
      </c>
    </row>
    <row r="69" spans="2:3" x14ac:dyDescent="0.3">
      <c r="B69" s="6">
        <v>6</v>
      </c>
      <c r="C69" s="6">
        <v>16</v>
      </c>
    </row>
    <row r="70" spans="2:3" x14ac:dyDescent="0.3">
      <c r="B70" s="6">
        <v>6</v>
      </c>
      <c r="C70" s="6">
        <v>2</v>
      </c>
    </row>
    <row r="71" spans="2:3" x14ac:dyDescent="0.3">
      <c r="B71" s="6">
        <v>6</v>
      </c>
      <c r="C71" s="6">
        <v>8</v>
      </c>
    </row>
    <row r="72" spans="2:3" x14ac:dyDescent="0.3">
      <c r="B72" s="6">
        <v>3</v>
      </c>
      <c r="C72" s="6">
        <v>4</v>
      </c>
    </row>
    <row r="73" spans="2:3" x14ac:dyDescent="0.3">
      <c r="B73" s="6">
        <v>3</v>
      </c>
      <c r="C73" s="6">
        <v>6</v>
      </c>
    </row>
    <row r="74" spans="2:3" x14ac:dyDescent="0.3">
      <c r="B74" s="6">
        <v>3</v>
      </c>
      <c r="C74" s="6">
        <v>10</v>
      </c>
    </row>
    <row r="75" spans="2:3" x14ac:dyDescent="0.3">
      <c r="B75" s="6">
        <v>9</v>
      </c>
      <c r="C75" s="6">
        <v>40</v>
      </c>
    </row>
    <row r="76" spans="2:3" x14ac:dyDescent="0.3">
      <c r="B76" s="6">
        <v>10</v>
      </c>
      <c r="C76" s="6">
        <v>9</v>
      </c>
    </row>
    <row r="77" spans="2:3" ht="15.6" thickBot="1" x14ac:dyDescent="0.35">
      <c r="B77" s="9">
        <v>10</v>
      </c>
      <c r="C77" s="9">
        <v>38</v>
      </c>
    </row>
  </sheetData>
  <mergeCells count="1">
    <mergeCell ref="B1:C1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74F1FE-796E-4B35-BA97-DBAF45C90A46}">
  <dimension ref="B1:C79"/>
  <sheetViews>
    <sheetView workbookViewId="0">
      <selection activeCell="E9" sqref="E9"/>
    </sheetView>
  </sheetViews>
  <sheetFormatPr defaultRowHeight="15" x14ac:dyDescent="0.3"/>
  <cols>
    <col min="1" max="1" width="8.88671875" style="1"/>
    <col min="2" max="2" width="28.21875" style="1" customWidth="1"/>
    <col min="3" max="3" width="25.21875" style="1" customWidth="1"/>
    <col min="4" max="16384" width="8.88671875" style="1"/>
  </cols>
  <sheetData>
    <row r="1" spans="2:3" x14ac:dyDescent="0.3">
      <c r="B1" s="10" t="s">
        <v>34</v>
      </c>
      <c r="C1" s="10"/>
    </row>
    <row r="2" spans="2:3" ht="15.6" thickBot="1" x14ac:dyDescent="0.35">
      <c r="B2" s="1" t="s">
        <v>19</v>
      </c>
      <c r="C2" s="1" t="s">
        <v>22</v>
      </c>
    </row>
    <row r="3" spans="2:3" x14ac:dyDescent="0.3">
      <c r="B3" s="5">
        <v>0.25</v>
      </c>
      <c r="C3" s="5">
        <v>0.66666666699999999</v>
      </c>
    </row>
    <row r="4" spans="2:3" x14ac:dyDescent="0.3">
      <c r="B4" s="6">
        <v>0.25</v>
      </c>
      <c r="C4" s="6">
        <v>0.25</v>
      </c>
    </row>
    <row r="5" spans="2:3" x14ac:dyDescent="0.3">
      <c r="B5" s="6">
        <v>0.33</v>
      </c>
      <c r="C5" s="6">
        <v>1</v>
      </c>
    </row>
    <row r="6" spans="2:3" x14ac:dyDescent="0.3">
      <c r="B6" s="6">
        <v>0.5</v>
      </c>
      <c r="C6" s="6">
        <v>0.71428571399999996</v>
      </c>
    </row>
    <row r="7" spans="2:3" x14ac:dyDescent="0.3">
      <c r="B7" s="6">
        <v>0.5</v>
      </c>
      <c r="C7" s="6">
        <v>0.71428571399999996</v>
      </c>
    </row>
    <row r="8" spans="2:3" x14ac:dyDescent="0.3">
      <c r="B8" s="6">
        <v>1</v>
      </c>
      <c r="C8" s="6">
        <v>0.5</v>
      </c>
    </row>
    <row r="9" spans="2:3" x14ac:dyDescent="0.3">
      <c r="B9" s="6">
        <v>1</v>
      </c>
      <c r="C9" s="6">
        <v>0.77777777800000003</v>
      </c>
    </row>
    <row r="10" spans="2:3" x14ac:dyDescent="0.3">
      <c r="B10" s="6">
        <v>1</v>
      </c>
      <c r="C10" s="6">
        <v>0.25</v>
      </c>
    </row>
    <row r="11" spans="2:3" x14ac:dyDescent="0.3">
      <c r="B11" s="6">
        <v>0.4</v>
      </c>
      <c r="C11" s="6">
        <v>0.66666666699999999</v>
      </c>
    </row>
    <row r="12" spans="2:3" x14ac:dyDescent="0.3">
      <c r="B12" s="6">
        <v>0.5</v>
      </c>
      <c r="C12" s="6">
        <v>1</v>
      </c>
    </row>
    <row r="13" spans="2:3" x14ac:dyDescent="0.3">
      <c r="B13" s="6">
        <v>0.5</v>
      </c>
      <c r="C13" s="6">
        <v>0.33333333300000001</v>
      </c>
    </row>
    <row r="14" spans="2:3" x14ac:dyDescent="0.3">
      <c r="B14" s="6">
        <v>0.5</v>
      </c>
      <c r="C14" s="6">
        <v>0.5</v>
      </c>
    </row>
    <row r="15" spans="2:3" x14ac:dyDescent="0.3">
      <c r="B15" s="6">
        <v>0.5</v>
      </c>
      <c r="C15" s="6">
        <v>0.5</v>
      </c>
    </row>
    <row r="16" spans="2:3" x14ac:dyDescent="0.3">
      <c r="B16" s="6">
        <v>0.5</v>
      </c>
      <c r="C16" s="6">
        <v>0.25</v>
      </c>
    </row>
    <row r="17" spans="2:3" x14ac:dyDescent="0.3">
      <c r="B17" s="6">
        <v>0.55000000000000004</v>
      </c>
      <c r="C17" s="6">
        <v>0.83333333300000001</v>
      </c>
    </row>
    <row r="18" spans="2:3" x14ac:dyDescent="0.3">
      <c r="B18" s="6">
        <v>0.55000000000000004</v>
      </c>
      <c r="C18" s="6">
        <v>0.25</v>
      </c>
    </row>
    <row r="19" spans="2:3" x14ac:dyDescent="0.3">
      <c r="B19" s="6">
        <v>0.55000000000000004</v>
      </c>
      <c r="C19" s="6">
        <v>0.66666666699999999</v>
      </c>
    </row>
    <row r="20" spans="2:3" x14ac:dyDescent="0.3">
      <c r="B20" s="6">
        <v>1</v>
      </c>
      <c r="C20" s="6">
        <v>0.428571429</v>
      </c>
    </row>
    <row r="21" spans="2:3" x14ac:dyDescent="0.3">
      <c r="B21" s="6">
        <v>1</v>
      </c>
      <c r="C21" s="6">
        <v>1</v>
      </c>
    </row>
    <row r="22" spans="2:3" x14ac:dyDescent="0.3">
      <c r="B22" s="6">
        <v>0.63</v>
      </c>
      <c r="C22" s="6">
        <v>0.71428571399999996</v>
      </c>
    </row>
    <row r="23" spans="2:3" x14ac:dyDescent="0.3">
      <c r="B23" s="6">
        <v>0.63</v>
      </c>
      <c r="C23" s="6">
        <v>0.71428571399999996</v>
      </c>
    </row>
    <row r="24" spans="2:3" x14ac:dyDescent="0.3">
      <c r="B24" s="6">
        <v>0.63</v>
      </c>
      <c r="C24" s="6">
        <v>0.33333333300000001</v>
      </c>
    </row>
    <row r="25" spans="2:3" x14ac:dyDescent="0.3">
      <c r="B25" s="6">
        <v>0.33</v>
      </c>
      <c r="C25" s="6">
        <v>0.76923076899999998</v>
      </c>
    </row>
    <row r="26" spans="2:3" x14ac:dyDescent="0.3">
      <c r="B26" s="6">
        <v>0.33</v>
      </c>
      <c r="C26" s="6">
        <v>0.5625</v>
      </c>
    </row>
    <row r="27" spans="2:3" x14ac:dyDescent="0.3">
      <c r="B27" s="6">
        <v>0.33</v>
      </c>
      <c r="C27" s="6">
        <v>0.76923076899999998</v>
      </c>
    </row>
    <row r="28" spans="2:3" x14ac:dyDescent="0.3">
      <c r="B28" s="6">
        <v>1</v>
      </c>
      <c r="C28" s="6">
        <v>0.72727272700000001</v>
      </c>
    </row>
    <row r="29" spans="2:3" x14ac:dyDescent="0.3">
      <c r="B29" s="6">
        <v>1</v>
      </c>
      <c r="C29" s="6">
        <v>0.66666666699999999</v>
      </c>
    </row>
    <row r="30" spans="2:3" x14ac:dyDescent="0.3">
      <c r="B30" s="6">
        <v>0.5</v>
      </c>
      <c r="C30" s="6">
        <v>0.5</v>
      </c>
    </row>
    <row r="31" spans="2:3" x14ac:dyDescent="0.3">
      <c r="B31" s="6">
        <v>0.5</v>
      </c>
      <c r="C31" s="6">
        <v>0.25</v>
      </c>
    </row>
    <row r="32" spans="2:3" x14ac:dyDescent="0.3">
      <c r="B32" s="6">
        <v>0.68</v>
      </c>
      <c r="C32" s="6">
        <v>0.428571429</v>
      </c>
    </row>
    <row r="33" spans="2:3" x14ac:dyDescent="0.3">
      <c r="B33" s="6">
        <v>0.68</v>
      </c>
      <c r="C33" s="6">
        <v>0.4</v>
      </c>
    </row>
    <row r="34" spans="2:3" x14ac:dyDescent="0.3">
      <c r="B34" s="6">
        <v>0.68</v>
      </c>
      <c r="C34" s="6">
        <v>0.66666666699999999</v>
      </c>
    </row>
    <row r="35" spans="2:3" x14ac:dyDescent="0.3">
      <c r="B35" s="6">
        <v>0.82</v>
      </c>
      <c r="C35" s="6">
        <v>0.54545454500000001</v>
      </c>
    </row>
    <row r="36" spans="2:3" x14ac:dyDescent="0.3">
      <c r="B36" s="6">
        <v>0.82</v>
      </c>
      <c r="C36" s="6">
        <v>0.38461538499999998</v>
      </c>
    </row>
    <row r="37" spans="2:3" x14ac:dyDescent="0.3">
      <c r="B37" s="6">
        <v>0.82</v>
      </c>
      <c r="C37" s="6">
        <v>0.83333333300000001</v>
      </c>
    </row>
    <row r="38" spans="2:3" x14ac:dyDescent="0.3">
      <c r="B38" s="6">
        <v>0.82</v>
      </c>
      <c r="C38" s="6">
        <v>0.5</v>
      </c>
    </row>
    <row r="39" spans="2:3" x14ac:dyDescent="0.3">
      <c r="B39" s="6">
        <v>1</v>
      </c>
      <c r="C39" s="6">
        <v>0.71428571399999996</v>
      </c>
    </row>
    <row r="40" spans="2:3" x14ac:dyDescent="0.3">
      <c r="B40" s="6">
        <v>1</v>
      </c>
      <c r="C40" s="6">
        <v>0.33333333300000001</v>
      </c>
    </row>
    <row r="41" spans="2:3" x14ac:dyDescent="0.3">
      <c r="B41" s="6">
        <v>0.67</v>
      </c>
      <c r="C41" s="6">
        <v>0.33333333300000001</v>
      </c>
    </row>
    <row r="42" spans="2:3" x14ac:dyDescent="0.3">
      <c r="B42" s="6">
        <v>0.67</v>
      </c>
      <c r="C42" s="6">
        <v>1</v>
      </c>
    </row>
    <row r="43" spans="2:3" x14ac:dyDescent="0.3">
      <c r="B43" s="6">
        <v>0.67</v>
      </c>
      <c r="C43" s="6">
        <v>0.5</v>
      </c>
    </row>
    <row r="44" spans="2:3" x14ac:dyDescent="0.3">
      <c r="B44" s="6">
        <v>1</v>
      </c>
      <c r="C44" s="6">
        <v>0.875</v>
      </c>
    </row>
    <row r="45" spans="2:3" x14ac:dyDescent="0.3">
      <c r="B45" s="6">
        <v>1</v>
      </c>
      <c r="C45" s="6">
        <v>0.66666666699999999</v>
      </c>
    </row>
    <row r="46" spans="2:3" x14ac:dyDescent="0.3">
      <c r="B46" s="6">
        <v>0.64</v>
      </c>
      <c r="C46" s="6">
        <v>1</v>
      </c>
    </row>
    <row r="47" spans="2:3" x14ac:dyDescent="0.3">
      <c r="B47" s="6">
        <v>0.63</v>
      </c>
      <c r="C47" s="6">
        <v>0.5</v>
      </c>
    </row>
    <row r="48" spans="2:3" x14ac:dyDescent="0.3">
      <c r="B48" s="6">
        <v>0.63</v>
      </c>
      <c r="C48" s="6">
        <v>0.875</v>
      </c>
    </row>
    <row r="49" spans="2:3" x14ac:dyDescent="0.3">
      <c r="B49" s="6">
        <v>0.63</v>
      </c>
      <c r="C49" s="6">
        <v>0.8</v>
      </c>
    </row>
    <row r="50" spans="2:3" x14ac:dyDescent="0.3">
      <c r="B50" s="6">
        <v>0.5</v>
      </c>
      <c r="C50" s="6">
        <v>0.75</v>
      </c>
    </row>
    <row r="51" spans="2:3" x14ac:dyDescent="0.3">
      <c r="B51" s="6">
        <v>0.5</v>
      </c>
      <c r="C51" s="6">
        <v>0.25</v>
      </c>
    </row>
    <row r="52" spans="2:3" x14ac:dyDescent="0.3">
      <c r="B52" s="6">
        <v>1</v>
      </c>
      <c r="C52" s="6">
        <v>0.4</v>
      </c>
    </row>
    <row r="53" spans="2:3" x14ac:dyDescent="0.3">
      <c r="B53" s="6">
        <v>1</v>
      </c>
      <c r="C53" s="6">
        <v>0.75</v>
      </c>
    </row>
    <row r="54" spans="2:3" x14ac:dyDescent="0.3">
      <c r="B54" s="6">
        <v>1</v>
      </c>
      <c r="C54" s="6">
        <v>0.33333333300000001</v>
      </c>
    </row>
    <row r="55" spans="2:3" x14ac:dyDescent="0.3">
      <c r="B55" s="6">
        <v>0.56000000000000005</v>
      </c>
      <c r="C55" s="6">
        <v>0.6</v>
      </c>
    </row>
    <row r="56" spans="2:3" x14ac:dyDescent="0.3">
      <c r="B56" s="6">
        <v>0.56000000000000005</v>
      </c>
      <c r="C56" s="6">
        <v>0.25</v>
      </c>
    </row>
    <row r="57" spans="2:3" x14ac:dyDescent="0.3">
      <c r="B57" s="6">
        <v>0.56000000000000005</v>
      </c>
      <c r="C57" s="6">
        <v>0.571428571</v>
      </c>
    </row>
    <row r="58" spans="2:3" x14ac:dyDescent="0.3">
      <c r="B58" s="6">
        <v>1</v>
      </c>
      <c r="C58" s="6">
        <v>0.5</v>
      </c>
    </row>
    <row r="59" spans="2:3" x14ac:dyDescent="0.3">
      <c r="B59" s="6">
        <v>1</v>
      </c>
      <c r="C59" s="6">
        <v>0.5</v>
      </c>
    </row>
    <row r="60" spans="2:3" x14ac:dyDescent="0.3">
      <c r="B60" s="6">
        <v>0.5</v>
      </c>
      <c r="C60" s="6">
        <v>0.77777777800000003</v>
      </c>
    </row>
    <row r="61" spans="2:3" x14ac:dyDescent="0.3">
      <c r="B61" s="6">
        <v>0.5</v>
      </c>
      <c r="C61" s="6">
        <v>1</v>
      </c>
    </row>
    <row r="62" spans="2:3" x14ac:dyDescent="0.3">
      <c r="B62" s="6">
        <v>0.5</v>
      </c>
      <c r="C62" s="6">
        <v>0.55555555599999995</v>
      </c>
    </row>
    <row r="63" spans="2:3" x14ac:dyDescent="0.3">
      <c r="B63" s="6">
        <v>0.86</v>
      </c>
      <c r="C63" s="6">
        <v>0.33333333300000001</v>
      </c>
    </row>
    <row r="64" spans="2:3" x14ac:dyDescent="0.3">
      <c r="B64" s="6">
        <v>0.9</v>
      </c>
      <c r="C64" s="6">
        <v>0.33333333300000001</v>
      </c>
    </row>
    <row r="65" spans="2:3" x14ac:dyDescent="0.3">
      <c r="B65" s="6">
        <v>0.69</v>
      </c>
      <c r="C65" s="6">
        <v>1</v>
      </c>
    </row>
    <row r="66" spans="2:3" x14ac:dyDescent="0.3">
      <c r="B66" s="6">
        <v>0.79</v>
      </c>
      <c r="C66" s="6">
        <v>0.9</v>
      </c>
    </row>
    <row r="67" spans="2:3" x14ac:dyDescent="0.3">
      <c r="B67" s="6">
        <v>0.79</v>
      </c>
      <c r="C67" s="6">
        <v>0.94444444400000005</v>
      </c>
    </row>
    <row r="68" spans="2:3" x14ac:dyDescent="0.3">
      <c r="B68" s="6">
        <v>0.79</v>
      </c>
      <c r="C68" s="6">
        <v>0.33333333300000001</v>
      </c>
    </row>
    <row r="69" spans="2:3" x14ac:dyDescent="0.3">
      <c r="B69" s="6">
        <v>1</v>
      </c>
      <c r="C69" s="6">
        <v>0.72727272700000001</v>
      </c>
    </row>
    <row r="70" spans="2:3" x14ac:dyDescent="0.3">
      <c r="B70" s="6">
        <v>1</v>
      </c>
      <c r="C70" s="6">
        <v>0.83333333300000001</v>
      </c>
    </row>
    <row r="71" spans="2:3" x14ac:dyDescent="0.3">
      <c r="B71" s="6">
        <v>1</v>
      </c>
      <c r="C71" s="6">
        <v>0.5</v>
      </c>
    </row>
    <row r="72" spans="2:3" x14ac:dyDescent="0.3">
      <c r="B72" s="6">
        <v>1</v>
      </c>
      <c r="C72" s="6">
        <v>0.5</v>
      </c>
    </row>
    <row r="73" spans="2:3" x14ac:dyDescent="0.3">
      <c r="B73" s="6">
        <v>1</v>
      </c>
      <c r="C73" s="6">
        <v>0.5</v>
      </c>
    </row>
    <row r="74" spans="2:3" x14ac:dyDescent="0.3">
      <c r="B74" s="6">
        <v>1</v>
      </c>
      <c r="C74" s="6">
        <v>0.66666666699999999</v>
      </c>
    </row>
    <row r="75" spans="2:3" x14ac:dyDescent="0.3">
      <c r="B75" s="6">
        <v>1</v>
      </c>
      <c r="C75" s="6">
        <v>0.71428571399999996</v>
      </c>
    </row>
    <row r="76" spans="2:3" x14ac:dyDescent="0.3">
      <c r="B76" s="6">
        <v>0.5</v>
      </c>
      <c r="C76" s="6">
        <v>1</v>
      </c>
    </row>
    <row r="77" spans="2:3" x14ac:dyDescent="0.3">
      <c r="B77" s="6">
        <v>0.67</v>
      </c>
      <c r="C77" s="6">
        <v>0.77777777800000003</v>
      </c>
    </row>
    <row r="78" spans="2:3" x14ac:dyDescent="0.3">
      <c r="B78" s="6">
        <v>0.67</v>
      </c>
      <c r="C78" s="6">
        <v>0.55555555599999995</v>
      </c>
    </row>
    <row r="79" spans="2:3" ht="15.6" thickBot="1" x14ac:dyDescent="0.35">
      <c r="B79" s="9">
        <v>0.67</v>
      </c>
      <c r="C79" s="9">
        <v>1</v>
      </c>
    </row>
  </sheetData>
  <mergeCells count="1">
    <mergeCell ref="B1:C1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BDFD63-2882-4024-9477-ABC7DBAB894F}">
  <dimension ref="B1:D10"/>
  <sheetViews>
    <sheetView workbookViewId="0">
      <selection activeCell="H7" sqref="H7"/>
    </sheetView>
  </sheetViews>
  <sheetFormatPr defaultRowHeight="15" x14ac:dyDescent="0.3"/>
  <cols>
    <col min="1" max="1" width="8.88671875" style="1"/>
    <col min="2" max="2" width="16.77734375" style="1" customWidth="1"/>
    <col min="3" max="3" width="26.44140625" style="1" customWidth="1"/>
    <col min="4" max="4" width="27.5546875" style="1" customWidth="1"/>
    <col min="5" max="16384" width="8.88671875" style="1"/>
  </cols>
  <sheetData>
    <row r="1" spans="2:4" x14ac:dyDescent="0.3">
      <c r="B1" s="10" t="s">
        <v>37</v>
      </c>
      <c r="C1" s="10"/>
      <c r="D1" s="10"/>
    </row>
    <row r="2" spans="2:4" x14ac:dyDescent="0.3">
      <c r="B2" s="10" t="s">
        <v>9</v>
      </c>
      <c r="C2" s="10"/>
      <c r="D2" s="10"/>
    </row>
    <row r="3" spans="2:4" ht="15.6" thickBot="1" x14ac:dyDescent="0.35">
      <c r="C3" s="1" t="s">
        <v>35</v>
      </c>
      <c r="D3" s="1" t="s">
        <v>36</v>
      </c>
    </row>
    <row r="4" spans="2:4" ht="15.6" thickBot="1" x14ac:dyDescent="0.35">
      <c r="B4" s="1" t="s">
        <v>25</v>
      </c>
      <c r="C4" s="8">
        <v>77</v>
      </c>
      <c r="D4" s="8">
        <v>25</v>
      </c>
    </row>
    <row r="5" spans="2:4" ht="15.6" thickBot="1" x14ac:dyDescent="0.35">
      <c r="B5" s="1" t="s">
        <v>26</v>
      </c>
      <c r="C5" s="8">
        <v>37</v>
      </c>
      <c r="D5" s="8">
        <v>21</v>
      </c>
    </row>
    <row r="6" spans="2:4" ht="14.4" customHeight="1" x14ac:dyDescent="0.3"/>
    <row r="7" spans="2:4" x14ac:dyDescent="0.3">
      <c r="B7" s="10" t="s">
        <v>10</v>
      </c>
      <c r="C7" s="10"/>
      <c r="D7" s="10"/>
    </row>
    <row r="8" spans="2:4" ht="15.6" thickBot="1" x14ac:dyDescent="0.35">
      <c r="C8" s="1" t="s">
        <v>35</v>
      </c>
      <c r="D8" s="1" t="s">
        <v>36</v>
      </c>
    </row>
    <row r="9" spans="2:4" ht="15.6" thickBot="1" x14ac:dyDescent="0.35">
      <c r="B9" s="1" t="s">
        <v>25</v>
      </c>
      <c r="C9" s="8">
        <v>68</v>
      </c>
      <c r="D9" s="8">
        <v>54</v>
      </c>
    </row>
    <row r="10" spans="2:4" ht="15.6" thickBot="1" x14ac:dyDescent="0.35">
      <c r="B10" s="1" t="s">
        <v>26</v>
      </c>
      <c r="C10" s="8">
        <v>32</v>
      </c>
      <c r="D10" s="8">
        <v>46</v>
      </c>
    </row>
  </sheetData>
  <mergeCells count="3">
    <mergeCell ref="B2:D2"/>
    <mergeCell ref="B7:D7"/>
    <mergeCell ref="B1:D1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A1D1C1-A417-4B86-A22A-671C3FDD9157}">
  <dimension ref="B1:E44"/>
  <sheetViews>
    <sheetView workbookViewId="0">
      <selection activeCell="E18" sqref="E18"/>
    </sheetView>
  </sheetViews>
  <sheetFormatPr defaultRowHeight="15" x14ac:dyDescent="0.3"/>
  <cols>
    <col min="1" max="1" width="8.88671875" style="1"/>
    <col min="2" max="2" width="28.88671875" style="1" customWidth="1"/>
    <col min="3" max="3" width="12.33203125" style="1" customWidth="1"/>
    <col min="4" max="4" width="13.44140625" style="1" customWidth="1"/>
    <col min="5" max="5" width="15.6640625" style="1" customWidth="1"/>
    <col min="6" max="16384" width="8.88671875" style="1"/>
  </cols>
  <sheetData>
    <row r="1" spans="2:5" ht="15.6" thickBot="1" x14ac:dyDescent="0.35">
      <c r="B1" s="3" t="s">
        <v>0</v>
      </c>
      <c r="C1" s="1" t="s">
        <v>38</v>
      </c>
      <c r="D1" s="1" t="s">
        <v>39</v>
      </c>
      <c r="E1" s="3"/>
    </row>
    <row r="2" spans="2:5" x14ac:dyDescent="0.3">
      <c r="B2" s="5">
        <v>0.16666666699999999</v>
      </c>
      <c r="C2" s="5">
        <v>0.1</v>
      </c>
      <c r="D2" s="5">
        <v>2</v>
      </c>
    </row>
    <row r="3" spans="2:5" x14ac:dyDescent="0.3">
      <c r="B3" s="6">
        <v>0</v>
      </c>
      <c r="C3" s="6">
        <v>0.2</v>
      </c>
      <c r="D3" s="6">
        <v>2</v>
      </c>
    </row>
    <row r="4" spans="2:5" x14ac:dyDescent="0.3">
      <c r="B4" s="6">
        <v>0.31818181800000001</v>
      </c>
      <c r="C4" s="6">
        <v>0.3</v>
      </c>
      <c r="D4" s="6">
        <v>31</v>
      </c>
    </row>
    <row r="5" spans="2:5" x14ac:dyDescent="0.3">
      <c r="B5" s="6">
        <v>0.25</v>
      </c>
      <c r="C5" s="6">
        <v>0.4</v>
      </c>
      <c r="D5" s="6">
        <v>8</v>
      </c>
    </row>
    <row r="6" spans="2:5" x14ac:dyDescent="0.3">
      <c r="B6" s="6">
        <v>0.25</v>
      </c>
      <c r="C6" s="6">
        <v>0.5</v>
      </c>
      <c r="D6" s="6">
        <v>0</v>
      </c>
    </row>
    <row r="7" spans="2:5" ht="15.6" thickBot="1" x14ac:dyDescent="0.35">
      <c r="B7" s="6">
        <v>0.31818181800000001</v>
      </c>
      <c r="C7" s="9" t="s">
        <v>40</v>
      </c>
      <c r="D7" s="9">
        <v>0</v>
      </c>
    </row>
    <row r="8" spans="2:5" x14ac:dyDescent="0.3">
      <c r="B8" s="6">
        <v>0.25</v>
      </c>
    </row>
    <row r="9" spans="2:5" x14ac:dyDescent="0.3">
      <c r="B9" s="6">
        <v>0.25</v>
      </c>
    </row>
    <row r="10" spans="2:5" x14ac:dyDescent="0.3">
      <c r="B10" s="6">
        <v>0.25</v>
      </c>
    </row>
    <row r="11" spans="2:5" x14ac:dyDescent="0.3">
      <c r="B11" s="6">
        <v>0.28571428599999998</v>
      </c>
    </row>
    <row r="12" spans="2:5" x14ac:dyDescent="0.3">
      <c r="B12" s="6">
        <v>0.25</v>
      </c>
    </row>
    <row r="13" spans="2:5" x14ac:dyDescent="0.3">
      <c r="B13" s="6">
        <v>0.222222222</v>
      </c>
    </row>
    <row r="14" spans="2:5" x14ac:dyDescent="0.3">
      <c r="B14" s="6">
        <v>0.28571428599999998</v>
      </c>
    </row>
    <row r="15" spans="2:5" x14ac:dyDescent="0.3">
      <c r="B15" s="6">
        <v>0.31818181800000001</v>
      </c>
    </row>
    <row r="16" spans="2:5" x14ac:dyDescent="0.3">
      <c r="B16" s="6">
        <v>0.28571428599999998</v>
      </c>
    </row>
    <row r="17" spans="2:2" x14ac:dyDescent="0.3">
      <c r="B17" s="6">
        <v>0.28571428599999998</v>
      </c>
    </row>
    <row r="18" spans="2:2" x14ac:dyDescent="0.3">
      <c r="B18" s="6">
        <v>0.28571428599999998</v>
      </c>
    </row>
    <row r="19" spans="2:2" x14ac:dyDescent="0.3">
      <c r="B19" s="6">
        <v>0.25</v>
      </c>
    </row>
    <row r="20" spans="2:2" x14ac:dyDescent="0.3">
      <c r="B20" s="6">
        <v>0.25</v>
      </c>
    </row>
    <row r="21" spans="2:2" x14ac:dyDescent="0.3">
      <c r="B21" s="6">
        <v>0.28571428599999998</v>
      </c>
    </row>
    <row r="22" spans="2:2" x14ac:dyDescent="0.3">
      <c r="B22" s="6">
        <v>0.26315789499999998</v>
      </c>
    </row>
    <row r="23" spans="2:2" x14ac:dyDescent="0.3">
      <c r="B23" s="6">
        <v>0.34782608700000001</v>
      </c>
    </row>
    <row r="24" spans="2:2" x14ac:dyDescent="0.3">
      <c r="B24" s="6">
        <v>0.31818181800000001</v>
      </c>
    </row>
    <row r="25" spans="2:2" x14ac:dyDescent="0.3">
      <c r="B25" s="6">
        <v>0.25</v>
      </c>
    </row>
    <row r="26" spans="2:2" x14ac:dyDescent="0.3">
      <c r="B26" s="6">
        <v>6.25E-2</v>
      </c>
    </row>
    <row r="27" spans="2:2" x14ac:dyDescent="0.3">
      <c r="B27" s="6">
        <v>0.21052631599999999</v>
      </c>
    </row>
    <row r="28" spans="2:2" x14ac:dyDescent="0.3">
      <c r="B28" s="6">
        <v>0.28571428599999998</v>
      </c>
    </row>
    <row r="29" spans="2:2" x14ac:dyDescent="0.3">
      <c r="B29" s="6">
        <v>0.28571428599999998</v>
      </c>
    </row>
    <row r="30" spans="2:2" x14ac:dyDescent="0.3">
      <c r="B30" s="6">
        <v>0.25</v>
      </c>
    </row>
    <row r="31" spans="2:2" x14ac:dyDescent="0.3">
      <c r="B31" s="6">
        <v>0.25</v>
      </c>
    </row>
    <row r="32" spans="2:2" x14ac:dyDescent="0.3">
      <c r="B32" s="6">
        <v>0.21052631599999999</v>
      </c>
    </row>
    <row r="33" spans="2:2" x14ac:dyDescent="0.3">
      <c r="B33" s="6">
        <v>0.31818181800000001</v>
      </c>
    </row>
    <row r="34" spans="2:2" x14ac:dyDescent="0.3">
      <c r="B34" s="6">
        <v>0.28571428599999998</v>
      </c>
    </row>
    <row r="35" spans="2:2" x14ac:dyDescent="0.3">
      <c r="B35" s="6">
        <v>0.21052631599999999</v>
      </c>
    </row>
    <row r="36" spans="2:2" x14ac:dyDescent="0.3">
      <c r="B36" s="6">
        <v>0.28571428599999998</v>
      </c>
    </row>
    <row r="37" spans="2:2" x14ac:dyDescent="0.3">
      <c r="B37" s="6">
        <v>0.31818181800000001</v>
      </c>
    </row>
    <row r="38" spans="2:2" x14ac:dyDescent="0.3">
      <c r="B38" s="6">
        <v>0.25</v>
      </c>
    </row>
    <row r="39" spans="2:2" x14ac:dyDescent="0.3">
      <c r="B39" s="6">
        <v>0.28571428599999998</v>
      </c>
    </row>
    <row r="40" spans="2:2" x14ac:dyDescent="0.3">
      <c r="B40" s="6">
        <v>0.25</v>
      </c>
    </row>
    <row r="41" spans="2:2" x14ac:dyDescent="0.3">
      <c r="B41" s="6">
        <v>0.16666666699999999</v>
      </c>
    </row>
    <row r="42" spans="2:2" x14ac:dyDescent="0.3">
      <c r="B42" s="6">
        <v>0.28571428599999998</v>
      </c>
    </row>
    <row r="43" spans="2:2" x14ac:dyDescent="0.3">
      <c r="B43" s="6">
        <v>0.375</v>
      </c>
    </row>
    <row r="44" spans="2:2" ht="15.6" thickBot="1" x14ac:dyDescent="0.35">
      <c r="B44" s="9">
        <v>0.21052631599999999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A10A28-B397-419B-9FA1-C09849B469D5}">
  <dimension ref="B1:D47"/>
  <sheetViews>
    <sheetView workbookViewId="0">
      <selection activeCell="E13" sqref="E13"/>
    </sheetView>
  </sheetViews>
  <sheetFormatPr defaultRowHeight="15" x14ac:dyDescent="0.3"/>
  <cols>
    <col min="1" max="1" width="8.88671875" style="1"/>
    <col min="2" max="2" width="26.44140625" style="1" customWidth="1"/>
    <col min="3" max="3" width="8.88671875" style="1"/>
    <col min="4" max="4" width="11.77734375" style="1" customWidth="1"/>
    <col min="5" max="16384" width="8.88671875" style="1"/>
  </cols>
  <sheetData>
    <row r="1" spans="2:4" ht="15.6" thickBot="1" x14ac:dyDescent="0.35">
      <c r="B1" s="1" t="s">
        <v>6</v>
      </c>
      <c r="C1" s="1" t="s">
        <v>38</v>
      </c>
      <c r="D1" s="1" t="s">
        <v>39</v>
      </c>
    </row>
    <row r="2" spans="2:4" x14ac:dyDescent="0.3">
      <c r="B2" s="5">
        <v>0.21052631599999999</v>
      </c>
      <c r="C2" s="5">
        <v>0.1</v>
      </c>
      <c r="D2" s="5">
        <v>0</v>
      </c>
    </row>
    <row r="3" spans="2:4" x14ac:dyDescent="0.3">
      <c r="B3" s="6">
        <v>0.25</v>
      </c>
      <c r="C3" s="6">
        <v>0.2</v>
      </c>
      <c r="D3" s="6">
        <v>13</v>
      </c>
    </row>
    <row r="4" spans="2:4" x14ac:dyDescent="0.3">
      <c r="B4" s="6">
        <v>0.3</v>
      </c>
      <c r="C4" s="6">
        <v>0.3</v>
      </c>
      <c r="D4" s="6">
        <v>18</v>
      </c>
    </row>
    <row r="5" spans="2:4" x14ac:dyDescent="0.3">
      <c r="B5" s="6">
        <v>0.35</v>
      </c>
      <c r="C5" s="6">
        <v>0.4</v>
      </c>
      <c r="D5" s="6">
        <v>10</v>
      </c>
    </row>
    <row r="6" spans="2:4" x14ac:dyDescent="0.3">
      <c r="B6" s="6">
        <v>0.25</v>
      </c>
      <c r="C6" s="6">
        <v>0.5</v>
      </c>
      <c r="D6" s="6">
        <v>3</v>
      </c>
    </row>
    <row r="7" spans="2:4" ht="15.6" thickBot="1" x14ac:dyDescent="0.35">
      <c r="B7" s="6">
        <v>0.35</v>
      </c>
      <c r="C7" s="9" t="s">
        <v>40</v>
      </c>
      <c r="D7" s="9">
        <v>2</v>
      </c>
    </row>
    <row r="8" spans="2:4" x14ac:dyDescent="0.3">
      <c r="B8" s="6">
        <v>0.3</v>
      </c>
    </row>
    <row r="9" spans="2:4" x14ac:dyDescent="0.3">
      <c r="B9" s="6">
        <v>0.15</v>
      </c>
    </row>
    <row r="10" spans="2:4" x14ac:dyDescent="0.3">
      <c r="B10" s="6">
        <v>0.25</v>
      </c>
    </row>
    <row r="11" spans="2:4" x14ac:dyDescent="0.3">
      <c r="B11" s="6">
        <v>0.4</v>
      </c>
    </row>
    <row r="12" spans="2:4" x14ac:dyDescent="0.3">
      <c r="B12" s="6">
        <v>0.368421053</v>
      </c>
    </row>
    <row r="13" spans="2:4" x14ac:dyDescent="0.3">
      <c r="B13" s="6">
        <v>0.25</v>
      </c>
    </row>
    <row r="14" spans="2:4" x14ac:dyDescent="0.3">
      <c r="B14" s="6">
        <v>0.52631578899999998</v>
      </c>
    </row>
    <row r="15" spans="2:4" x14ac:dyDescent="0.3">
      <c r="B15" s="6">
        <v>0.3</v>
      </c>
    </row>
    <row r="16" spans="2:4" x14ac:dyDescent="0.3">
      <c r="B16" s="6">
        <v>0.3</v>
      </c>
    </row>
    <row r="17" spans="2:2" x14ac:dyDescent="0.3">
      <c r="B17" s="6">
        <v>0.375</v>
      </c>
    </row>
    <row r="18" spans="2:2" x14ac:dyDescent="0.3">
      <c r="B18" s="6">
        <v>0.55000000000000004</v>
      </c>
    </row>
    <row r="19" spans="2:2" x14ac:dyDescent="0.3">
      <c r="B19" s="6">
        <v>0.428571429</v>
      </c>
    </row>
    <row r="20" spans="2:2" x14ac:dyDescent="0.3">
      <c r="B20" s="6">
        <v>0.4</v>
      </c>
    </row>
    <row r="21" spans="2:2" x14ac:dyDescent="0.3">
      <c r="B21" s="6">
        <v>0.2</v>
      </c>
    </row>
    <row r="22" spans="2:2" x14ac:dyDescent="0.3">
      <c r="B22" s="6">
        <v>0.2</v>
      </c>
    </row>
    <row r="23" spans="2:2" x14ac:dyDescent="0.3">
      <c r="B23" s="6">
        <v>0.15</v>
      </c>
    </row>
    <row r="24" spans="2:2" x14ac:dyDescent="0.3">
      <c r="B24" s="6">
        <v>0.15</v>
      </c>
    </row>
    <row r="25" spans="2:2" x14ac:dyDescent="0.3">
      <c r="B25" s="6">
        <v>0.45</v>
      </c>
    </row>
    <row r="26" spans="2:2" x14ac:dyDescent="0.3">
      <c r="B26" s="6">
        <v>0.25</v>
      </c>
    </row>
    <row r="27" spans="2:2" x14ac:dyDescent="0.3">
      <c r="B27" s="6">
        <v>0.2</v>
      </c>
    </row>
    <row r="28" spans="2:2" x14ac:dyDescent="0.3">
      <c r="B28" s="6">
        <v>0.2</v>
      </c>
    </row>
    <row r="29" spans="2:2" x14ac:dyDescent="0.3">
      <c r="B29" s="6">
        <v>0.25</v>
      </c>
    </row>
    <row r="30" spans="2:2" x14ac:dyDescent="0.3">
      <c r="B30" s="6">
        <v>0.31578947400000001</v>
      </c>
    </row>
    <row r="31" spans="2:2" x14ac:dyDescent="0.3">
      <c r="B31" s="6">
        <v>0.35</v>
      </c>
    </row>
    <row r="32" spans="2:2" x14ac:dyDescent="0.3">
      <c r="B32" s="6">
        <v>0.21052631599999999</v>
      </c>
    </row>
    <row r="33" spans="2:2" x14ac:dyDescent="0.3">
      <c r="B33" s="6">
        <v>0.31578947400000001</v>
      </c>
    </row>
    <row r="34" spans="2:2" x14ac:dyDescent="0.3">
      <c r="B34" s="6">
        <v>0.15789473700000001</v>
      </c>
    </row>
    <row r="35" spans="2:2" x14ac:dyDescent="0.3">
      <c r="B35" s="6">
        <v>0.33333333300000001</v>
      </c>
    </row>
    <row r="36" spans="2:2" x14ac:dyDescent="0.3">
      <c r="B36" s="6">
        <v>0.41176470599999998</v>
      </c>
    </row>
    <row r="37" spans="2:2" x14ac:dyDescent="0.3">
      <c r="B37" s="6">
        <v>0.2</v>
      </c>
    </row>
    <row r="38" spans="2:2" x14ac:dyDescent="0.3">
      <c r="B38" s="6">
        <v>0.25</v>
      </c>
    </row>
    <row r="39" spans="2:2" x14ac:dyDescent="0.3">
      <c r="B39" s="6">
        <v>0.2</v>
      </c>
    </row>
    <row r="40" spans="2:2" x14ac:dyDescent="0.3">
      <c r="B40" s="6">
        <v>0.25</v>
      </c>
    </row>
    <row r="41" spans="2:2" x14ac:dyDescent="0.3">
      <c r="B41" s="6">
        <v>0.25</v>
      </c>
    </row>
    <row r="42" spans="2:2" x14ac:dyDescent="0.3">
      <c r="B42" s="6">
        <v>0.15789473700000001</v>
      </c>
    </row>
    <row r="43" spans="2:2" x14ac:dyDescent="0.3">
      <c r="B43" s="6">
        <v>0.2</v>
      </c>
    </row>
    <row r="44" spans="2:2" x14ac:dyDescent="0.3">
      <c r="B44" s="6">
        <v>0.25</v>
      </c>
    </row>
    <row r="45" spans="2:2" x14ac:dyDescent="0.3">
      <c r="B45" s="6">
        <v>0.3</v>
      </c>
    </row>
    <row r="46" spans="2:2" x14ac:dyDescent="0.3">
      <c r="B46" s="6">
        <v>0.15</v>
      </c>
    </row>
    <row r="47" spans="2:2" ht="15.6" thickBot="1" x14ac:dyDescent="0.35">
      <c r="B47" s="9">
        <v>0.26315789499999998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A6C863-9859-4053-BCC4-C09C40F526FD}">
  <dimension ref="B1:D41"/>
  <sheetViews>
    <sheetView workbookViewId="0">
      <selection activeCell="F11" sqref="F11"/>
    </sheetView>
  </sheetViews>
  <sheetFormatPr defaultRowHeight="15" x14ac:dyDescent="0.3"/>
  <cols>
    <col min="1" max="1" width="8.88671875" style="1"/>
    <col min="2" max="2" width="24.5546875" style="1" customWidth="1"/>
    <col min="3" max="3" width="8.88671875" style="1"/>
    <col min="4" max="4" width="11" style="1" customWidth="1"/>
    <col min="5" max="16384" width="8.88671875" style="1"/>
  </cols>
  <sheetData>
    <row r="1" spans="2:4" ht="15.6" thickBot="1" x14ac:dyDescent="0.35">
      <c r="B1" s="1" t="s">
        <v>3</v>
      </c>
      <c r="C1" s="1" t="s">
        <v>38</v>
      </c>
      <c r="D1" s="1" t="s">
        <v>39</v>
      </c>
    </row>
    <row r="2" spans="2:4" x14ac:dyDescent="0.3">
      <c r="B2" s="5">
        <v>64</v>
      </c>
      <c r="C2" s="11">
        <v>25</v>
      </c>
      <c r="D2" s="5">
        <v>4</v>
      </c>
    </row>
    <row r="3" spans="2:4" x14ac:dyDescent="0.3">
      <c r="B3" s="6">
        <v>0</v>
      </c>
      <c r="C3" s="12">
        <v>50</v>
      </c>
      <c r="D3" s="6">
        <v>2</v>
      </c>
    </row>
    <row r="4" spans="2:4" x14ac:dyDescent="0.3">
      <c r="B4" s="6">
        <v>70</v>
      </c>
      <c r="C4" s="12">
        <v>75</v>
      </c>
      <c r="D4" s="6">
        <v>7</v>
      </c>
    </row>
    <row r="5" spans="2:4" x14ac:dyDescent="0.3">
      <c r="B5" s="6">
        <v>93</v>
      </c>
      <c r="C5" s="12">
        <v>100</v>
      </c>
      <c r="D5" s="6">
        <v>8</v>
      </c>
    </row>
    <row r="6" spans="2:4" x14ac:dyDescent="0.3">
      <c r="B6" s="6">
        <v>273</v>
      </c>
      <c r="C6" s="12">
        <v>125</v>
      </c>
      <c r="D6" s="6">
        <v>1</v>
      </c>
    </row>
    <row r="7" spans="2:4" x14ac:dyDescent="0.3">
      <c r="B7" s="6">
        <v>177</v>
      </c>
      <c r="C7" s="12">
        <v>150</v>
      </c>
      <c r="D7" s="6">
        <v>2</v>
      </c>
    </row>
    <row r="8" spans="2:4" x14ac:dyDescent="0.3">
      <c r="B8" s="6">
        <v>173</v>
      </c>
      <c r="C8" s="12">
        <v>175</v>
      </c>
      <c r="D8" s="6">
        <v>5</v>
      </c>
    </row>
    <row r="9" spans="2:4" x14ac:dyDescent="0.3">
      <c r="B9" s="6">
        <v>92</v>
      </c>
      <c r="C9" s="12">
        <v>200</v>
      </c>
      <c r="D9" s="6">
        <v>5</v>
      </c>
    </row>
    <row r="10" spans="2:4" x14ac:dyDescent="0.3">
      <c r="B10" s="6">
        <v>33</v>
      </c>
      <c r="C10" s="12">
        <v>225</v>
      </c>
      <c r="D10" s="6">
        <v>1</v>
      </c>
    </row>
    <row r="11" spans="2:4" x14ac:dyDescent="0.3">
      <c r="B11" s="6">
        <v>188</v>
      </c>
      <c r="C11" s="12">
        <v>250</v>
      </c>
      <c r="D11" s="6">
        <v>1</v>
      </c>
    </row>
    <row r="12" spans="2:4" ht="15.6" thickBot="1" x14ac:dyDescent="0.35">
      <c r="B12" s="6">
        <v>53</v>
      </c>
      <c r="C12" s="32" t="s">
        <v>40</v>
      </c>
      <c r="D12" s="9">
        <v>4</v>
      </c>
    </row>
    <row r="13" spans="2:4" x14ac:dyDescent="0.3">
      <c r="B13" s="6">
        <v>121</v>
      </c>
    </row>
    <row r="14" spans="2:4" x14ac:dyDescent="0.3">
      <c r="B14" s="6">
        <v>195</v>
      </c>
    </row>
    <row r="15" spans="2:4" x14ac:dyDescent="0.3">
      <c r="B15" s="6">
        <v>72</v>
      </c>
    </row>
    <row r="16" spans="2:4" x14ac:dyDescent="0.3">
      <c r="B16" s="6">
        <v>96</v>
      </c>
    </row>
    <row r="17" spans="2:2" x14ac:dyDescent="0.3">
      <c r="B17" s="6">
        <v>0</v>
      </c>
    </row>
    <row r="18" spans="2:2" x14ac:dyDescent="0.3">
      <c r="B18" s="6">
        <v>91</v>
      </c>
    </row>
    <row r="19" spans="2:2" x14ac:dyDescent="0.3">
      <c r="B19" s="6">
        <v>246</v>
      </c>
    </row>
    <row r="20" spans="2:2" x14ac:dyDescent="0.3">
      <c r="B20" s="6">
        <v>192</v>
      </c>
    </row>
    <row r="21" spans="2:2" x14ac:dyDescent="0.3">
      <c r="B21" s="6">
        <v>85</v>
      </c>
    </row>
    <row r="22" spans="2:2" x14ac:dyDescent="0.3">
      <c r="B22" s="6">
        <v>254</v>
      </c>
    </row>
    <row r="23" spans="2:2" x14ac:dyDescent="0.3">
      <c r="B23" s="6">
        <v>67</v>
      </c>
    </row>
    <row r="24" spans="2:2" x14ac:dyDescent="0.3">
      <c r="B24" s="6">
        <v>265</v>
      </c>
    </row>
    <row r="25" spans="2:2" x14ac:dyDescent="0.3">
      <c r="B25" s="6">
        <v>86</v>
      </c>
    </row>
    <row r="26" spans="2:2" x14ac:dyDescent="0.3">
      <c r="B26" s="6">
        <v>174</v>
      </c>
    </row>
    <row r="27" spans="2:2" x14ac:dyDescent="0.3">
      <c r="B27" s="6">
        <v>72</v>
      </c>
    </row>
    <row r="28" spans="2:2" x14ac:dyDescent="0.3">
      <c r="B28" s="6">
        <v>259</v>
      </c>
    </row>
    <row r="29" spans="2:2" x14ac:dyDescent="0.3">
      <c r="B29" s="6">
        <v>208</v>
      </c>
    </row>
    <row r="30" spans="2:2" x14ac:dyDescent="0.3">
      <c r="B30" s="6">
        <v>3</v>
      </c>
    </row>
    <row r="31" spans="2:2" x14ac:dyDescent="0.3">
      <c r="B31" s="6">
        <v>172</v>
      </c>
    </row>
    <row r="32" spans="2:2" x14ac:dyDescent="0.3">
      <c r="B32" s="6">
        <v>35</v>
      </c>
    </row>
    <row r="33" spans="2:2" x14ac:dyDescent="0.3">
      <c r="B33" s="6">
        <v>163</v>
      </c>
    </row>
    <row r="34" spans="2:2" x14ac:dyDescent="0.3">
      <c r="B34" s="6">
        <v>78</v>
      </c>
    </row>
    <row r="35" spans="2:2" x14ac:dyDescent="0.3">
      <c r="B35" s="6">
        <v>170</v>
      </c>
    </row>
    <row r="36" spans="2:2" x14ac:dyDescent="0.3">
      <c r="B36" s="6">
        <v>89</v>
      </c>
    </row>
    <row r="37" spans="2:2" x14ac:dyDescent="0.3">
      <c r="B37" s="6">
        <v>137</v>
      </c>
    </row>
    <row r="38" spans="2:2" x14ac:dyDescent="0.3">
      <c r="B38" s="6">
        <v>197</v>
      </c>
    </row>
    <row r="39" spans="2:2" x14ac:dyDescent="0.3">
      <c r="B39" s="6">
        <v>72</v>
      </c>
    </row>
    <row r="40" spans="2:2" x14ac:dyDescent="0.3">
      <c r="B40" s="6">
        <v>139</v>
      </c>
    </row>
    <row r="41" spans="2:2" ht="15.6" thickBot="1" x14ac:dyDescent="0.35">
      <c r="B41" s="9">
        <v>12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9A5C36-C470-4E60-8183-9B2A49EC4553}">
  <dimension ref="B1:D212"/>
  <sheetViews>
    <sheetView workbookViewId="0">
      <selection activeCell="F5" sqref="F5"/>
    </sheetView>
  </sheetViews>
  <sheetFormatPr defaultRowHeight="15" x14ac:dyDescent="0.3"/>
  <cols>
    <col min="1" max="1" width="8.88671875" style="1"/>
    <col min="2" max="2" width="28.21875" style="1" customWidth="1"/>
    <col min="3" max="3" width="8.88671875" style="1"/>
    <col min="4" max="4" width="11.44140625" style="1" customWidth="1"/>
    <col min="5" max="16384" width="8.88671875" style="1"/>
  </cols>
  <sheetData>
    <row r="1" spans="2:4" ht="15.6" thickBot="1" x14ac:dyDescent="0.35">
      <c r="B1" s="1" t="s">
        <v>7</v>
      </c>
      <c r="C1" s="1" t="s">
        <v>38</v>
      </c>
      <c r="D1" s="1" t="s">
        <v>39</v>
      </c>
    </row>
    <row r="2" spans="2:4" x14ac:dyDescent="0.3">
      <c r="B2" s="5">
        <v>82</v>
      </c>
      <c r="C2" s="5">
        <v>25</v>
      </c>
      <c r="D2" s="5">
        <v>52</v>
      </c>
    </row>
    <row r="3" spans="2:4" x14ac:dyDescent="0.3">
      <c r="B3" s="6">
        <v>87</v>
      </c>
      <c r="C3" s="6">
        <v>50</v>
      </c>
      <c r="D3" s="6">
        <v>42</v>
      </c>
    </row>
    <row r="4" spans="2:4" x14ac:dyDescent="0.3">
      <c r="B4" s="6">
        <v>72</v>
      </c>
      <c r="C4" s="6">
        <v>75</v>
      </c>
      <c r="D4" s="6">
        <v>35</v>
      </c>
    </row>
    <row r="5" spans="2:4" x14ac:dyDescent="0.3">
      <c r="B5" s="6">
        <v>57</v>
      </c>
      <c r="C5" s="6">
        <v>100</v>
      </c>
      <c r="D5" s="6">
        <v>60</v>
      </c>
    </row>
    <row r="6" spans="2:4" x14ac:dyDescent="0.3">
      <c r="B6" s="6">
        <v>70</v>
      </c>
      <c r="C6" s="6">
        <v>125</v>
      </c>
      <c r="D6" s="6">
        <v>20</v>
      </c>
    </row>
    <row r="7" spans="2:4" x14ac:dyDescent="0.3">
      <c r="B7" s="6">
        <v>113</v>
      </c>
      <c r="C7" s="6">
        <v>150</v>
      </c>
      <c r="D7" s="6">
        <v>1</v>
      </c>
    </row>
    <row r="8" spans="2:4" x14ac:dyDescent="0.3">
      <c r="B8" s="6">
        <v>64</v>
      </c>
      <c r="C8" s="6">
        <v>175</v>
      </c>
      <c r="D8" s="6">
        <v>1</v>
      </c>
    </row>
    <row r="9" spans="2:4" x14ac:dyDescent="0.3">
      <c r="B9" s="6">
        <v>32</v>
      </c>
      <c r="C9" s="6">
        <v>200</v>
      </c>
      <c r="D9" s="6">
        <v>0</v>
      </c>
    </row>
    <row r="10" spans="2:4" x14ac:dyDescent="0.3">
      <c r="B10" s="6">
        <v>81</v>
      </c>
      <c r="C10" s="6">
        <v>225</v>
      </c>
      <c r="D10" s="6">
        <v>0</v>
      </c>
    </row>
    <row r="11" spans="2:4" x14ac:dyDescent="0.3">
      <c r="B11" s="6">
        <v>83</v>
      </c>
      <c r="C11" s="6">
        <v>250</v>
      </c>
      <c r="D11" s="6">
        <v>0</v>
      </c>
    </row>
    <row r="12" spans="2:4" ht="15.6" thickBot="1" x14ac:dyDescent="0.35">
      <c r="B12" s="6">
        <v>84</v>
      </c>
      <c r="C12" s="9" t="s">
        <v>40</v>
      </c>
      <c r="D12" s="9">
        <v>0</v>
      </c>
    </row>
    <row r="13" spans="2:4" x14ac:dyDescent="0.3">
      <c r="B13" s="6">
        <v>79</v>
      </c>
    </row>
    <row r="14" spans="2:4" x14ac:dyDescent="0.3">
      <c r="B14" s="6">
        <v>60</v>
      </c>
    </row>
    <row r="15" spans="2:4" x14ac:dyDescent="0.3">
      <c r="B15" s="6">
        <v>30</v>
      </c>
    </row>
    <row r="16" spans="2:4" x14ac:dyDescent="0.3">
      <c r="B16" s="6">
        <v>94</v>
      </c>
    </row>
    <row r="17" spans="2:2" x14ac:dyDescent="0.3">
      <c r="B17" s="6">
        <v>26</v>
      </c>
    </row>
    <row r="18" spans="2:2" x14ac:dyDescent="0.3">
      <c r="B18" s="6">
        <v>71</v>
      </c>
    </row>
    <row r="19" spans="2:2" x14ac:dyDescent="0.3">
      <c r="B19" s="6">
        <v>16</v>
      </c>
    </row>
    <row r="20" spans="2:2" x14ac:dyDescent="0.3">
      <c r="B20" s="6">
        <v>23</v>
      </c>
    </row>
    <row r="21" spans="2:2" x14ac:dyDescent="0.3">
      <c r="B21" s="6">
        <v>56</v>
      </c>
    </row>
    <row r="22" spans="2:2" x14ac:dyDescent="0.3">
      <c r="B22" s="6">
        <v>29</v>
      </c>
    </row>
    <row r="23" spans="2:2" x14ac:dyDescent="0.3">
      <c r="B23" s="6">
        <v>36</v>
      </c>
    </row>
    <row r="24" spans="2:2" x14ac:dyDescent="0.3">
      <c r="B24" s="6">
        <v>84</v>
      </c>
    </row>
    <row r="25" spans="2:2" x14ac:dyDescent="0.3">
      <c r="B25" s="6">
        <v>83</v>
      </c>
    </row>
    <row r="26" spans="2:2" x14ac:dyDescent="0.3">
      <c r="B26" s="6">
        <v>25</v>
      </c>
    </row>
    <row r="27" spans="2:2" x14ac:dyDescent="0.3">
      <c r="B27" s="6">
        <v>96</v>
      </c>
    </row>
    <row r="28" spans="2:2" x14ac:dyDescent="0.3">
      <c r="B28" s="6">
        <v>98</v>
      </c>
    </row>
    <row r="29" spans="2:2" x14ac:dyDescent="0.3">
      <c r="B29" s="6">
        <v>95</v>
      </c>
    </row>
    <row r="30" spans="2:2" x14ac:dyDescent="0.3">
      <c r="B30" s="6">
        <v>19</v>
      </c>
    </row>
    <row r="31" spans="2:2" x14ac:dyDescent="0.3">
      <c r="B31" s="6">
        <v>77</v>
      </c>
    </row>
    <row r="32" spans="2:2" x14ac:dyDescent="0.3">
      <c r="B32" s="6">
        <v>18</v>
      </c>
    </row>
    <row r="33" spans="2:2" x14ac:dyDescent="0.3">
      <c r="B33" s="6">
        <v>20</v>
      </c>
    </row>
    <row r="34" spans="2:2" x14ac:dyDescent="0.3">
      <c r="B34" s="6">
        <v>66</v>
      </c>
    </row>
    <row r="35" spans="2:2" x14ac:dyDescent="0.3">
      <c r="B35" s="6">
        <v>28</v>
      </c>
    </row>
    <row r="36" spans="2:2" x14ac:dyDescent="0.3">
      <c r="B36" s="6">
        <v>8</v>
      </c>
    </row>
    <row r="37" spans="2:2" x14ac:dyDescent="0.3">
      <c r="B37" s="6">
        <v>60</v>
      </c>
    </row>
    <row r="38" spans="2:2" x14ac:dyDescent="0.3">
      <c r="B38" s="6">
        <v>39</v>
      </c>
    </row>
    <row r="39" spans="2:2" x14ac:dyDescent="0.3">
      <c r="B39" s="6">
        <v>34</v>
      </c>
    </row>
    <row r="40" spans="2:2" x14ac:dyDescent="0.3">
      <c r="B40" s="6">
        <v>83</v>
      </c>
    </row>
    <row r="41" spans="2:2" x14ac:dyDescent="0.3">
      <c r="B41" s="6">
        <v>46</v>
      </c>
    </row>
    <row r="42" spans="2:2" x14ac:dyDescent="0.3">
      <c r="B42" s="6">
        <v>0</v>
      </c>
    </row>
    <row r="43" spans="2:2" x14ac:dyDescent="0.3">
      <c r="B43" s="6">
        <v>0</v>
      </c>
    </row>
    <row r="44" spans="2:2" x14ac:dyDescent="0.3">
      <c r="B44" s="6">
        <v>17</v>
      </c>
    </row>
    <row r="45" spans="2:2" x14ac:dyDescent="0.3">
      <c r="B45" s="6">
        <v>87</v>
      </c>
    </row>
    <row r="46" spans="2:2" x14ac:dyDescent="0.3">
      <c r="B46" s="6">
        <v>110</v>
      </c>
    </row>
    <row r="47" spans="2:2" x14ac:dyDescent="0.3">
      <c r="B47" s="6">
        <v>109</v>
      </c>
    </row>
    <row r="48" spans="2:2" x14ac:dyDescent="0.3">
      <c r="B48" s="6">
        <v>109</v>
      </c>
    </row>
    <row r="49" spans="2:2" x14ac:dyDescent="0.3">
      <c r="B49" s="6">
        <v>64</v>
      </c>
    </row>
    <row r="50" spans="2:2" x14ac:dyDescent="0.3">
      <c r="B50" s="6">
        <v>2</v>
      </c>
    </row>
    <row r="51" spans="2:2" x14ac:dyDescent="0.3">
      <c r="B51" s="6">
        <v>63</v>
      </c>
    </row>
    <row r="52" spans="2:2" x14ac:dyDescent="0.3">
      <c r="B52" s="6">
        <v>17</v>
      </c>
    </row>
    <row r="53" spans="2:2" x14ac:dyDescent="0.3">
      <c r="B53" s="6">
        <v>6</v>
      </c>
    </row>
    <row r="54" spans="2:2" x14ac:dyDescent="0.3">
      <c r="B54" s="6">
        <v>64</v>
      </c>
    </row>
    <row r="55" spans="2:2" x14ac:dyDescent="0.3">
      <c r="B55" s="6">
        <v>94</v>
      </c>
    </row>
    <row r="56" spans="2:2" x14ac:dyDescent="0.3">
      <c r="B56" s="6">
        <v>100</v>
      </c>
    </row>
    <row r="57" spans="2:2" x14ac:dyDescent="0.3">
      <c r="B57" s="6">
        <v>25</v>
      </c>
    </row>
    <row r="58" spans="2:2" x14ac:dyDescent="0.3">
      <c r="B58" s="6">
        <v>34</v>
      </c>
    </row>
    <row r="59" spans="2:2" x14ac:dyDescent="0.3">
      <c r="B59" s="6">
        <v>101</v>
      </c>
    </row>
    <row r="60" spans="2:2" x14ac:dyDescent="0.3">
      <c r="B60" s="6">
        <v>28</v>
      </c>
    </row>
    <row r="61" spans="2:2" x14ac:dyDescent="0.3">
      <c r="B61" s="6">
        <v>0</v>
      </c>
    </row>
    <row r="62" spans="2:2" x14ac:dyDescent="0.3">
      <c r="B62" s="6">
        <v>89</v>
      </c>
    </row>
    <row r="63" spans="2:2" x14ac:dyDescent="0.3">
      <c r="B63" s="6">
        <v>90</v>
      </c>
    </row>
    <row r="64" spans="2:2" x14ac:dyDescent="0.3">
      <c r="B64" s="6">
        <v>76</v>
      </c>
    </row>
    <row r="65" spans="2:2" x14ac:dyDescent="0.3">
      <c r="B65" s="6">
        <v>44</v>
      </c>
    </row>
    <row r="66" spans="2:2" x14ac:dyDescent="0.3">
      <c r="B66" s="6">
        <v>76</v>
      </c>
    </row>
    <row r="67" spans="2:2" x14ac:dyDescent="0.3">
      <c r="B67" s="6">
        <v>0</v>
      </c>
    </row>
    <row r="68" spans="2:2" x14ac:dyDescent="0.3">
      <c r="B68" s="6">
        <v>64</v>
      </c>
    </row>
    <row r="69" spans="2:2" x14ac:dyDescent="0.3">
      <c r="B69" s="6">
        <v>24</v>
      </c>
    </row>
    <row r="70" spans="2:2" x14ac:dyDescent="0.3">
      <c r="B70" s="6">
        <v>27</v>
      </c>
    </row>
    <row r="71" spans="2:2" x14ac:dyDescent="0.3">
      <c r="B71" s="6">
        <v>96</v>
      </c>
    </row>
    <row r="72" spans="2:2" x14ac:dyDescent="0.3">
      <c r="B72" s="6">
        <v>25</v>
      </c>
    </row>
    <row r="73" spans="2:2" x14ac:dyDescent="0.3">
      <c r="B73" s="6">
        <v>28</v>
      </c>
    </row>
    <row r="74" spans="2:2" x14ac:dyDescent="0.3">
      <c r="B74" s="6">
        <v>47</v>
      </c>
    </row>
    <row r="75" spans="2:2" x14ac:dyDescent="0.3">
      <c r="B75" s="6">
        <v>98</v>
      </c>
    </row>
    <row r="76" spans="2:2" x14ac:dyDescent="0.3">
      <c r="B76" s="6">
        <v>91</v>
      </c>
    </row>
    <row r="77" spans="2:2" x14ac:dyDescent="0.3">
      <c r="B77" s="6">
        <v>67</v>
      </c>
    </row>
    <row r="78" spans="2:2" x14ac:dyDescent="0.3">
      <c r="B78" s="6">
        <v>35</v>
      </c>
    </row>
    <row r="79" spans="2:2" x14ac:dyDescent="0.3">
      <c r="B79" s="6">
        <v>42</v>
      </c>
    </row>
    <row r="80" spans="2:2" x14ac:dyDescent="0.3">
      <c r="B80" s="6">
        <v>23</v>
      </c>
    </row>
    <row r="81" spans="2:2" x14ac:dyDescent="0.3">
      <c r="B81" s="6">
        <v>54</v>
      </c>
    </row>
    <row r="82" spans="2:2" x14ac:dyDescent="0.3">
      <c r="B82" s="6">
        <v>19</v>
      </c>
    </row>
    <row r="83" spans="2:2" x14ac:dyDescent="0.3">
      <c r="B83" s="6">
        <v>8</v>
      </c>
    </row>
    <row r="84" spans="2:2" x14ac:dyDescent="0.3">
      <c r="B84" s="6">
        <v>70</v>
      </c>
    </row>
    <row r="85" spans="2:2" x14ac:dyDescent="0.3">
      <c r="B85" s="6">
        <v>107</v>
      </c>
    </row>
    <row r="86" spans="2:2" x14ac:dyDescent="0.3">
      <c r="B86" s="6">
        <v>21</v>
      </c>
    </row>
    <row r="87" spans="2:2" x14ac:dyDescent="0.3">
      <c r="B87" s="6">
        <v>35</v>
      </c>
    </row>
    <row r="88" spans="2:2" x14ac:dyDescent="0.3">
      <c r="B88" s="6">
        <v>58</v>
      </c>
    </row>
    <row r="89" spans="2:2" x14ac:dyDescent="0.3">
      <c r="B89" s="6">
        <v>48</v>
      </c>
    </row>
    <row r="90" spans="2:2" x14ac:dyDescent="0.3">
      <c r="B90" s="6">
        <v>28</v>
      </c>
    </row>
    <row r="91" spans="2:2" x14ac:dyDescent="0.3">
      <c r="B91" s="6">
        <v>97</v>
      </c>
    </row>
    <row r="92" spans="2:2" x14ac:dyDescent="0.3">
      <c r="B92" s="6">
        <v>45</v>
      </c>
    </row>
    <row r="93" spans="2:2" x14ac:dyDescent="0.3">
      <c r="B93" s="6">
        <v>48</v>
      </c>
    </row>
    <row r="94" spans="2:2" x14ac:dyDescent="0.3">
      <c r="B94" s="6">
        <v>43</v>
      </c>
    </row>
    <row r="95" spans="2:2" x14ac:dyDescent="0.3">
      <c r="B95" s="6">
        <v>66</v>
      </c>
    </row>
    <row r="96" spans="2:2" x14ac:dyDescent="0.3">
      <c r="B96" s="6">
        <v>84</v>
      </c>
    </row>
    <row r="97" spans="2:2" x14ac:dyDescent="0.3">
      <c r="B97" s="6">
        <v>0</v>
      </c>
    </row>
    <row r="98" spans="2:2" x14ac:dyDescent="0.3">
      <c r="B98" s="6">
        <v>77</v>
      </c>
    </row>
    <row r="99" spans="2:2" x14ac:dyDescent="0.3">
      <c r="B99" s="6">
        <v>94</v>
      </c>
    </row>
    <row r="100" spans="2:2" x14ac:dyDescent="0.3">
      <c r="B100" s="6">
        <v>75</v>
      </c>
    </row>
    <row r="101" spans="2:2" x14ac:dyDescent="0.3">
      <c r="B101" s="6">
        <v>56</v>
      </c>
    </row>
    <row r="102" spans="2:2" x14ac:dyDescent="0.3">
      <c r="B102" s="6">
        <v>97</v>
      </c>
    </row>
    <row r="103" spans="2:2" x14ac:dyDescent="0.3">
      <c r="B103" s="6">
        <v>97</v>
      </c>
    </row>
    <row r="104" spans="2:2" x14ac:dyDescent="0.3">
      <c r="B104" s="6">
        <v>92</v>
      </c>
    </row>
    <row r="105" spans="2:2" x14ac:dyDescent="0.3">
      <c r="B105" s="6">
        <v>46</v>
      </c>
    </row>
    <row r="106" spans="2:2" x14ac:dyDescent="0.3">
      <c r="B106" s="6">
        <v>114</v>
      </c>
    </row>
    <row r="107" spans="2:2" x14ac:dyDescent="0.3">
      <c r="B107" s="6">
        <v>14</v>
      </c>
    </row>
    <row r="108" spans="2:2" x14ac:dyDescent="0.3">
      <c r="B108" s="6">
        <v>78</v>
      </c>
    </row>
    <row r="109" spans="2:2" x14ac:dyDescent="0.3">
      <c r="B109" s="6">
        <v>110</v>
      </c>
    </row>
    <row r="110" spans="2:2" x14ac:dyDescent="0.3">
      <c r="B110" s="6">
        <v>29</v>
      </c>
    </row>
    <row r="111" spans="2:2" x14ac:dyDescent="0.3">
      <c r="B111" s="6">
        <v>0</v>
      </c>
    </row>
    <row r="112" spans="2:2" x14ac:dyDescent="0.3">
      <c r="B112" s="6">
        <v>34</v>
      </c>
    </row>
    <row r="113" spans="2:2" x14ac:dyDescent="0.3">
      <c r="B113" s="6">
        <v>10</v>
      </c>
    </row>
    <row r="114" spans="2:2" x14ac:dyDescent="0.3">
      <c r="B114" s="6">
        <v>0</v>
      </c>
    </row>
    <row r="115" spans="2:2" x14ac:dyDescent="0.3">
      <c r="B115" s="6">
        <v>63</v>
      </c>
    </row>
    <row r="116" spans="2:2" x14ac:dyDescent="0.3">
      <c r="B116" s="6">
        <v>51</v>
      </c>
    </row>
    <row r="117" spans="2:2" x14ac:dyDescent="0.3">
      <c r="B117" s="6">
        <v>92</v>
      </c>
    </row>
    <row r="118" spans="2:2" x14ac:dyDescent="0.3">
      <c r="B118" s="6">
        <v>39</v>
      </c>
    </row>
    <row r="119" spans="2:2" x14ac:dyDescent="0.3">
      <c r="B119" s="6">
        <v>77</v>
      </c>
    </row>
    <row r="120" spans="2:2" x14ac:dyDescent="0.3">
      <c r="B120" s="6">
        <v>29</v>
      </c>
    </row>
    <row r="121" spans="2:2" x14ac:dyDescent="0.3">
      <c r="B121" s="6">
        <v>90</v>
      </c>
    </row>
    <row r="122" spans="2:2" x14ac:dyDescent="0.3">
      <c r="B122" s="6">
        <v>101</v>
      </c>
    </row>
    <row r="123" spans="2:2" x14ac:dyDescent="0.3">
      <c r="B123" s="6">
        <v>57</v>
      </c>
    </row>
    <row r="124" spans="2:2" x14ac:dyDescent="0.3">
      <c r="B124" s="6">
        <v>110</v>
      </c>
    </row>
    <row r="125" spans="2:2" x14ac:dyDescent="0.3">
      <c r="B125" s="6">
        <v>53</v>
      </c>
    </row>
    <row r="126" spans="2:2" x14ac:dyDescent="0.3">
      <c r="B126" s="6">
        <v>83</v>
      </c>
    </row>
    <row r="127" spans="2:2" x14ac:dyDescent="0.3">
      <c r="B127" s="6">
        <v>112</v>
      </c>
    </row>
    <row r="128" spans="2:2" x14ac:dyDescent="0.3">
      <c r="B128" s="6">
        <v>20</v>
      </c>
    </row>
    <row r="129" spans="2:2" x14ac:dyDescent="0.3">
      <c r="B129" s="6">
        <v>81</v>
      </c>
    </row>
    <row r="130" spans="2:2" x14ac:dyDescent="0.3">
      <c r="B130" s="6">
        <v>81</v>
      </c>
    </row>
    <row r="131" spans="2:2" x14ac:dyDescent="0.3">
      <c r="B131" s="6">
        <v>96</v>
      </c>
    </row>
    <row r="132" spans="2:2" x14ac:dyDescent="0.3">
      <c r="B132" s="6">
        <v>30</v>
      </c>
    </row>
    <row r="133" spans="2:2" x14ac:dyDescent="0.3">
      <c r="B133" s="6">
        <v>98</v>
      </c>
    </row>
    <row r="134" spans="2:2" x14ac:dyDescent="0.3">
      <c r="B134" s="6">
        <v>15</v>
      </c>
    </row>
    <row r="135" spans="2:2" x14ac:dyDescent="0.3">
      <c r="B135" s="6">
        <v>91</v>
      </c>
    </row>
    <row r="136" spans="2:2" x14ac:dyDescent="0.3">
      <c r="B136" s="6">
        <v>0</v>
      </c>
    </row>
    <row r="137" spans="2:2" x14ac:dyDescent="0.3">
      <c r="B137" s="6">
        <v>99</v>
      </c>
    </row>
    <row r="138" spans="2:2" x14ac:dyDescent="0.3">
      <c r="B138" s="6">
        <v>90</v>
      </c>
    </row>
    <row r="139" spans="2:2" x14ac:dyDescent="0.3">
      <c r="B139" s="6">
        <v>20</v>
      </c>
    </row>
    <row r="140" spans="2:2" x14ac:dyDescent="0.3">
      <c r="B140" s="6">
        <v>20</v>
      </c>
    </row>
    <row r="141" spans="2:2" x14ac:dyDescent="0.3">
      <c r="B141" s="6">
        <v>95</v>
      </c>
    </row>
    <row r="142" spans="2:2" x14ac:dyDescent="0.3">
      <c r="B142" s="6">
        <v>43</v>
      </c>
    </row>
    <row r="143" spans="2:2" x14ac:dyDescent="0.3">
      <c r="B143" s="6">
        <v>116</v>
      </c>
    </row>
    <row r="144" spans="2:2" x14ac:dyDescent="0.3">
      <c r="B144" s="6">
        <v>122</v>
      </c>
    </row>
    <row r="145" spans="2:2" x14ac:dyDescent="0.3">
      <c r="B145" s="6">
        <v>133</v>
      </c>
    </row>
    <row r="146" spans="2:2" x14ac:dyDescent="0.3">
      <c r="B146" s="6">
        <v>38</v>
      </c>
    </row>
    <row r="147" spans="2:2" x14ac:dyDescent="0.3">
      <c r="B147" s="6">
        <v>60</v>
      </c>
    </row>
    <row r="148" spans="2:2" x14ac:dyDescent="0.3">
      <c r="B148" s="6">
        <v>25</v>
      </c>
    </row>
    <row r="149" spans="2:2" x14ac:dyDescent="0.3">
      <c r="B149" s="6">
        <v>92</v>
      </c>
    </row>
    <row r="150" spans="2:2" x14ac:dyDescent="0.3">
      <c r="B150" s="6">
        <v>24</v>
      </c>
    </row>
    <row r="151" spans="2:2" x14ac:dyDescent="0.3">
      <c r="B151" s="6">
        <v>7</v>
      </c>
    </row>
    <row r="152" spans="2:2" x14ac:dyDescent="0.3">
      <c r="B152" s="6">
        <v>45</v>
      </c>
    </row>
    <row r="153" spans="2:2" x14ac:dyDescent="0.3">
      <c r="B153" s="6">
        <v>124</v>
      </c>
    </row>
    <row r="154" spans="2:2" x14ac:dyDescent="0.3">
      <c r="B154" s="6">
        <v>59</v>
      </c>
    </row>
    <row r="155" spans="2:2" x14ac:dyDescent="0.3">
      <c r="B155" s="6">
        <v>96</v>
      </c>
    </row>
    <row r="156" spans="2:2" x14ac:dyDescent="0.3">
      <c r="B156" s="6">
        <v>91</v>
      </c>
    </row>
    <row r="157" spans="2:2" x14ac:dyDescent="0.3">
      <c r="B157" s="6">
        <v>113</v>
      </c>
    </row>
    <row r="158" spans="2:2" x14ac:dyDescent="0.3">
      <c r="B158" s="6">
        <v>110</v>
      </c>
    </row>
    <row r="159" spans="2:2" x14ac:dyDescent="0.3">
      <c r="B159" s="6">
        <v>38</v>
      </c>
    </row>
    <row r="160" spans="2:2" x14ac:dyDescent="0.3">
      <c r="B160" s="6">
        <v>67</v>
      </c>
    </row>
    <row r="161" spans="2:2" x14ac:dyDescent="0.3">
      <c r="B161" s="6">
        <v>27</v>
      </c>
    </row>
    <row r="162" spans="2:2" x14ac:dyDescent="0.3">
      <c r="B162" s="6">
        <v>95</v>
      </c>
    </row>
    <row r="163" spans="2:2" x14ac:dyDescent="0.3">
      <c r="B163" s="6">
        <v>32</v>
      </c>
    </row>
    <row r="164" spans="2:2" x14ac:dyDescent="0.3">
      <c r="B164" s="6">
        <v>98</v>
      </c>
    </row>
    <row r="165" spans="2:2" x14ac:dyDescent="0.3">
      <c r="B165" s="6">
        <v>96</v>
      </c>
    </row>
    <row r="166" spans="2:2" x14ac:dyDescent="0.3">
      <c r="B166" s="6">
        <v>6</v>
      </c>
    </row>
    <row r="167" spans="2:2" x14ac:dyDescent="0.3">
      <c r="B167" s="6">
        <v>7</v>
      </c>
    </row>
    <row r="168" spans="2:2" x14ac:dyDescent="0.3">
      <c r="B168" s="6">
        <v>19</v>
      </c>
    </row>
    <row r="169" spans="2:2" x14ac:dyDescent="0.3">
      <c r="B169" s="6">
        <v>27</v>
      </c>
    </row>
    <row r="170" spans="2:2" x14ac:dyDescent="0.3">
      <c r="B170" s="6">
        <v>31</v>
      </c>
    </row>
    <row r="171" spans="2:2" x14ac:dyDescent="0.3">
      <c r="B171" s="6">
        <v>99</v>
      </c>
    </row>
    <row r="172" spans="2:2" x14ac:dyDescent="0.3">
      <c r="B172" s="6">
        <v>33</v>
      </c>
    </row>
    <row r="173" spans="2:2" x14ac:dyDescent="0.3">
      <c r="B173" s="6">
        <v>77</v>
      </c>
    </row>
    <row r="174" spans="2:2" x14ac:dyDescent="0.3">
      <c r="B174" s="6">
        <v>55</v>
      </c>
    </row>
    <row r="175" spans="2:2" x14ac:dyDescent="0.3">
      <c r="B175" s="6">
        <v>72</v>
      </c>
    </row>
    <row r="176" spans="2:2" x14ac:dyDescent="0.3">
      <c r="B176" s="6">
        <v>110</v>
      </c>
    </row>
    <row r="177" spans="2:2" x14ac:dyDescent="0.3">
      <c r="B177" s="6">
        <v>117</v>
      </c>
    </row>
    <row r="178" spans="2:2" x14ac:dyDescent="0.3">
      <c r="B178" s="6">
        <v>94</v>
      </c>
    </row>
    <row r="179" spans="2:2" x14ac:dyDescent="0.3">
      <c r="B179" s="6">
        <v>72</v>
      </c>
    </row>
    <row r="180" spans="2:2" x14ac:dyDescent="0.3">
      <c r="B180" s="6">
        <v>83</v>
      </c>
    </row>
    <row r="181" spans="2:2" x14ac:dyDescent="0.3">
      <c r="B181" s="6">
        <v>27</v>
      </c>
    </row>
    <row r="182" spans="2:2" x14ac:dyDescent="0.3">
      <c r="B182" s="6">
        <v>13</v>
      </c>
    </row>
    <row r="183" spans="2:2" x14ac:dyDescent="0.3">
      <c r="B183" s="6">
        <v>10</v>
      </c>
    </row>
    <row r="184" spans="2:2" x14ac:dyDescent="0.3">
      <c r="B184" s="6">
        <v>20</v>
      </c>
    </row>
    <row r="185" spans="2:2" x14ac:dyDescent="0.3">
      <c r="B185" s="6">
        <v>67</v>
      </c>
    </row>
    <row r="186" spans="2:2" x14ac:dyDescent="0.3">
      <c r="B186" s="6">
        <v>0</v>
      </c>
    </row>
    <row r="187" spans="2:2" x14ac:dyDescent="0.3">
      <c r="B187" s="6">
        <v>3</v>
      </c>
    </row>
    <row r="188" spans="2:2" x14ac:dyDescent="0.3">
      <c r="B188" s="6">
        <v>32</v>
      </c>
    </row>
    <row r="189" spans="2:2" x14ac:dyDescent="0.3">
      <c r="B189" s="6">
        <v>88</v>
      </c>
    </row>
    <row r="190" spans="2:2" x14ac:dyDescent="0.3">
      <c r="B190" s="6">
        <v>59</v>
      </c>
    </row>
    <row r="191" spans="2:2" x14ac:dyDescent="0.3">
      <c r="B191" s="6">
        <v>36</v>
      </c>
    </row>
    <row r="192" spans="2:2" x14ac:dyDescent="0.3">
      <c r="B192" s="6">
        <v>0</v>
      </c>
    </row>
    <row r="193" spans="2:2" x14ac:dyDescent="0.3">
      <c r="B193" s="6">
        <v>25</v>
      </c>
    </row>
    <row r="194" spans="2:2" x14ac:dyDescent="0.3">
      <c r="B194" s="6">
        <v>64</v>
      </c>
    </row>
    <row r="195" spans="2:2" x14ac:dyDescent="0.3">
      <c r="B195" s="6">
        <v>57</v>
      </c>
    </row>
    <row r="196" spans="2:2" x14ac:dyDescent="0.3">
      <c r="B196" s="6">
        <v>97</v>
      </c>
    </row>
    <row r="197" spans="2:2" x14ac:dyDescent="0.3">
      <c r="B197" s="6">
        <v>0</v>
      </c>
    </row>
    <row r="198" spans="2:2" x14ac:dyDescent="0.3">
      <c r="B198" s="6">
        <v>19</v>
      </c>
    </row>
    <row r="199" spans="2:2" x14ac:dyDescent="0.3">
      <c r="B199" s="6">
        <v>0</v>
      </c>
    </row>
    <row r="200" spans="2:2" x14ac:dyDescent="0.3">
      <c r="B200" s="6">
        <v>26</v>
      </c>
    </row>
    <row r="201" spans="2:2" x14ac:dyDescent="0.3">
      <c r="B201" s="6">
        <v>165</v>
      </c>
    </row>
    <row r="202" spans="2:2" x14ac:dyDescent="0.3">
      <c r="B202" s="6">
        <v>8</v>
      </c>
    </row>
    <row r="203" spans="2:2" x14ac:dyDescent="0.3">
      <c r="B203" s="6">
        <v>19</v>
      </c>
    </row>
    <row r="204" spans="2:2" x14ac:dyDescent="0.3">
      <c r="B204" s="6">
        <v>83</v>
      </c>
    </row>
    <row r="205" spans="2:2" x14ac:dyDescent="0.3">
      <c r="B205" s="6">
        <v>56</v>
      </c>
    </row>
    <row r="206" spans="2:2" x14ac:dyDescent="0.3">
      <c r="B206" s="6">
        <v>109</v>
      </c>
    </row>
    <row r="207" spans="2:2" x14ac:dyDescent="0.3">
      <c r="B207" s="6">
        <v>13</v>
      </c>
    </row>
    <row r="208" spans="2:2" x14ac:dyDescent="0.3">
      <c r="B208" s="6">
        <v>106</v>
      </c>
    </row>
    <row r="209" spans="2:2" x14ac:dyDescent="0.3">
      <c r="B209" s="6">
        <v>85</v>
      </c>
    </row>
    <row r="210" spans="2:2" x14ac:dyDescent="0.3">
      <c r="B210" s="6">
        <v>22</v>
      </c>
    </row>
    <row r="211" spans="2:2" x14ac:dyDescent="0.3">
      <c r="B211" s="6">
        <v>80</v>
      </c>
    </row>
    <row r="212" spans="2:2" ht="15.6" thickBot="1" x14ac:dyDescent="0.35">
      <c r="B212" s="9">
        <v>81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4FDB72-CADC-4CF5-9301-FB77AC2186A0}">
  <dimension ref="B1:D208"/>
  <sheetViews>
    <sheetView workbookViewId="0">
      <selection activeCell="F7" sqref="F7"/>
    </sheetView>
  </sheetViews>
  <sheetFormatPr defaultRowHeight="15" x14ac:dyDescent="0.3"/>
  <cols>
    <col min="1" max="1" width="8.88671875" style="1"/>
    <col min="2" max="2" width="20.21875" style="1" customWidth="1"/>
    <col min="3" max="3" width="8.88671875" style="1"/>
    <col min="4" max="4" width="11.6640625" style="1" customWidth="1"/>
    <col min="5" max="16384" width="8.88671875" style="1"/>
  </cols>
  <sheetData>
    <row r="1" spans="2:4" ht="15.6" thickBot="1" x14ac:dyDescent="0.35">
      <c r="B1" s="1" t="s">
        <v>11</v>
      </c>
      <c r="C1" s="1" t="s">
        <v>38</v>
      </c>
      <c r="D1" s="1" t="s">
        <v>39</v>
      </c>
    </row>
    <row r="2" spans="2:4" x14ac:dyDescent="0.3">
      <c r="B2" s="5">
        <v>141</v>
      </c>
      <c r="C2" s="5">
        <v>50</v>
      </c>
      <c r="D2" s="5">
        <v>14</v>
      </c>
    </row>
    <row r="3" spans="2:4" x14ac:dyDescent="0.3">
      <c r="B3" s="6">
        <v>232</v>
      </c>
      <c r="C3" s="6">
        <v>100</v>
      </c>
      <c r="D3" s="6">
        <v>20</v>
      </c>
    </row>
    <row r="4" spans="2:4" x14ac:dyDescent="0.3">
      <c r="B4" s="6">
        <v>124</v>
      </c>
      <c r="C4" s="6">
        <v>150</v>
      </c>
      <c r="D4" s="6">
        <v>30</v>
      </c>
    </row>
    <row r="5" spans="2:4" x14ac:dyDescent="0.3">
      <c r="B5" s="6">
        <v>279</v>
      </c>
      <c r="C5" s="6">
        <v>200</v>
      </c>
      <c r="D5" s="6">
        <v>38</v>
      </c>
    </row>
    <row r="6" spans="2:4" x14ac:dyDescent="0.3">
      <c r="B6" s="6">
        <v>548</v>
      </c>
      <c r="C6" s="6">
        <v>250</v>
      </c>
      <c r="D6" s="6">
        <v>32</v>
      </c>
    </row>
    <row r="7" spans="2:4" x14ac:dyDescent="0.3">
      <c r="B7" s="6">
        <v>259</v>
      </c>
      <c r="C7" s="6">
        <v>300</v>
      </c>
      <c r="D7" s="6">
        <v>34</v>
      </c>
    </row>
    <row r="8" spans="2:4" x14ac:dyDescent="0.3">
      <c r="B8" s="6">
        <v>161</v>
      </c>
      <c r="C8" s="6">
        <v>350</v>
      </c>
      <c r="D8" s="6">
        <v>14</v>
      </c>
    </row>
    <row r="9" spans="2:4" x14ac:dyDescent="0.3">
      <c r="B9" s="6">
        <v>240</v>
      </c>
      <c r="C9" s="6">
        <v>400</v>
      </c>
      <c r="D9" s="6">
        <v>10</v>
      </c>
    </row>
    <row r="10" spans="2:4" x14ac:dyDescent="0.3">
      <c r="B10" s="6">
        <v>285</v>
      </c>
      <c r="C10" s="6">
        <v>450</v>
      </c>
      <c r="D10" s="6">
        <v>7</v>
      </c>
    </row>
    <row r="11" spans="2:4" x14ac:dyDescent="0.3">
      <c r="B11" s="6">
        <v>192</v>
      </c>
      <c r="C11" s="6">
        <v>500</v>
      </c>
      <c r="D11" s="6">
        <v>4</v>
      </c>
    </row>
    <row r="12" spans="2:4" ht="15.6" thickBot="1" x14ac:dyDescent="0.35">
      <c r="B12" s="6">
        <v>328</v>
      </c>
      <c r="C12" s="9" t="s">
        <v>40</v>
      </c>
      <c r="D12" s="9">
        <v>4</v>
      </c>
    </row>
    <row r="13" spans="2:4" x14ac:dyDescent="0.3">
      <c r="B13" s="6">
        <v>284</v>
      </c>
    </row>
    <row r="14" spans="2:4" x14ac:dyDescent="0.3">
      <c r="B14" s="6">
        <v>64</v>
      </c>
    </row>
    <row r="15" spans="2:4" x14ac:dyDescent="0.3">
      <c r="B15" s="6">
        <v>135</v>
      </c>
    </row>
    <row r="16" spans="2:4" x14ac:dyDescent="0.3">
      <c r="B16" s="6">
        <v>158</v>
      </c>
    </row>
    <row r="17" spans="2:2" x14ac:dyDescent="0.3">
      <c r="B17" s="6">
        <v>150</v>
      </c>
    </row>
    <row r="18" spans="2:2" x14ac:dyDescent="0.3">
      <c r="B18" s="6">
        <v>468</v>
      </c>
    </row>
    <row r="19" spans="2:2" x14ac:dyDescent="0.3">
      <c r="B19" s="6">
        <v>344</v>
      </c>
    </row>
    <row r="20" spans="2:2" x14ac:dyDescent="0.3">
      <c r="B20" s="6">
        <v>279</v>
      </c>
    </row>
    <row r="21" spans="2:2" x14ac:dyDescent="0.3">
      <c r="B21" s="6">
        <v>173</v>
      </c>
    </row>
    <row r="22" spans="2:2" x14ac:dyDescent="0.3">
      <c r="B22" s="6">
        <v>193</v>
      </c>
    </row>
    <row r="23" spans="2:2" x14ac:dyDescent="0.3">
      <c r="B23" s="6">
        <v>183</v>
      </c>
    </row>
    <row r="24" spans="2:2" x14ac:dyDescent="0.3">
      <c r="B24" s="6">
        <v>272</v>
      </c>
    </row>
    <row r="25" spans="2:2" x14ac:dyDescent="0.3">
      <c r="B25" s="6">
        <v>200</v>
      </c>
    </row>
    <row r="26" spans="2:2" x14ac:dyDescent="0.3">
      <c r="B26" s="6">
        <v>233</v>
      </c>
    </row>
    <row r="27" spans="2:2" x14ac:dyDescent="0.3">
      <c r="B27" s="6">
        <v>191</v>
      </c>
    </row>
    <row r="28" spans="2:2" x14ac:dyDescent="0.3">
      <c r="B28" s="6">
        <v>356</v>
      </c>
    </row>
    <row r="29" spans="2:2" x14ac:dyDescent="0.3">
      <c r="B29" s="6">
        <v>155</v>
      </c>
    </row>
    <row r="30" spans="2:2" x14ac:dyDescent="0.3">
      <c r="B30" s="6">
        <v>107</v>
      </c>
    </row>
    <row r="31" spans="2:2" x14ac:dyDescent="0.3">
      <c r="B31" s="6">
        <v>126</v>
      </c>
    </row>
    <row r="32" spans="2:2" x14ac:dyDescent="0.3">
      <c r="B32" s="6">
        <v>351</v>
      </c>
    </row>
    <row r="33" spans="2:2" x14ac:dyDescent="0.3">
      <c r="B33" s="6">
        <v>325</v>
      </c>
    </row>
    <row r="34" spans="2:2" x14ac:dyDescent="0.3">
      <c r="B34" s="6">
        <v>254</v>
      </c>
    </row>
    <row r="35" spans="2:2" x14ac:dyDescent="0.3">
      <c r="B35" s="6">
        <v>279</v>
      </c>
    </row>
    <row r="36" spans="2:2" x14ac:dyDescent="0.3">
      <c r="B36" s="6">
        <v>221</v>
      </c>
    </row>
    <row r="37" spans="2:2" x14ac:dyDescent="0.3">
      <c r="B37" s="6">
        <v>67</v>
      </c>
    </row>
    <row r="38" spans="2:2" x14ac:dyDescent="0.3">
      <c r="B38" s="6">
        <v>270</v>
      </c>
    </row>
    <row r="39" spans="2:2" x14ac:dyDescent="0.3">
      <c r="B39" s="6">
        <v>274</v>
      </c>
    </row>
    <row r="40" spans="2:2" x14ac:dyDescent="0.3">
      <c r="B40" s="6">
        <v>182</v>
      </c>
    </row>
    <row r="41" spans="2:2" x14ac:dyDescent="0.3">
      <c r="B41" s="6">
        <v>41</v>
      </c>
    </row>
    <row r="42" spans="2:2" x14ac:dyDescent="0.3">
      <c r="B42" s="6">
        <v>150</v>
      </c>
    </row>
    <row r="43" spans="2:2" x14ac:dyDescent="0.3">
      <c r="B43" s="6">
        <v>380</v>
      </c>
    </row>
    <row r="44" spans="2:2" x14ac:dyDescent="0.3">
      <c r="B44" s="6">
        <v>192</v>
      </c>
    </row>
    <row r="45" spans="2:2" x14ac:dyDescent="0.3">
      <c r="B45" s="6">
        <v>157</v>
      </c>
    </row>
    <row r="46" spans="2:2" x14ac:dyDescent="0.3">
      <c r="B46" s="6">
        <v>121</v>
      </c>
    </row>
    <row r="47" spans="2:2" x14ac:dyDescent="0.3">
      <c r="B47" s="6">
        <v>173</v>
      </c>
    </row>
    <row r="48" spans="2:2" x14ac:dyDescent="0.3">
      <c r="B48" s="6">
        <v>181</v>
      </c>
    </row>
    <row r="49" spans="2:2" x14ac:dyDescent="0.3">
      <c r="B49" s="6">
        <v>239</v>
      </c>
    </row>
    <row r="50" spans="2:2" x14ac:dyDescent="0.3">
      <c r="B50" s="6">
        <v>45</v>
      </c>
    </row>
    <row r="51" spans="2:2" x14ac:dyDescent="0.3">
      <c r="B51" s="6">
        <v>118</v>
      </c>
    </row>
    <row r="52" spans="2:2" x14ac:dyDescent="0.3">
      <c r="B52" s="6">
        <v>215</v>
      </c>
    </row>
    <row r="53" spans="2:2" x14ac:dyDescent="0.3">
      <c r="B53" s="6">
        <v>22</v>
      </c>
    </row>
    <row r="54" spans="2:2" x14ac:dyDescent="0.3">
      <c r="B54" s="6">
        <v>259</v>
      </c>
    </row>
    <row r="55" spans="2:2" x14ac:dyDescent="0.3">
      <c r="B55" s="6">
        <v>253</v>
      </c>
    </row>
    <row r="56" spans="2:2" x14ac:dyDescent="0.3">
      <c r="B56" s="6">
        <v>105</v>
      </c>
    </row>
    <row r="57" spans="2:2" x14ac:dyDescent="0.3">
      <c r="B57" s="6">
        <v>114</v>
      </c>
    </row>
    <row r="58" spans="2:2" x14ac:dyDescent="0.3">
      <c r="B58" s="6">
        <v>287</v>
      </c>
    </row>
    <row r="59" spans="2:2" x14ac:dyDescent="0.3">
      <c r="B59" s="6">
        <v>298</v>
      </c>
    </row>
    <row r="60" spans="2:2" x14ac:dyDescent="0.3">
      <c r="B60" s="6">
        <v>0</v>
      </c>
    </row>
    <row r="61" spans="2:2" x14ac:dyDescent="0.3">
      <c r="B61" s="6">
        <v>297</v>
      </c>
    </row>
    <row r="62" spans="2:2" x14ac:dyDescent="0.3">
      <c r="B62" s="6">
        <v>111</v>
      </c>
    </row>
    <row r="63" spans="2:2" x14ac:dyDescent="0.3">
      <c r="B63" s="6">
        <v>69</v>
      </c>
    </row>
    <row r="64" spans="2:2" x14ac:dyDescent="0.3">
      <c r="B64" s="6">
        <v>163</v>
      </c>
    </row>
    <row r="65" spans="2:2" x14ac:dyDescent="0.3">
      <c r="B65" s="6">
        <v>46</v>
      </c>
    </row>
    <row r="66" spans="2:2" x14ac:dyDescent="0.3">
      <c r="B66" s="6">
        <v>69</v>
      </c>
    </row>
    <row r="67" spans="2:2" x14ac:dyDescent="0.3">
      <c r="B67" s="6">
        <v>404</v>
      </c>
    </row>
    <row r="68" spans="2:2" x14ac:dyDescent="0.3">
      <c r="B68" s="6">
        <v>111</v>
      </c>
    </row>
    <row r="69" spans="2:2" x14ac:dyDescent="0.3">
      <c r="B69" s="6">
        <v>24</v>
      </c>
    </row>
    <row r="70" spans="2:2" x14ac:dyDescent="0.3">
      <c r="B70" s="6">
        <v>151</v>
      </c>
    </row>
    <row r="71" spans="2:2" x14ac:dyDescent="0.3">
      <c r="B71" s="6">
        <v>66</v>
      </c>
    </row>
    <row r="72" spans="2:2" x14ac:dyDescent="0.3">
      <c r="B72" s="6">
        <v>244</v>
      </c>
    </row>
    <row r="73" spans="2:2" x14ac:dyDescent="0.3">
      <c r="B73" s="6">
        <v>74</v>
      </c>
    </row>
    <row r="74" spans="2:2" x14ac:dyDescent="0.3">
      <c r="B74" s="6">
        <v>89</v>
      </c>
    </row>
    <row r="75" spans="2:2" x14ac:dyDescent="0.3">
      <c r="B75" s="6">
        <v>276</v>
      </c>
    </row>
    <row r="76" spans="2:2" x14ac:dyDescent="0.3">
      <c r="B76" s="6">
        <v>47</v>
      </c>
    </row>
    <row r="77" spans="2:2" x14ac:dyDescent="0.3">
      <c r="B77" s="6">
        <v>310</v>
      </c>
    </row>
    <row r="78" spans="2:2" x14ac:dyDescent="0.3">
      <c r="B78" s="6">
        <v>411</v>
      </c>
    </row>
    <row r="79" spans="2:2" x14ac:dyDescent="0.3">
      <c r="B79" s="6">
        <v>203</v>
      </c>
    </row>
    <row r="80" spans="2:2" x14ac:dyDescent="0.3">
      <c r="B80" s="6">
        <v>255</v>
      </c>
    </row>
    <row r="81" spans="2:2" x14ac:dyDescent="0.3">
      <c r="B81" s="6">
        <v>71</v>
      </c>
    </row>
    <row r="82" spans="2:2" x14ac:dyDescent="0.3">
      <c r="B82" s="6">
        <v>105</v>
      </c>
    </row>
    <row r="83" spans="2:2" x14ac:dyDescent="0.3">
      <c r="B83" s="6">
        <v>240</v>
      </c>
    </row>
    <row r="84" spans="2:2" x14ac:dyDescent="0.3">
      <c r="B84" s="6">
        <v>294</v>
      </c>
    </row>
    <row r="85" spans="2:2" x14ac:dyDescent="0.3">
      <c r="B85" s="6">
        <v>18</v>
      </c>
    </row>
    <row r="86" spans="2:2" x14ac:dyDescent="0.3">
      <c r="B86" s="6">
        <v>57</v>
      </c>
    </row>
    <row r="87" spans="2:2" x14ac:dyDescent="0.3">
      <c r="B87" s="6">
        <v>175</v>
      </c>
    </row>
    <row r="88" spans="2:2" x14ac:dyDescent="0.3">
      <c r="B88" s="6">
        <v>212</v>
      </c>
    </row>
    <row r="89" spans="2:2" x14ac:dyDescent="0.3">
      <c r="B89" s="6">
        <v>214</v>
      </c>
    </row>
    <row r="90" spans="2:2" x14ac:dyDescent="0.3">
      <c r="B90" s="6">
        <v>122</v>
      </c>
    </row>
    <row r="91" spans="2:2" x14ac:dyDescent="0.3">
      <c r="B91" s="6">
        <v>225</v>
      </c>
    </row>
    <row r="92" spans="2:2" x14ac:dyDescent="0.3">
      <c r="B92" s="6">
        <v>91</v>
      </c>
    </row>
    <row r="93" spans="2:2" x14ac:dyDescent="0.3">
      <c r="B93" s="6">
        <v>56</v>
      </c>
    </row>
    <row r="94" spans="2:2" x14ac:dyDescent="0.3">
      <c r="B94" s="6">
        <v>175</v>
      </c>
    </row>
    <row r="95" spans="2:2" x14ac:dyDescent="0.3">
      <c r="B95" s="6">
        <v>260</v>
      </c>
    </row>
    <row r="96" spans="2:2" x14ac:dyDescent="0.3">
      <c r="B96" s="6">
        <v>131</v>
      </c>
    </row>
    <row r="97" spans="2:2" x14ac:dyDescent="0.3">
      <c r="B97" s="6">
        <v>40</v>
      </c>
    </row>
    <row r="98" spans="2:2" x14ac:dyDescent="0.3">
      <c r="B98" s="6">
        <v>127</v>
      </c>
    </row>
    <row r="99" spans="2:2" x14ac:dyDescent="0.3">
      <c r="B99" s="6">
        <v>107</v>
      </c>
    </row>
    <row r="100" spans="2:2" x14ac:dyDescent="0.3">
      <c r="B100" s="6">
        <v>241</v>
      </c>
    </row>
    <row r="101" spans="2:2" x14ac:dyDescent="0.3">
      <c r="B101" s="6">
        <v>149</v>
      </c>
    </row>
    <row r="102" spans="2:2" x14ac:dyDescent="0.3">
      <c r="B102" s="6">
        <v>207</v>
      </c>
    </row>
    <row r="103" spans="2:2" x14ac:dyDescent="0.3">
      <c r="B103" s="6">
        <v>280</v>
      </c>
    </row>
    <row r="104" spans="2:2" x14ac:dyDescent="0.3">
      <c r="B104" s="6">
        <v>420</v>
      </c>
    </row>
    <row r="105" spans="2:2" x14ac:dyDescent="0.3">
      <c r="B105" s="6">
        <v>254</v>
      </c>
    </row>
    <row r="106" spans="2:2" x14ac:dyDescent="0.3">
      <c r="B106" s="6">
        <v>169</v>
      </c>
    </row>
    <row r="107" spans="2:2" x14ac:dyDescent="0.3">
      <c r="B107" s="6">
        <v>102</v>
      </c>
    </row>
    <row r="108" spans="2:2" x14ac:dyDescent="0.3">
      <c r="B108" s="6">
        <v>158</v>
      </c>
    </row>
    <row r="109" spans="2:2" x14ac:dyDescent="0.3">
      <c r="B109" s="6">
        <v>262</v>
      </c>
    </row>
    <row r="110" spans="2:2" x14ac:dyDescent="0.3">
      <c r="B110" s="6">
        <v>290</v>
      </c>
    </row>
    <row r="111" spans="2:2" x14ac:dyDescent="0.3">
      <c r="B111" s="6">
        <v>57</v>
      </c>
    </row>
    <row r="112" spans="2:2" x14ac:dyDescent="0.3">
      <c r="B112" s="6">
        <v>390</v>
      </c>
    </row>
    <row r="113" spans="2:2" x14ac:dyDescent="0.3">
      <c r="B113" s="6">
        <v>152</v>
      </c>
    </row>
    <row r="114" spans="2:2" x14ac:dyDescent="0.3">
      <c r="B114" s="6">
        <v>207</v>
      </c>
    </row>
    <row r="115" spans="2:2" x14ac:dyDescent="0.3">
      <c r="B115" s="6">
        <v>224</v>
      </c>
    </row>
    <row r="116" spans="2:2" x14ac:dyDescent="0.3">
      <c r="B116" s="6">
        <v>277</v>
      </c>
    </row>
    <row r="117" spans="2:2" x14ac:dyDescent="0.3">
      <c r="B117" s="6">
        <v>204</v>
      </c>
    </row>
    <row r="118" spans="2:2" x14ac:dyDescent="0.3">
      <c r="B118" s="6">
        <v>213</v>
      </c>
    </row>
    <row r="119" spans="2:2" x14ac:dyDescent="0.3">
      <c r="B119" s="6">
        <v>490</v>
      </c>
    </row>
    <row r="120" spans="2:2" x14ac:dyDescent="0.3">
      <c r="B120" s="6">
        <v>432</v>
      </c>
    </row>
    <row r="121" spans="2:2" x14ac:dyDescent="0.3">
      <c r="B121" s="6">
        <v>565</v>
      </c>
    </row>
    <row r="122" spans="2:2" x14ac:dyDescent="0.3">
      <c r="B122" s="6">
        <v>279</v>
      </c>
    </row>
    <row r="123" spans="2:2" x14ac:dyDescent="0.3">
      <c r="B123" s="6">
        <v>122</v>
      </c>
    </row>
    <row r="124" spans="2:2" x14ac:dyDescent="0.3">
      <c r="B124" s="6">
        <v>190</v>
      </c>
    </row>
    <row r="125" spans="2:2" x14ac:dyDescent="0.3">
      <c r="B125" s="6">
        <v>156</v>
      </c>
    </row>
    <row r="126" spans="2:2" x14ac:dyDescent="0.3">
      <c r="B126" s="6">
        <v>269</v>
      </c>
    </row>
    <row r="127" spans="2:2" x14ac:dyDescent="0.3">
      <c r="B127" s="6">
        <v>183</v>
      </c>
    </row>
    <row r="128" spans="2:2" x14ac:dyDescent="0.3">
      <c r="B128" s="6">
        <v>331</v>
      </c>
    </row>
    <row r="129" spans="2:2" x14ac:dyDescent="0.3">
      <c r="B129" s="6">
        <v>180</v>
      </c>
    </row>
    <row r="130" spans="2:2" x14ac:dyDescent="0.3">
      <c r="B130" s="6">
        <v>299</v>
      </c>
    </row>
    <row r="131" spans="2:2" x14ac:dyDescent="0.3">
      <c r="B131" s="6">
        <v>40</v>
      </c>
    </row>
    <row r="132" spans="2:2" x14ac:dyDescent="0.3">
      <c r="B132" s="6">
        <v>519</v>
      </c>
    </row>
    <row r="133" spans="2:2" x14ac:dyDescent="0.3">
      <c r="B133" s="6">
        <v>266</v>
      </c>
    </row>
    <row r="134" spans="2:2" x14ac:dyDescent="0.3">
      <c r="B134" s="6">
        <v>383</v>
      </c>
    </row>
    <row r="135" spans="2:2" x14ac:dyDescent="0.3">
      <c r="B135" s="6">
        <v>240</v>
      </c>
    </row>
    <row r="136" spans="2:2" x14ac:dyDescent="0.3">
      <c r="B136" s="6">
        <v>391</v>
      </c>
    </row>
    <row r="137" spans="2:2" x14ac:dyDescent="0.3">
      <c r="B137" s="6">
        <v>213</v>
      </c>
    </row>
    <row r="138" spans="2:2" x14ac:dyDescent="0.3">
      <c r="B138" s="6">
        <v>380</v>
      </c>
    </row>
    <row r="139" spans="2:2" x14ac:dyDescent="0.3">
      <c r="B139" s="6">
        <v>112</v>
      </c>
    </row>
    <row r="140" spans="2:2" x14ac:dyDescent="0.3">
      <c r="B140" s="6">
        <v>258</v>
      </c>
    </row>
    <row r="141" spans="2:2" x14ac:dyDescent="0.3">
      <c r="B141" s="6">
        <v>102</v>
      </c>
    </row>
    <row r="142" spans="2:2" x14ac:dyDescent="0.3">
      <c r="B142" s="6">
        <v>82</v>
      </c>
    </row>
    <row r="143" spans="2:2" x14ac:dyDescent="0.3">
      <c r="B143" s="6">
        <v>158</v>
      </c>
    </row>
    <row r="144" spans="2:2" x14ac:dyDescent="0.3">
      <c r="B144" s="6">
        <v>155</v>
      </c>
    </row>
    <row r="145" spans="2:2" x14ac:dyDescent="0.3">
      <c r="B145" s="6">
        <v>228</v>
      </c>
    </row>
    <row r="146" spans="2:2" x14ac:dyDescent="0.3">
      <c r="B146" s="6">
        <v>237</v>
      </c>
    </row>
    <row r="147" spans="2:2" x14ac:dyDescent="0.3">
      <c r="B147" s="6">
        <v>29</v>
      </c>
    </row>
    <row r="148" spans="2:2" x14ac:dyDescent="0.3">
      <c r="B148" s="6">
        <v>158</v>
      </c>
    </row>
    <row r="149" spans="2:2" x14ac:dyDescent="0.3">
      <c r="B149" s="6">
        <v>9</v>
      </c>
    </row>
    <row r="150" spans="2:2" x14ac:dyDescent="0.3">
      <c r="B150" s="6">
        <v>95</v>
      </c>
    </row>
    <row r="151" spans="2:2" x14ac:dyDescent="0.3">
      <c r="B151" s="6">
        <v>270</v>
      </c>
    </row>
    <row r="152" spans="2:2" x14ac:dyDescent="0.3">
      <c r="B152" s="6">
        <v>91</v>
      </c>
    </row>
    <row r="153" spans="2:2" x14ac:dyDescent="0.3">
      <c r="B153" s="6">
        <v>235</v>
      </c>
    </row>
    <row r="154" spans="2:2" x14ac:dyDescent="0.3">
      <c r="B154" s="6">
        <v>431</v>
      </c>
    </row>
    <row r="155" spans="2:2" x14ac:dyDescent="0.3">
      <c r="B155" s="6">
        <v>314</v>
      </c>
    </row>
    <row r="156" spans="2:2" x14ac:dyDescent="0.3">
      <c r="B156" s="6">
        <v>280</v>
      </c>
    </row>
    <row r="157" spans="2:2" x14ac:dyDescent="0.3">
      <c r="B157" s="6">
        <v>307</v>
      </c>
    </row>
    <row r="158" spans="2:2" x14ac:dyDescent="0.3">
      <c r="B158" s="6">
        <v>91</v>
      </c>
    </row>
    <row r="159" spans="2:2" x14ac:dyDescent="0.3">
      <c r="B159" s="6">
        <v>295</v>
      </c>
    </row>
    <row r="160" spans="2:2" x14ac:dyDescent="0.3">
      <c r="B160" s="6">
        <v>231</v>
      </c>
    </row>
    <row r="161" spans="2:2" x14ac:dyDescent="0.3">
      <c r="B161" s="6">
        <v>521</v>
      </c>
    </row>
    <row r="162" spans="2:2" x14ac:dyDescent="0.3">
      <c r="B162" s="6">
        <v>308</v>
      </c>
    </row>
    <row r="163" spans="2:2" x14ac:dyDescent="0.3">
      <c r="B163" s="6">
        <v>431</v>
      </c>
    </row>
    <row r="164" spans="2:2" x14ac:dyDescent="0.3">
      <c r="B164" s="6">
        <v>84</v>
      </c>
    </row>
    <row r="165" spans="2:2" x14ac:dyDescent="0.3">
      <c r="B165" s="6">
        <v>327</v>
      </c>
    </row>
    <row r="166" spans="2:2" x14ac:dyDescent="0.3">
      <c r="B166" s="6">
        <v>95</v>
      </c>
    </row>
    <row r="167" spans="2:2" x14ac:dyDescent="0.3">
      <c r="B167" s="6">
        <v>149</v>
      </c>
    </row>
    <row r="168" spans="2:2" x14ac:dyDescent="0.3">
      <c r="B168" s="6">
        <v>210</v>
      </c>
    </row>
    <row r="169" spans="2:2" x14ac:dyDescent="0.3">
      <c r="B169" s="6">
        <v>250</v>
      </c>
    </row>
    <row r="170" spans="2:2" x14ac:dyDescent="0.3">
      <c r="B170" s="6">
        <v>126</v>
      </c>
    </row>
    <row r="171" spans="2:2" x14ac:dyDescent="0.3">
      <c r="B171" s="6">
        <v>142</v>
      </c>
    </row>
    <row r="172" spans="2:2" x14ac:dyDescent="0.3">
      <c r="B172" s="6">
        <v>198</v>
      </c>
    </row>
    <row r="173" spans="2:2" x14ac:dyDescent="0.3">
      <c r="B173" s="6">
        <v>179</v>
      </c>
    </row>
    <row r="174" spans="2:2" x14ac:dyDescent="0.3">
      <c r="B174" s="6">
        <v>167</v>
      </c>
    </row>
    <row r="175" spans="2:2" x14ac:dyDescent="0.3">
      <c r="B175" s="6">
        <v>178</v>
      </c>
    </row>
    <row r="176" spans="2:2" x14ac:dyDescent="0.3">
      <c r="B176" s="6">
        <v>245</v>
      </c>
    </row>
    <row r="177" spans="2:2" x14ac:dyDescent="0.3">
      <c r="B177" s="6">
        <v>216</v>
      </c>
    </row>
    <row r="178" spans="2:2" x14ac:dyDescent="0.3">
      <c r="B178" s="6">
        <v>350</v>
      </c>
    </row>
    <row r="179" spans="2:2" x14ac:dyDescent="0.3">
      <c r="B179" s="6">
        <v>199</v>
      </c>
    </row>
    <row r="180" spans="2:2" x14ac:dyDescent="0.3">
      <c r="B180" s="6">
        <v>316</v>
      </c>
    </row>
    <row r="181" spans="2:2" x14ac:dyDescent="0.3">
      <c r="B181" s="6">
        <v>490</v>
      </c>
    </row>
    <row r="182" spans="2:2" x14ac:dyDescent="0.3">
      <c r="B182" s="6">
        <v>153</v>
      </c>
    </row>
    <row r="183" spans="2:2" x14ac:dyDescent="0.3">
      <c r="B183" s="6">
        <v>299</v>
      </c>
    </row>
    <row r="184" spans="2:2" x14ac:dyDescent="0.3">
      <c r="B184" s="6">
        <v>347</v>
      </c>
    </row>
    <row r="185" spans="2:2" x14ac:dyDescent="0.3">
      <c r="B185" s="6">
        <v>462</v>
      </c>
    </row>
    <row r="186" spans="2:2" x14ac:dyDescent="0.3">
      <c r="B186" s="6">
        <v>304</v>
      </c>
    </row>
    <row r="187" spans="2:2" x14ac:dyDescent="0.3">
      <c r="B187" s="6">
        <v>157</v>
      </c>
    </row>
    <row r="188" spans="2:2" x14ac:dyDescent="0.3">
      <c r="B188" s="6">
        <v>0</v>
      </c>
    </row>
    <row r="189" spans="2:2" x14ac:dyDescent="0.3">
      <c r="B189" s="6">
        <v>396</v>
      </c>
    </row>
    <row r="190" spans="2:2" x14ac:dyDescent="0.3">
      <c r="B190" s="6">
        <v>214</v>
      </c>
    </row>
    <row r="191" spans="2:2" x14ac:dyDescent="0.3">
      <c r="B191" s="6">
        <v>242</v>
      </c>
    </row>
    <row r="192" spans="2:2" x14ac:dyDescent="0.3">
      <c r="B192" s="6">
        <v>183</v>
      </c>
    </row>
    <row r="193" spans="2:2" x14ac:dyDescent="0.3">
      <c r="B193" s="6">
        <v>184</v>
      </c>
    </row>
    <row r="194" spans="2:2" x14ac:dyDescent="0.3">
      <c r="B194" s="6">
        <v>301</v>
      </c>
    </row>
    <row r="195" spans="2:2" x14ac:dyDescent="0.3">
      <c r="B195" s="6">
        <v>165</v>
      </c>
    </row>
    <row r="196" spans="2:2" x14ac:dyDescent="0.3">
      <c r="B196" s="6">
        <v>241</v>
      </c>
    </row>
    <row r="197" spans="2:2" x14ac:dyDescent="0.3">
      <c r="B197" s="6">
        <v>287</v>
      </c>
    </row>
    <row r="198" spans="2:2" x14ac:dyDescent="0.3">
      <c r="B198" s="6">
        <v>362</v>
      </c>
    </row>
    <row r="199" spans="2:2" x14ac:dyDescent="0.3">
      <c r="B199" s="6">
        <v>408</v>
      </c>
    </row>
    <row r="200" spans="2:2" x14ac:dyDescent="0.3">
      <c r="B200" s="6">
        <v>110</v>
      </c>
    </row>
    <row r="201" spans="2:2" x14ac:dyDescent="0.3">
      <c r="B201" s="6">
        <v>382</v>
      </c>
    </row>
    <row r="202" spans="2:2" x14ac:dyDescent="0.3">
      <c r="B202" s="6">
        <v>18</v>
      </c>
    </row>
    <row r="203" spans="2:2" x14ac:dyDescent="0.3">
      <c r="B203" s="6">
        <v>58</v>
      </c>
    </row>
    <row r="204" spans="2:2" x14ac:dyDescent="0.3">
      <c r="B204" s="6">
        <v>110</v>
      </c>
    </row>
    <row r="205" spans="2:2" x14ac:dyDescent="0.3">
      <c r="B205" s="6">
        <v>209</v>
      </c>
    </row>
    <row r="206" spans="2:2" x14ac:dyDescent="0.3">
      <c r="B206" s="6">
        <v>127</v>
      </c>
    </row>
    <row r="207" spans="2:2" x14ac:dyDescent="0.3">
      <c r="B207" s="6">
        <v>112</v>
      </c>
    </row>
    <row r="208" spans="2:2" ht="15.6" thickBot="1" x14ac:dyDescent="0.35">
      <c r="B208" s="9">
        <v>79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926416-D4FA-4472-9F4A-580F8E3775DC}">
  <dimension ref="B1:D208"/>
  <sheetViews>
    <sheetView workbookViewId="0">
      <selection activeCell="F13" sqref="F13"/>
    </sheetView>
  </sheetViews>
  <sheetFormatPr defaultRowHeight="15" x14ac:dyDescent="0.3"/>
  <cols>
    <col min="1" max="1" width="8.88671875" style="1"/>
    <col min="2" max="2" width="30.33203125" style="1" customWidth="1"/>
    <col min="3" max="3" width="8.88671875" style="1"/>
    <col min="4" max="4" width="11.44140625" style="1" customWidth="1"/>
    <col min="5" max="16384" width="8.88671875" style="1"/>
  </cols>
  <sheetData>
    <row r="1" spans="2:4" ht="15.6" thickBot="1" x14ac:dyDescent="0.35">
      <c r="B1" s="1" t="s">
        <v>12</v>
      </c>
      <c r="C1" s="1" t="s">
        <v>38</v>
      </c>
      <c r="D1" s="1" t="s">
        <v>39</v>
      </c>
    </row>
    <row r="2" spans="2:4" x14ac:dyDescent="0.3">
      <c r="B2" s="5">
        <v>47</v>
      </c>
      <c r="C2" s="5">
        <v>25</v>
      </c>
      <c r="D2" s="5">
        <v>25</v>
      </c>
    </row>
    <row r="3" spans="2:4" x14ac:dyDescent="0.3">
      <c r="B3" s="6">
        <v>77.333330000000004</v>
      </c>
      <c r="C3" s="6">
        <v>50</v>
      </c>
      <c r="D3" s="6">
        <v>51</v>
      </c>
    </row>
    <row r="4" spans="2:4" x14ac:dyDescent="0.3">
      <c r="B4" s="6">
        <v>62</v>
      </c>
      <c r="C4" s="6">
        <v>75</v>
      </c>
      <c r="D4" s="6">
        <v>71</v>
      </c>
    </row>
    <row r="5" spans="2:4" x14ac:dyDescent="0.3">
      <c r="B5" s="6">
        <v>55.8</v>
      </c>
      <c r="C5" s="6">
        <v>100</v>
      </c>
      <c r="D5" s="6">
        <v>41</v>
      </c>
    </row>
    <row r="6" spans="2:4" x14ac:dyDescent="0.3">
      <c r="B6" s="6">
        <v>68.5</v>
      </c>
      <c r="C6" s="6">
        <v>125</v>
      </c>
      <c r="D6" s="6">
        <v>17</v>
      </c>
    </row>
    <row r="7" spans="2:4" x14ac:dyDescent="0.3">
      <c r="B7" s="6">
        <v>64.75</v>
      </c>
      <c r="C7" s="6">
        <v>150</v>
      </c>
      <c r="D7" s="6">
        <v>1</v>
      </c>
    </row>
    <row r="8" spans="2:4" x14ac:dyDescent="0.3">
      <c r="B8" s="6">
        <v>32.200000000000003</v>
      </c>
      <c r="C8" s="6">
        <v>175</v>
      </c>
      <c r="D8" s="6">
        <v>0</v>
      </c>
    </row>
    <row r="9" spans="2:4" ht="15.6" thickBot="1" x14ac:dyDescent="0.35">
      <c r="B9" s="6">
        <v>60</v>
      </c>
      <c r="C9" s="9" t="s">
        <v>40</v>
      </c>
      <c r="D9" s="9">
        <v>1</v>
      </c>
    </row>
    <row r="10" spans="2:4" x14ac:dyDescent="0.3">
      <c r="B10" s="6">
        <v>95</v>
      </c>
    </row>
    <row r="11" spans="2:4" x14ac:dyDescent="0.3">
      <c r="B11" s="6">
        <v>48</v>
      </c>
    </row>
    <row r="12" spans="2:4" x14ac:dyDescent="0.3">
      <c r="B12" s="6">
        <v>29.818180000000002</v>
      </c>
    </row>
    <row r="13" spans="2:4" x14ac:dyDescent="0.3">
      <c r="B13" s="6">
        <v>47.333329999999997</v>
      </c>
    </row>
    <row r="14" spans="2:4" x14ac:dyDescent="0.3">
      <c r="B14" s="6">
        <v>21.33333</v>
      </c>
    </row>
    <row r="15" spans="2:4" x14ac:dyDescent="0.3">
      <c r="B15" s="6">
        <v>67.5</v>
      </c>
    </row>
    <row r="16" spans="2:4" x14ac:dyDescent="0.3">
      <c r="B16" s="6">
        <v>79</v>
      </c>
    </row>
    <row r="17" spans="2:2" x14ac:dyDescent="0.3">
      <c r="B17" s="6">
        <v>75</v>
      </c>
    </row>
    <row r="18" spans="2:2" x14ac:dyDescent="0.3">
      <c r="B18" s="6">
        <v>58.5</v>
      </c>
    </row>
    <row r="19" spans="2:2" x14ac:dyDescent="0.3">
      <c r="B19" s="6">
        <v>49.142859999999999</v>
      </c>
    </row>
    <row r="20" spans="2:2" x14ac:dyDescent="0.3">
      <c r="B20" s="6">
        <v>69.75</v>
      </c>
    </row>
    <row r="21" spans="2:2" x14ac:dyDescent="0.3">
      <c r="B21" s="6">
        <v>86.5</v>
      </c>
    </row>
    <row r="22" spans="2:2" x14ac:dyDescent="0.3">
      <c r="B22" s="6">
        <v>96.5</v>
      </c>
    </row>
    <row r="23" spans="2:2" x14ac:dyDescent="0.3">
      <c r="B23" s="6">
        <v>91.5</v>
      </c>
    </row>
    <row r="24" spans="2:2" x14ac:dyDescent="0.3">
      <c r="B24" s="6">
        <v>68</v>
      </c>
    </row>
    <row r="25" spans="2:2" x14ac:dyDescent="0.3">
      <c r="B25" s="6">
        <v>50</v>
      </c>
    </row>
    <row r="26" spans="2:2" x14ac:dyDescent="0.3">
      <c r="B26" s="6">
        <v>46.6</v>
      </c>
    </row>
    <row r="27" spans="2:2" x14ac:dyDescent="0.3">
      <c r="B27" s="6">
        <v>63.666670000000003</v>
      </c>
    </row>
    <row r="28" spans="2:2" x14ac:dyDescent="0.3">
      <c r="B28" s="6">
        <v>89</v>
      </c>
    </row>
    <row r="29" spans="2:2" x14ac:dyDescent="0.3">
      <c r="B29" s="6">
        <v>19.375</v>
      </c>
    </row>
    <row r="30" spans="2:2" x14ac:dyDescent="0.3">
      <c r="B30" s="6">
        <v>26.75</v>
      </c>
    </row>
    <row r="31" spans="2:2" x14ac:dyDescent="0.3">
      <c r="B31" s="6">
        <v>63</v>
      </c>
    </row>
    <row r="32" spans="2:2" x14ac:dyDescent="0.3">
      <c r="B32" s="6">
        <v>50.142859999999999</v>
      </c>
    </row>
    <row r="33" spans="2:2" x14ac:dyDescent="0.3">
      <c r="B33" s="6">
        <v>36.111109999999996</v>
      </c>
    </row>
    <row r="34" spans="2:2" x14ac:dyDescent="0.3">
      <c r="B34" s="6">
        <v>63.5</v>
      </c>
    </row>
    <row r="35" spans="2:2" x14ac:dyDescent="0.3">
      <c r="B35" s="6">
        <v>69.75</v>
      </c>
    </row>
    <row r="36" spans="2:2" x14ac:dyDescent="0.3">
      <c r="B36" s="6">
        <v>55.25</v>
      </c>
    </row>
    <row r="37" spans="2:2" x14ac:dyDescent="0.3">
      <c r="B37" s="6">
        <v>22.33333</v>
      </c>
    </row>
    <row r="38" spans="2:2" x14ac:dyDescent="0.3">
      <c r="B38" s="6">
        <v>45</v>
      </c>
    </row>
    <row r="39" spans="2:2" x14ac:dyDescent="0.3">
      <c r="B39" s="6">
        <v>34.25</v>
      </c>
    </row>
    <row r="40" spans="2:2" x14ac:dyDescent="0.3">
      <c r="B40" s="6">
        <v>36.4</v>
      </c>
    </row>
    <row r="41" spans="2:2" x14ac:dyDescent="0.3">
      <c r="B41" s="6">
        <v>8.1999999999999993</v>
      </c>
    </row>
    <row r="42" spans="2:2" x14ac:dyDescent="0.3">
      <c r="B42" s="6">
        <v>50</v>
      </c>
    </row>
    <row r="43" spans="2:2" x14ac:dyDescent="0.3">
      <c r="B43" s="6">
        <v>76</v>
      </c>
    </row>
    <row r="44" spans="2:2" x14ac:dyDescent="0.3">
      <c r="B44" s="6">
        <v>64</v>
      </c>
    </row>
    <row r="45" spans="2:2" x14ac:dyDescent="0.3">
      <c r="B45" s="6">
        <v>52.333329999999997</v>
      </c>
    </row>
    <row r="46" spans="2:2" x14ac:dyDescent="0.3">
      <c r="B46" s="6">
        <v>30.25</v>
      </c>
    </row>
    <row r="47" spans="2:2" x14ac:dyDescent="0.3">
      <c r="B47" s="6">
        <v>57.666670000000003</v>
      </c>
    </row>
    <row r="48" spans="2:2" x14ac:dyDescent="0.3">
      <c r="B48" s="6">
        <v>60.333329999999997</v>
      </c>
    </row>
    <row r="49" spans="2:2" x14ac:dyDescent="0.3">
      <c r="B49" s="6">
        <v>59.75</v>
      </c>
    </row>
    <row r="50" spans="2:2" x14ac:dyDescent="0.3">
      <c r="B50" s="6">
        <v>22.5</v>
      </c>
    </row>
    <row r="51" spans="2:2" x14ac:dyDescent="0.3">
      <c r="B51" s="6">
        <v>59</v>
      </c>
    </row>
    <row r="52" spans="2:2" x14ac:dyDescent="0.3">
      <c r="B52" s="6">
        <v>71.666669999999996</v>
      </c>
    </row>
    <row r="53" spans="2:2" x14ac:dyDescent="0.3">
      <c r="B53" s="6">
        <v>22</v>
      </c>
    </row>
    <row r="54" spans="2:2" x14ac:dyDescent="0.3">
      <c r="B54" s="6">
        <v>64.75</v>
      </c>
    </row>
    <row r="55" spans="2:2" x14ac:dyDescent="0.3">
      <c r="B55" s="6">
        <v>63.25</v>
      </c>
    </row>
    <row r="56" spans="2:2" x14ac:dyDescent="0.3">
      <c r="B56" s="6">
        <v>105</v>
      </c>
    </row>
    <row r="57" spans="2:2" x14ac:dyDescent="0.3">
      <c r="B57" s="6">
        <v>57</v>
      </c>
    </row>
    <row r="58" spans="2:2" x14ac:dyDescent="0.3">
      <c r="B58" s="6">
        <v>71.75</v>
      </c>
    </row>
    <row r="59" spans="2:2" x14ac:dyDescent="0.3">
      <c r="B59" s="6">
        <v>74.5</v>
      </c>
    </row>
    <row r="60" spans="2:2" x14ac:dyDescent="0.3">
      <c r="B60" s="6">
        <v>0</v>
      </c>
    </row>
    <row r="61" spans="2:2" x14ac:dyDescent="0.3">
      <c r="B61" s="6">
        <v>42.428570000000001</v>
      </c>
    </row>
    <row r="62" spans="2:2" x14ac:dyDescent="0.3">
      <c r="B62" s="6">
        <v>55.5</v>
      </c>
    </row>
    <row r="63" spans="2:2" x14ac:dyDescent="0.3">
      <c r="B63" s="6">
        <v>17.25</v>
      </c>
    </row>
    <row r="64" spans="2:2" x14ac:dyDescent="0.3">
      <c r="B64" s="6">
        <v>81.5</v>
      </c>
    </row>
    <row r="65" spans="2:2" x14ac:dyDescent="0.3">
      <c r="B65" s="6">
        <v>46</v>
      </c>
    </row>
    <row r="66" spans="2:2" x14ac:dyDescent="0.3">
      <c r="B66" s="6">
        <v>17.25</v>
      </c>
    </row>
    <row r="67" spans="2:2" x14ac:dyDescent="0.3">
      <c r="B67" s="6">
        <v>67.333330000000004</v>
      </c>
    </row>
    <row r="68" spans="2:2" x14ac:dyDescent="0.3">
      <c r="B68" s="6">
        <v>37</v>
      </c>
    </row>
    <row r="69" spans="2:2" x14ac:dyDescent="0.3">
      <c r="B69" s="6">
        <v>12</v>
      </c>
    </row>
    <row r="70" spans="2:2" x14ac:dyDescent="0.3">
      <c r="B70" s="6">
        <v>50.333329999999997</v>
      </c>
    </row>
    <row r="71" spans="2:2" x14ac:dyDescent="0.3">
      <c r="B71" s="6">
        <v>66</v>
      </c>
    </row>
    <row r="72" spans="2:2" x14ac:dyDescent="0.3">
      <c r="B72" s="6">
        <v>81.333330000000004</v>
      </c>
    </row>
    <row r="73" spans="2:2" x14ac:dyDescent="0.3">
      <c r="B73" s="6">
        <v>24.66667</v>
      </c>
    </row>
    <row r="74" spans="2:2" x14ac:dyDescent="0.3">
      <c r="B74" s="6">
        <v>29.66667</v>
      </c>
    </row>
    <row r="75" spans="2:2" x14ac:dyDescent="0.3">
      <c r="B75" s="6">
        <v>30.66667</v>
      </c>
    </row>
    <row r="76" spans="2:2" x14ac:dyDescent="0.3">
      <c r="B76" s="6">
        <v>15.66667</v>
      </c>
    </row>
    <row r="77" spans="2:2" x14ac:dyDescent="0.3">
      <c r="B77" s="6">
        <v>31</v>
      </c>
    </row>
    <row r="78" spans="2:2" x14ac:dyDescent="0.3">
      <c r="B78" s="6">
        <v>41.1</v>
      </c>
    </row>
    <row r="79" spans="2:2" x14ac:dyDescent="0.3">
      <c r="B79" s="6">
        <v>67.666669999999996</v>
      </c>
    </row>
    <row r="80" spans="2:2" x14ac:dyDescent="0.3">
      <c r="B80" s="6">
        <v>51</v>
      </c>
    </row>
    <row r="81" spans="2:2" x14ac:dyDescent="0.3">
      <c r="B81" s="6">
        <v>14.2</v>
      </c>
    </row>
    <row r="82" spans="2:2" x14ac:dyDescent="0.3">
      <c r="B82" s="6">
        <v>26.25</v>
      </c>
    </row>
    <row r="83" spans="2:2" x14ac:dyDescent="0.3">
      <c r="B83" s="6">
        <v>30</v>
      </c>
    </row>
    <row r="84" spans="2:2" x14ac:dyDescent="0.3">
      <c r="B84" s="6">
        <v>36.75</v>
      </c>
    </row>
    <row r="85" spans="2:2" x14ac:dyDescent="0.3">
      <c r="B85" s="6">
        <v>2.25</v>
      </c>
    </row>
    <row r="86" spans="2:2" x14ac:dyDescent="0.3">
      <c r="B86" s="6">
        <v>57</v>
      </c>
    </row>
    <row r="87" spans="2:2" x14ac:dyDescent="0.3">
      <c r="B87" s="6">
        <v>58.333329999999997</v>
      </c>
    </row>
    <row r="88" spans="2:2" x14ac:dyDescent="0.3">
      <c r="B88" s="6">
        <v>21.2</v>
      </c>
    </row>
    <row r="89" spans="2:2" x14ac:dyDescent="0.3">
      <c r="B89" s="6">
        <v>35.666670000000003</v>
      </c>
    </row>
    <row r="90" spans="2:2" x14ac:dyDescent="0.3">
      <c r="B90" s="6">
        <v>40.666670000000003</v>
      </c>
    </row>
    <row r="91" spans="2:2" x14ac:dyDescent="0.3">
      <c r="B91" s="6">
        <v>56.25</v>
      </c>
    </row>
    <row r="92" spans="2:2" x14ac:dyDescent="0.3">
      <c r="B92" s="6">
        <v>45.5</v>
      </c>
    </row>
    <row r="93" spans="2:2" x14ac:dyDescent="0.3">
      <c r="B93" s="6">
        <v>18.66667</v>
      </c>
    </row>
    <row r="94" spans="2:2" x14ac:dyDescent="0.3">
      <c r="B94" s="6">
        <v>58.333329999999997</v>
      </c>
    </row>
    <row r="95" spans="2:2" x14ac:dyDescent="0.3">
      <c r="B95" s="6">
        <v>65</v>
      </c>
    </row>
    <row r="96" spans="2:2" x14ac:dyDescent="0.3">
      <c r="B96" s="6">
        <v>65.5</v>
      </c>
    </row>
    <row r="97" spans="2:2" x14ac:dyDescent="0.3">
      <c r="B97" s="6">
        <v>20</v>
      </c>
    </row>
    <row r="98" spans="2:2" x14ac:dyDescent="0.3">
      <c r="B98" s="6">
        <v>63.5</v>
      </c>
    </row>
    <row r="99" spans="2:2" x14ac:dyDescent="0.3">
      <c r="B99" s="6">
        <v>107</v>
      </c>
    </row>
    <row r="100" spans="2:2" x14ac:dyDescent="0.3">
      <c r="B100" s="6">
        <v>80.333330000000004</v>
      </c>
    </row>
    <row r="101" spans="2:2" x14ac:dyDescent="0.3">
      <c r="B101" s="6">
        <v>49.666670000000003</v>
      </c>
    </row>
    <row r="102" spans="2:2" x14ac:dyDescent="0.3">
      <c r="B102" s="6">
        <v>103.5</v>
      </c>
    </row>
    <row r="103" spans="2:2" x14ac:dyDescent="0.3">
      <c r="B103" s="6">
        <v>40</v>
      </c>
    </row>
    <row r="104" spans="2:2" x14ac:dyDescent="0.3">
      <c r="B104" s="6">
        <v>46.666670000000003</v>
      </c>
    </row>
    <row r="105" spans="2:2" x14ac:dyDescent="0.3">
      <c r="B105" s="6">
        <v>31.75</v>
      </c>
    </row>
    <row r="106" spans="2:2" x14ac:dyDescent="0.3">
      <c r="B106" s="6">
        <v>56.333329999999997</v>
      </c>
    </row>
    <row r="107" spans="2:2" x14ac:dyDescent="0.3">
      <c r="B107" s="6">
        <v>102</v>
      </c>
    </row>
    <row r="108" spans="2:2" x14ac:dyDescent="0.3">
      <c r="B108" s="6">
        <v>79</v>
      </c>
    </row>
    <row r="109" spans="2:2" x14ac:dyDescent="0.3">
      <c r="B109" s="6">
        <v>65.5</v>
      </c>
    </row>
    <row r="110" spans="2:2" x14ac:dyDescent="0.3">
      <c r="B110" s="6">
        <v>72.5</v>
      </c>
    </row>
    <row r="111" spans="2:2" x14ac:dyDescent="0.3">
      <c r="B111" s="6">
        <v>28.5</v>
      </c>
    </row>
    <row r="112" spans="2:2" x14ac:dyDescent="0.3">
      <c r="B112" s="6">
        <v>97.5</v>
      </c>
    </row>
    <row r="113" spans="2:2" x14ac:dyDescent="0.3">
      <c r="B113" s="6">
        <v>50.666670000000003</v>
      </c>
    </row>
    <row r="114" spans="2:2" x14ac:dyDescent="0.3">
      <c r="B114" s="6">
        <v>103.5</v>
      </c>
    </row>
    <row r="115" spans="2:2" x14ac:dyDescent="0.3">
      <c r="B115" s="6">
        <v>112</v>
      </c>
    </row>
    <row r="116" spans="2:2" x14ac:dyDescent="0.3">
      <c r="B116" s="6">
        <v>92.333330000000004</v>
      </c>
    </row>
    <row r="117" spans="2:2" x14ac:dyDescent="0.3">
      <c r="B117" s="6">
        <v>68</v>
      </c>
    </row>
    <row r="118" spans="2:2" x14ac:dyDescent="0.3">
      <c r="B118" s="6">
        <v>106.5</v>
      </c>
    </row>
    <row r="119" spans="2:2" x14ac:dyDescent="0.3">
      <c r="B119" s="6">
        <v>81.666669999999996</v>
      </c>
    </row>
    <row r="120" spans="2:2" x14ac:dyDescent="0.3">
      <c r="B120" s="6">
        <v>144</v>
      </c>
    </row>
    <row r="121" spans="2:2" x14ac:dyDescent="0.3">
      <c r="B121" s="6">
        <v>80.714290000000005</v>
      </c>
    </row>
    <row r="122" spans="2:2" x14ac:dyDescent="0.3">
      <c r="B122" s="6">
        <v>39.857140000000001</v>
      </c>
    </row>
    <row r="123" spans="2:2" x14ac:dyDescent="0.3">
      <c r="B123" s="6">
        <v>24.4</v>
      </c>
    </row>
    <row r="124" spans="2:2" x14ac:dyDescent="0.3">
      <c r="B124" s="6">
        <v>63.333329999999997</v>
      </c>
    </row>
    <row r="125" spans="2:2" x14ac:dyDescent="0.3">
      <c r="B125" s="6">
        <v>52</v>
      </c>
    </row>
    <row r="126" spans="2:2" x14ac:dyDescent="0.3">
      <c r="B126" s="6">
        <v>89.666669999999996</v>
      </c>
    </row>
    <row r="127" spans="2:2" x14ac:dyDescent="0.3">
      <c r="B127" s="6">
        <v>183</v>
      </c>
    </row>
    <row r="128" spans="2:2" x14ac:dyDescent="0.3">
      <c r="B128" s="6">
        <v>36.77778</v>
      </c>
    </row>
    <row r="129" spans="2:2" x14ac:dyDescent="0.3">
      <c r="B129" s="6">
        <v>90</v>
      </c>
    </row>
    <row r="130" spans="2:2" x14ac:dyDescent="0.3">
      <c r="B130" s="6">
        <v>99.666669999999996</v>
      </c>
    </row>
    <row r="131" spans="2:2" x14ac:dyDescent="0.3">
      <c r="B131" s="6">
        <v>20</v>
      </c>
    </row>
    <row r="132" spans="2:2" x14ac:dyDescent="0.3">
      <c r="B132" s="6">
        <v>86.5</v>
      </c>
    </row>
    <row r="133" spans="2:2" x14ac:dyDescent="0.3">
      <c r="B133" s="6">
        <v>66.5</v>
      </c>
    </row>
    <row r="134" spans="2:2" x14ac:dyDescent="0.3">
      <c r="B134" s="6">
        <v>63.833329999999997</v>
      </c>
    </row>
    <row r="135" spans="2:2" x14ac:dyDescent="0.3">
      <c r="B135" s="6">
        <v>48</v>
      </c>
    </row>
    <row r="136" spans="2:2" x14ac:dyDescent="0.3">
      <c r="B136" s="6">
        <v>97.75</v>
      </c>
    </row>
    <row r="137" spans="2:2" x14ac:dyDescent="0.3">
      <c r="B137" s="6">
        <v>26.625</v>
      </c>
    </row>
    <row r="138" spans="2:2" x14ac:dyDescent="0.3">
      <c r="B138" s="6">
        <v>95</v>
      </c>
    </row>
    <row r="139" spans="2:2" x14ac:dyDescent="0.3">
      <c r="B139" s="6">
        <v>28</v>
      </c>
    </row>
    <row r="140" spans="2:2" x14ac:dyDescent="0.3">
      <c r="B140" s="6">
        <v>64.5</v>
      </c>
    </row>
    <row r="141" spans="2:2" x14ac:dyDescent="0.3">
      <c r="B141" s="6">
        <v>102</v>
      </c>
    </row>
    <row r="142" spans="2:2" x14ac:dyDescent="0.3">
      <c r="B142" s="6">
        <v>41</v>
      </c>
    </row>
    <row r="143" spans="2:2" x14ac:dyDescent="0.3">
      <c r="B143" s="6">
        <v>31.6</v>
      </c>
    </row>
    <row r="144" spans="2:2" x14ac:dyDescent="0.3">
      <c r="B144" s="6">
        <v>51.666670000000003</v>
      </c>
    </row>
    <row r="145" spans="2:2" x14ac:dyDescent="0.3">
      <c r="B145" s="6">
        <v>76</v>
      </c>
    </row>
    <row r="146" spans="2:2" x14ac:dyDescent="0.3">
      <c r="B146" s="6">
        <v>79</v>
      </c>
    </row>
    <row r="147" spans="2:2" x14ac:dyDescent="0.3">
      <c r="B147" s="6">
        <v>29</v>
      </c>
    </row>
    <row r="148" spans="2:2" x14ac:dyDescent="0.3">
      <c r="B148" s="6">
        <v>52.666670000000003</v>
      </c>
    </row>
    <row r="149" spans="2:2" x14ac:dyDescent="0.3">
      <c r="B149" s="6">
        <v>9</v>
      </c>
    </row>
    <row r="150" spans="2:2" x14ac:dyDescent="0.3">
      <c r="B150" s="6">
        <v>47.5</v>
      </c>
    </row>
    <row r="151" spans="2:2" x14ac:dyDescent="0.3">
      <c r="B151" s="6">
        <v>67.5</v>
      </c>
    </row>
    <row r="152" spans="2:2" x14ac:dyDescent="0.3">
      <c r="B152" s="6">
        <v>30.33333</v>
      </c>
    </row>
    <row r="153" spans="2:2" x14ac:dyDescent="0.3">
      <c r="B153" s="6">
        <v>78.333330000000004</v>
      </c>
    </row>
    <row r="154" spans="2:2" x14ac:dyDescent="0.3">
      <c r="B154" s="6">
        <v>53.875</v>
      </c>
    </row>
    <row r="155" spans="2:2" x14ac:dyDescent="0.3">
      <c r="B155" s="6">
        <v>44.857140000000001</v>
      </c>
    </row>
    <row r="156" spans="2:2" x14ac:dyDescent="0.3">
      <c r="B156" s="6">
        <v>56</v>
      </c>
    </row>
    <row r="157" spans="2:2" x14ac:dyDescent="0.3">
      <c r="B157" s="6">
        <v>76.75</v>
      </c>
    </row>
    <row r="158" spans="2:2" x14ac:dyDescent="0.3">
      <c r="B158" s="6">
        <v>45.5</v>
      </c>
    </row>
    <row r="159" spans="2:2" x14ac:dyDescent="0.3">
      <c r="B159" s="6">
        <v>73.75</v>
      </c>
    </row>
    <row r="160" spans="2:2" x14ac:dyDescent="0.3">
      <c r="B160" s="6">
        <v>57.75</v>
      </c>
    </row>
    <row r="161" spans="2:2" x14ac:dyDescent="0.3">
      <c r="B161" s="6">
        <v>104.2</v>
      </c>
    </row>
    <row r="162" spans="2:2" x14ac:dyDescent="0.3">
      <c r="B162" s="6">
        <v>102.66667</v>
      </c>
    </row>
    <row r="163" spans="2:2" x14ac:dyDescent="0.3">
      <c r="B163" s="6">
        <v>71.833330000000004</v>
      </c>
    </row>
    <row r="164" spans="2:2" x14ac:dyDescent="0.3">
      <c r="B164" s="6">
        <v>42</v>
      </c>
    </row>
    <row r="165" spans="2:2" x14ac:dyDescent="0.3">
      <c r="B165" s="6">
        <v>109</v>
      </c>
    </row>
    <row r="166" spans="2:2" x14ac:dyDescent="0.3">
      <c r="B166" s="6">
        <v>47.5</v>
      </c>
    </row>
    <row r="167" spans="2:2" x14ac:dyDescent="0.3">
      <c r="B167" s="6">
        <v>74.5</v>
      </c>
    </row>
    <row r="168" spans="2:2" x14ac:dyDescent="0.3">
      <c r="B168" s="6">
        <v>105</v>
      </c>
    </row>
    <row r="169" spans="2:2" x14ac:dyDescent="0.3">
      <c r="B169" s="6">
        <v>83.333330000000004</v>
      </c>
    </row>
    <row r="170" spans="2:2" x14ac:dyDescent="0.3">
      <c r="B170" s="6">
        <v>63</v>
      </c>
    </row>
    <row r="171" spans="2:2" x14ac:dyDescent="0.3">
      <c r="B171" s="6">
        <v>71</v>
      </c>
    </row>
    <row r="172" spans="2:2" x14ac:dyDescent="0.3">
      <c r="B172" s="6">
        <v>66</v>
      </c>
    </row>
    <row r="173" spans="2:2" x14ac:dyDescent="0.3">
      <c r="B173" s="6">
        <v>89.5</v>
      </c>
    </row>
    <row r="174" spans="2:2" x14ac:dyDescent="0.3">
      <c r="B174" s="6">
        <v>83.5</v>
      </c>
    </row>
    <row r="175" spans="2:2" x14ac:dyDescent="0.3">
      <c r="B175" s="6">
        <v>89</v>
      </c>
    </row>
    <row r="176" spans="2:2" x14ac:dyDescent="0.3">
      <c r="B176" s="6">
        <v>81.666669999999996</v>
      </c>
    </row>
    <row r="177" spans="2:2" x14ac:dyDescent="0.3">
      <c r="B177" s="6">
        <v>108</v>
      </c>
    </row>
    <row r="178" spans="2:2" x14ac:dyDescent="0.3">
      <c r="B178" s="6">
        <v>70</v>
      </c>
    </row>
    <row r="179" spans="2:2" x14ac:dyDescent="0.3">
      <c r="B179" s="6">
        <v>66.333330000000004</v>
      </c>
    </row>
    <row r="180" spans="2:2" x14ac:dyDescent="0.3">
      <c r="B180" s="6">
        <v>79</v>
      </c>
    </row>
    <row r="181" spans="2:2" x14ac:dyDescent="0.3">
      <c r="B181" s="6">
        <v>70</v>
      </c>
    </row>
    <row r="182" spans="2:2" x14ac:dyDescent="0.3">
      <c r="B182" s="6">
        <v>51</v>
      </c>
    </row>
    <row r="183" spans="2:2" x14ac:dyDescent="0.3">
      <c r="B183" s="6">
        <v>74.75</v>
      </c>
    </row>
    <row r="184" spans="2:2" x14ac:dyDescent="0.3">
      <c r="B184" s="6">
        <v>86.75</v>
      </c>
    </row>
    <row r="185" spans="2:2" x14ac:dyDescent="0.3">
      <c r="B185" s="6">
        <v>92.4</v>
      </c>
    </row>
    <row r="186" spans="2:2" x14ac:dyDescent="0.3">
      <c r="B186" s="6">
        <v>50.666670000000003</v>
      </c>
    </row>
    <row r="187" spans="2:2" x14ac:dyDescent="0.3">
      <c r="B187" s="6">
        <v>17.44444</v>
      </c>
    </row>
    <row r="188" spans="2:2" x14ac:dyDescent="0.3">
      <c r="B188" s="6">
        <v>0</v>
      </c>
    </row>
    <row r="189" spans="2:2" x14ac:dyDescent="0.3">
      <c r="B189" s="6">
        <v>79.2</v>
      </c>
    </row>
    <row r="190" spans="2:2" x14ac:dyDescent="0.3">
      <c r="B190" s="6">
        <v>107</v>
      </c>
    </row>
    <row r="191" spans="2:2" x14ac:dyDescent="0.3">
      <c r="B191" s="6">
        <v>80.666669999999996</v>
      </c>
    </row>
    <row r="192" spans="2:2" x14ac:dyDescent="0.3">
      <c r="B192" s="6">
        <v>91.5</v>
      </c>
    </row>
    <row r="193" spans="2:2" x14ac:dyDescent="0.3">
      <c r="B193" s="6">
        <v>92</v>
      </c>
    </row>
    <row r="194" spans="2:2" x14ac:dyDescent="0.3">
      <c r="B194" s="6">
        <v>75.25</v>
      </c>
    </row>
    <row r="195" spans="2:2" x14ac:dyDescent="0.3">
      <c r="B195" s="6">
        <v>82.5</v>
      </c>
    </row>
    <row r="196" spans="2:2" x14ac:dyDescent="0.3">
      <c r="B196" s="6">
        <v>30.125</v>
      </c>
    </row>
    <row r="197" spans="2:2" x14ac:dyDescent="0.3">
      <c r="B197" s="6">
        <v>57.4</v>
      </c>
    </row>
    <row r="198" spans="2:2" x14ac:dyDescent="0.3">
      <c r="B198" s="6">
        <v>40.22222</v>
      </c>
    </row>
    <row r="199" spans="2:2" x14ac:dyDescent="0.3">
      <c r="B199" s="6">
        <v>58.285710000000002</v>
      </c>
    </row>
    <row r="200" spans="2:2" x14ac:dyDescent="0.3">
      <c r="B200" s="6">
        <v>15.71429</v>
      </c>
    </row>
    <row r="201" spans="2:2" x14ac:dyDescent="0.3">
      <c r="B201" s="6">
        <v>95.5</v>
      </c>
    </row>
    <row r="202" spans="2:2" x14ac:dyDescent="0.3">
      <c r="B202" s="6">
        <v>6</v>
      </c>
    </row>
    <row r="203" spans="2:2" x14ac:dyDescent="0.3">
      <c r="B203" s="6">
        <v>19.33333</v>
      </c>
    </row>
    <row r="204" spans="2:2" x14ac:dyDescent="0.3">
      <c r="B204" s="6">
        <v>110</v>
      </c>
    </row>
    <row r="205" spans="2:2" x14ac:dyDescent="0.3">
      <c r="B205" s="6">
        <v>104.5</v>
      </c>
    </row>
    <row r="206" spans="2:2" x14ac:dyDescent="0.3">
      <c r="B206" s="6">
        <v>25.4</v>
      </c>
    </row>
    <row r="207" spans="2:2" x14ac:dyDescent="0.3">
      <c r="B207" s="6">
        <v>112</v>
      </c>
    </row>
    <row r="208" spans="2:2" ht="15.6" thickBot="1" x14ac:dyDescent="0.35">
      <c r="B208" s="9">
        <v>39.5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F4D855-CCDC-4F4B-A647-ED4FA961FDE9}">
  <dimension ref="B1:D208"/>
  <sheetViews>
    <sheetView workbookViewId="0">
      <selection activeCell="E10" sqref="E10"/>
    </sheetView>
  </sheetViews>
  <sheetFormatPr defaultRowHeight="15" x14ac:dyDescent="0.3"/>
  <cols>
    <col min="1" max="1" width="8.88671875" style="1"/>
    <col min="2" max="2" width="19.88671875" style="1" customWidth="1"/>
    <col min="3" max="3" width="8.88671875" style="1"/>
    <col min="4" max="4" width="11.5546875" style="1" customWidth="1"/>
    <col min="5" max="16384" width="8.88671875" style="1"/>
  </cols>
  <sheetData>
    <row r="1" spans="2:4" ht="15.6" thickBot="1" x14ac:dyDescent="0.35">
      <c r="B1" s="1" t="s">
        <v>13</v>
      </c>
      <c r="C1" s="1" t="s">
        <v>38</v>
      </c>
      <c r="D1" s="1" t="s">
        <v>39</v>
      </c>
    </row>
    <row r="2" spans="2:4" x14ac:dyDescent="0.3">
      <c r="B2" s="5">
        <v>18</v>
      </c>
      <c r="C2" s="5">
        <v>10</v>
      </c>
      <c r="D2" s="5">
        <v>8</v>
      </c>
    </row>
    <row r="3" spans="2:4" x14ac:dyDescent="0.3">
      <c r="B3" s="6">
        <v>14</v>
      </c>
      <c r="C3" s="6">
        <v>15</v>
      </c>
      <c r="D3" s="6">
        <v>28</v>
      </c>
    </row>
    <row r="4" spans="2:4" x14ac:dyDescent="0.3">
      <c r="B4" s="6">
        <v>14</v>
      </c>
      <c r="C4" s="6">
        <v>20</v>
      </c>
      <c r="D4" s="6">
        <v>64</v>
      </c>
    </row>
    <row r="5" spans="2:4" x14ac:dyDescent="0.3">
      <c r="B5" s="6">
        <v>22</v>
      </c>
      <c r="C5" s="6">
        <v>25</v>
      </c>
      <c r="D5" s="6">
        <v>55</v>
      </c>
    </row>
    <row r="6" spans="2:4" x14ac:dyDescent="0.3">
      <c r="B6" s="6">
        <v>34</v>
      </c>
      <c r="C6" s="6">
        <v>30</v>
      </c>
      <c r="D6" s="6">
        <v>18</v>
      </c>
    </row>
    <row r="7" spans="2:4" x14ac:dyDescent="0.3">
      <c r="B7" s="6">
        <v>23</v>
      </c>
      <c r="C7" s="6">
        <v>35</v>
      </c>
      <c r="D7" s="6">
        <v>20</v>
      </c>
    </row>
    <row r="8" spans="2:4" x14ac:dyDescent="0.3">
      <c r="B8" s="6">
        <v>27</v>
      </c>
      <c r="C8" s="6">
        <v>40</v>
      </c>
      <c r="D8" s="6">
        <v>8</v>
      </c>
    </row>
    <row r="9" spans="2:4" ht="15.6" thickBot="1" x14ac:dyDescent="0.35">
      <c r="B9" s="6">
        <v>24</v>
      </c>
      <c r="C9" s="9" t="s">
        <v>40</v>
      </c>
      <c r="D9" s="9">
        <v>6</v>
      </c>
    </row>
    <row r="10" spans="2:4" x14ac:dyDescent="0.3">
      <c r="B10" s="6">
        <v>20</v>
      </c>
    </row>
    <row r="11" spans="2:4" x14ac:dyDescent="0.3">
      <c r="B11" s="6">
        <v>25</v>
      </c>
    </row>
    <row r="12" spans="2:4" x14ac:dyDescent="0.3">
      <c r="B12" s="6">
        <v>43</v>
      </c>
    </row>
    <row r="13" spans="2:4" x14ac:dyDescent="0.3">
      <c r="B13" s="6">
        <v>25</v>
      </c>
    </row>
    <row r="14" spans="2:4" x14ac:dyDescent="0.3">
      <c r="B14" s="6">
        <v>16</v>
      </c>
    </row>
    <row r="15" spans="2:4" x14ac:dyDescent="0.3">
      <c r="B15" s="6">
        <v>15</v>
      </c>
    </row>
    <row r="16" spans="2:4" x14ac:dyDescent="0.3">
      <c r="B16" s="6">
        <v>20</v>
      </c>
    </row>
    <row r="17" spans="2:2" x14ac:dyDescent="0.3">
      <c r="B17" s="6">
        <v>15</v>
      </c>
    </row>
    <row r="18" spans="2:2" x14ac:dyDescent="0.3">
      <c r="B18" s="6">
        <v>34</v>
      </c>
    </row>
    <row r="19" spans="2:2" x14ac:dyDescent="0.3">
      <c r="B19" s="6">
        <v>35</v>
      </c>
    </row>
    <row r="20" spans="2:2" x14ac:dyDescent="0.3">
      <c r="B20" s="6">
        <v>29</v>
      </c>
    </row>
    <row r="21" spans="2:2" x14ac:dyDescent="0.3">
      <c r="B21" s="6">
        <v>17</v>
      </c>
    </row>
    <row r="22" spans="2:2" x14ac:dyDescent="0.3">
      <c r="B22" s="6">
        <v>14</v>
      </c>
    </row>
    <row r="23" spans="2:2" x14ac:dyDescent="0.3">
      <c r="B23" s="6">
        <v>16</v>
      </c>
    </row>
    <row r="24" spans="2:2" x14ac:dyDescent="0.3">
      <c r="B24" s="6">
        <v>22</v>
      </c>
    </row>
    <row r="25" spans="2:2" x14ac:dyDescent="0.3">
      <c r="B25" s="6">
        <v>22</v>
      </c>
    </row>
    <row r="26" spans="2:2" x14ac:dyDescent="0.3">
      <c r="B26" s="6">
        <v>29</v>
      </c>
    </row>
    <row r="27" spans="2:2" x14ac:dyDescent="0.3">
      <c r="B27" s="6">
        <v>17</v>
      </c>
    </row>
    <row r="28" spans="2:2" x14ac:dyDescent="0.3">
      <c r="B28" s="6">
        <v>26</v>
      </c>
    </row>
    <row r="29" spans="2:2" x14ac:dyDescent="0.3">
      <c r="B29" s="6">
        <v>33</v>
      </c>
    </row>
    <row r="30" spans="2:2" x14ac:dyDescent="0.3">
      <c r="B30" s="6">
        <v>18</v>
      </c>
    </row>
    <row r="31" spans="2:2" x14ac:dyDescent="0.3">
      <c r="B31" s="6">
        <v>15</v>
      </c>
    </row>
    <row r="32" spans="2:2" x14ac:dyDescent="0.3">
      <c r="B32" s="6">
        <v>32</v>
      </c>
    </row>
    <row r="33" spans="2:2" x14ac:dyDescent="0.3">
      <c r="B33" s="6">
        <v>43</v>
      </c>
    </row>
    <row r="34" spans="2:2" x14ac:dyDescent="0.3">
      <c r="B34" s="6">
        <v>23</v>
      </c>
    </row>
    <row r="35" spans="2:2" x14ac:dyDescent="0.3">
      <c r="B35" s="6">
        <v>28</v>
      </c>
    </row>
    <row r="36" spans="2:2" x14ac:dyDescent="0.3">
      <c r="B36" s="6">
        <v>20</v>
      </c>
    </row>
    <row r="37" spans="2:2" x14ac:dyDescent="0.3">
      <c r="B37" s="6">
        <v>29</v>
      </c>
    </row>
    <row r="38" spans="2:2" x14ac:dyDescent="0.3">
      <c r="B38" s="6">
        <v>34</v>
      </c>
    </row>
    <row r="39" spans="2:2" x14ac:dyDescent="0.3">
      <c r="B39" s="6">
        <v>38</v>
      </c>
    </row>
    <row r="40" spans="2:2" x14ac:dyDescent="0.3">
      <c r="B40" s="6">
        <v>29</v>
      </c>
    </row>
    <row r="41" spans="2:2" x14ac:dyDescent="0.3">
      <c r="B41" s="6">
        <v>25</v>
      </c>
    </row>
    <row r="42" spans="2:2" x14ac:dyDescent="0.3">
      <c r="B42" s="6">
        <v>26</v>
      </c>
    </row>
    <row r="43" spans="2:2" x14ac:dyDescent="0.3">
      <c r="B43" s="6">
        <v>23</v>
      </c>
    </row>
    <row r="44" spans="2:2" x14ac:dyDescent="0.3">
      <c r="B44" s="6">
        <v>19</v>
      </c>
    </row>
    <row r="45" spans="2:2" x14ac:dyDescent="0.3">
      <c r="B45" s="6">
        <v>27</v>
      </c>
    </row>
    <row r="46" spans="2:2" x14ac:dyDescent="0.3">
      <c r="B46" s="6">
        <v>20</v>
      </c>
    </row>
    <row r="47" spans="2:2" x14ac:dyDescent="0.3">
      <c r="B47" s="6">
        <v>22</v>
      </c>
    </row>
    <row r="48" spans="2:2" x14ac:dyDescent="0.3">
      <c r="B48" s="6">
        <v>19</v>
      </c>
    </row>
    <row r="49" spans="2:2" x14ac:dyDescent="0.3">
      <c r="B49" s="6">
        <v>19</v>
      </c>
    </row>
    <row r="50" spans="2:2" x14ac:dyDescent="0.3">
      <c r="B50" s="6">
        <v>17</v>
      </c>
    </row>
    <row r="51" spans="2:2" x14ac:dyDescent="0.3">
      <c r="B51" s="6">
        <v>16</v>
      </c>
    </row>
    <row r="52" spans="2:2" x14ac:dyDescent="0.3">
      <c r="B52" s="6">
        <v>21</v>
      </c>
    </row>
    <row r="53" spans="2:2" x14ac:dyDescent="0.3">
      <c r="B53" s="6">
        <v>15</v>
      </c>
    </row>
    <row r="54" spans="2:2" x14ac:dyDescent="0.3">
      <c r="B54" s="6">
        <v>23</v>
      </c>
    </row>
    <row r="55" spans="2:2" x14ac:dyDescent="0.3">
      <c r="B55" s="6">
        <v>22</v>
      </c>
    </row>
    <row r="56" spans="2:2" x14ac:dyDescent="0.3">
      <c r="B56" s="6">
        <v>14</v>
      </c>
    </row>
    <row r="57" spans="2:2" x14ac:dyDescent="0.3">
      <c r="B57" s="6">
        <v>14</v>
      </c>
    </row>
    <row r="58" spans="2:2" x14ac:dyDescent="0.3">
      <c r="B58" s="6">
        <v>20</v>
      </c>
    </row>
    <row r="59" spans="2:2" x14ac:dyDescent="0.3">
      <c r="B59" s="6">
        <v>20</v>
      </c>
    </row>
    <row r="60" spans="2:2" x14ac:dyDescent="0.3">
      <c r="B60" s="6">
        <v>7</v>
      </c>
    </row>
    <row r="61" spans="2:2" x14ac:dyDescent="0.3">
      <c r="B61" s="6">
        <v>30</v>
      </c>
    </row>
    <row r="62" spans="2:2" x14ac:dyDescent="0.3">
      <c r="B62" s="6">
        <v>26</v>
      </c>
    </row>
    <row r="63" spans="2:2" x14ac:dyDescent="0.3">
      <c r="B63" s="6">
        <v>31</v>
      </c>
    </row>
    <row r="64" spans="2:2" x14ac:dyDescent="0.3">
      <c r="B64" s="6">
        <v>17</v>
      </c>
    </row>
    <row r="65" spans="2:2" x14ac:dyDescent="0.3">
      <c r="B65" s="6">
        <v>9</v>
      </c>
    </row>
    <row r="66" spans="2:2" x14ac:dyDescent="0.3">
      <c r="B66" s="6">
        <v>27</v>
      </c>
    </row>
    <row r="67" spans="2:2" x14ac:dyDescent="0.3">
      <c r="B67" s="6">
        <v>35</v>
      </c>
    </row>
    <row r="68" spans="2:2" x14ac:dyDescent="0.3">
      <c r="B68" s="6">
        <v>16</v>
      </c>
    </row>
    <row r="69" spans="2:2" x14ac:dyDescent="0.3">
      <c r="B69" s="6">
        <v>10</v>
      </c>
    </row>
    <row r="70" spans="2:2" x14ac:dyDescent="0.3">
      <c r="B70" s="6">
        <v>19</v>
      </c>
    </row>
    <row r="71" spans="2:2" x14ac:dyDescent="0.3">
      <c r="B71" s="6">
        <v>10</v>
      </c>
    </row>
    <row r="72" spans="2:2" x14ac:dyDescent="0.3">
      <c r="B72" s="6">
        <v>24</v>
      </c>
    </row>
    <row r="73" spans="2:2" x14ac:dyDescent="0.3">
      <c r="B73" s="6">
        <v>15</v>
      </c>
    </row>
    <row r="74" spans="2:2" x14ac:dyDescent="0.3">
      <c r="B74" s="6">
        <v>14</v>
      </c>
    </row>
    <row r="75" spans="2:2" x14ac:dyDescent="0.3">
      <c r="B75" s="6">
        <v>38</v>
      </c>
    </row>
    <row r="76" spans="2:2" x14ac:dyDescent="0.3">
      <c r="B76" s="6">
        <v>17</v>
      </c>
    </row>
    <row r="77" spans="2:2" x14ac:dyDescent="0.3">
      <c r="B77" s="6">
        <v>42</v>
      </c>
    </row>
    <row r="78" spans="2:2" x14ac:dyDescent="0.3">
      <c r="B78" s="6">
        <v>42</v>
      </c>
    </row>
    <row r="79" spans="2:2" x14ac:dyDescent="0.3">
      <c r="B79" s="6">
        <v>20</v>
      </c>
    </row>
    <row r="80" spans="2:2" x14ac:dyDescent="0.3">
      <c r="B80" s="6">
        <v>20</v>
      </c>
    </row>
    <row r="81" spans="2:2" x14ac:dyDescent="0.3">
      <c r="B81" s="6">
        <v>21</v>
      </c>
    </row>
    <row r="82" spans="2:2" x14ac:dyDescent="0.3">
      <c r="B82" s="6">
        <v>28</v>
      </c>
    </row>
    <row r="83" spans="2:2" x14ac:dyDescent="0.3">
      <c r="B83" s="6">
        <v>35</v>
      </c>
    </row>
    <row r="84" spans="2:2" x14ac:dyDescent="0.3">
      <c r="B84" s="6">
        <v>32</v>
      </c>
    </row>
    <row r="85" spans="2:2" x14ac:dyDescent="0.3">
      <c r="B85" s="6">
        <v>43</v>
      </c>
    </row>
    <row r="86" spans="2:2" x14ac:dyDescent="0.3">
      <c r="B86" s="6">
        <v>13</v>
      </c>
    </row>
    <row r="87" spans="2:2" x14ac:dyDescent="0.3">
      <c r="B87" s="6">
        <v>22</v>
      </c>
    </row>
    <row r="88" spans="2:2" x14ac:dyDescent="0.3">
      <c r="B88" s="6">
        <v>37</v>
      </c>
    </row>
    <row r="89" spans="2:2" x14ac:dyDescent="0.3">
      <c r="B89" s="6">
        <v>31</v>
      </c>
    </row>
    <row r="90" spans="2:2" x14ac:dyDescent="0.3">
      <c r="B90" s="6">
        <v>15</v>
      </c>
    </row>
    <row r="91" spans="2:2" x14ac:dyDescent="0.3">
      <c r="B91" s="6">
        <v>20</v>
      </c>
    </row>
    <row r="92" spans="2:2" x14ac:dyDescent="0.3">
      <c r="B92" s="6">
        <v>17</v>
      </c>
    </row>
    <row r="93" spans="2:2" x14ac:dyDescent="0.3">
      <c r="B93" s="6">
        <v>21</v>
      </c>
    </row>
    <row r="94" spans="2:2" x14ac:dyDescent="0.3">
      <c r="B94" s="6">
        <v>19</v>
      </c>
    </row>
    <row r="95" spans="2:2" x14ac:dyDescent="0.3">
      <c r="B95" s="6">
        <v>29</v>
      </c>
    </row>
    <row r="96" spans="2:2" x14ac:dyDescent="0.3">
      <c r="B96" s="6">
        <v>20</v>
      </c>
    </row>
    <row r="97" spans="2:2" x14ac:dyDescent="0.3">
      <c r="B97" s="6">
        <v>16</v>
      </c>
    </row>
    <row r="98" spans="2:2" x14ac:dyDescent="0.3">
      <c r="B98" s="6">
        <v>13</v>
      </c>
    </row>
    <row r="99" spans="2:2" x14ac:dyDescent="0.3">
      <c r="B99" s="6">
        <v>8</v>
      </c>
    </row>
    <row r="100" spans="2:2" x14ac:dyDescent="0.3">
      <c r="B100" s="6">
        <v>23</v>
      </c>
    </row>
    <row r="101" spans="2:2" x14ac:dyDescent="0.3">
      <c r="B101" s="6">
        <v>24</v>
      </c>
    </row>
    <row r="102" spans="2:2" x14ac:dyDescent="0.3">
      <c r="B102" s="6">
        <v>17</v>
      </c>
    </row>
    <row r="103" spans="2:2" x14ac:dyDescent="0.3">
      <c r="B103" s="6">
        <v>31</v>
      </c>
    </row>
    <row r="104" spans="2:2" x14ac:dyDescent="0.3">
      <c r="B104" s="6">
        <v>41</v>
      </c>
    </row>
    <row r="105" spans="2:2" x14ac:dyDescent="0.3">
      <c r="B105" s="6">
        <v>37</v>
      </c>
    </row>
    <row r="106" spans="2:2" x14ac:dyDescent="0.3">
      <c r="B106" s="6">
        <v>18</v>
      </c>
    </row>
    <row r="107" spans="2:2" x14ac:dyDescent="0.3">
      <c r="B107" s="6">
        <v>19</v>
      </c>
    </row>
    <row r="108" spans="2:2" x14ac:dyDescent="0.3">
      <c r="B108" s="6">
        <v>19</v>
      </c>
    </row>
    <row r="109" spans="2:2" x14ac:dyDescent="0.3">
      <c r="B109" s="6">
        <v>18</v>
      </c>
    </row>
    <row r="110" spans="2:2" x14ac:dyDescent="0.3">
      <c r="B110" s="6">
        <v>18</v>
      </c>
    </row>
    <row r="111" spans="2:2" x14ac:dyDescent="0.3">
      <c r="B111" s="6">
        <v>9</v>
      </c>
    </row>
    <row r="112" spans="2:2" x14ac:dyDescent="0.3">
      <c r="B112" s="6">
        <v>24</v>
      </c>
    </row>
    <row r="113" spans="2:2" x14ac:dyDescent="0.3">
      <c r="B113" s="6">
        <v>24</v>
      </c>
    </row>
    <row r="114" spans="2:2" x14ac:dyDescent="0.3">
      <c r="B114" s="6">
        <v>15</v>
      </c>
    </row>
    <row r="115" spans="2:2" x14ac:dyDescent="0.3">
      <c r="B115" s="6">
        <v>16</v>
      </c>
    </row>
    <row r="116" spans="2:2" x14ac:dyDescent="0.3">
      <c r="B116" s="6">
        <v>21</v>
      </c>
    </row>
    <row r="117" spans="2:2" x14ac:dyDescent="0.3">
      <c r="B117" s="6">
        <v>21</v>
      </c>
    </row>
    <row r="118" spans="2:2" x14ac:dyDescent="0.3">
      <c r="B118" s="6">
        <v>19</v>
      </c>
    </row>
    <row r="119" spans="2:2" x14ac:dyDescent="0.3">
      <c r="B119" s="6">
        <v>26</v>
      </c>
    </row>
    <row r="120" spans="2:2" x14ac:dyDescent="0.3">
      <c r="B120" s="6">
        <v>25</v>
      </c>
    </row>
    <row r="121" spans="2:2" x14ac:dyDescent="0.3">
      <c r="B121" s="6">
        <v>27</v>
      </c>
    </row>
    <row r="122" spans="2:2" x14ac:dyDescent="0.3">
      <c r="B122" s="6">
        <v>23</v>
      </c>
    </row>
    <row r="123" spans="2:2" x14ac:dyDescent="0.3">
      <c r="B123" s="6">
        <v>22</v>
      </c>
    </row>
    <row r="124" spans="2:2" x14ac:dyDescent="0.3">
      <c r="B124" s="6">
        <v>14</v>
      </c>
    </row>
    <row r="125" spans="2:2" x14ac:dyDescent="0.3">
      <c r="B125" s="6">
        <v>14</v>
      </c>
    </row>
    <row r="126" spans="2:2" x14ac:dyDescent="0.3">
      <c r="B126" s="6">
        <v>17</v>
      </c>
    </row>
    <row r="127" spans="2:2" x14ac:dyDescent="0.3">
      <c r="B127" s="6">
        <v>25</v>
      </c>
    </row>
    <row r="128" spans="2:2" x14ac:dyDescent="0.3">
      <c r="B128" s="6">
        <v>40</v>
      </c>
    </row>
    <row r="129" spans="2:2" x14ac:dyDescent="0.3">
      <c r="B129" s="6">
        <v>17</v>
      </c>
    </row>
    <row r="130" spans="2:2" x14ac:dyDescent="0.3">
      <c r="B130" s="6">
        <v>19</v>
      </c>
    </row>
    <row r="131" spans="2:2" x14ac:dyDescent="0.3">
      <c r="B131" s="6">
        <v>12</v>
      </c>
    </row>
    <row r="132" spans="2:2" x14ac:dyDescent="0.3">
      <c r="B132" s="6">
        <v>24</v>
      </c>
    </row>
    <row r="133" spans="2:2" x14ac:dyDescent="0.3">
      <c r="B133" s="6">
        <v>21</v>
      </c>
    </row>
    <row r="134" spans="2:2" x14ac:dyDescent="0.3">
      <c r="B134" s="6">
        <v>25</v>
      </c>
    </row>
    <row r="135" spans="2:2" x14ac:dyDescent="0.3">
      <c r="B135" s="6">
        <v>25</v>
      </c>
    </row>
    <row r="136" spans="2:2" x14ac:dyDescent="0.3">
      <c r="B136" s="6">
        <v>25</v>
      </c>
    </row>
    <row r="137" spans="2:2" x14ac:dyDescent="0.3">
      <c r="B137" s="6">
        <v>35</v>
      </c>
    </row>
    <row r="138" spans="2:2" x14ac:dyDescent="0.3">
      <c r="B138" s="6">
        <v>23</v>
      </c>
    </row>
    <row r="139" spans="2:2" x14ac:dyDescent="0.3">
      <c r="B139" s="6">
        <v>20</v>
      </c>
    </row>
    <row r="140" spans="2:2" x14ac:dyDescent="0.3">
      <c r="B140" s="6">
        <v>24</v>
      </c>
    </row>
    <row r="141" spans="2:2" x14ac:dyDescent="0.3">
      <c r="B141" s="6">
        <v>13</v>
      </c>
    </row>
    <row r="142" spans="2:2" x14ac:dyDescent="0.3">
      <c r="B142" s="6">
        <v>13</v>
      </c>
    </row>
    <row r="143" spans="2:2" x14ac:dyDescent="0.3">
      <c r="B143" s="6">
        <v>22</v>
      </c>
    </row>
    <row r="144" spans="2:2" x14ac:dyDescent="0.3">
      <c r="B144" s="6">
        <v>16</v>
      </c>
    </row>
    <row r="145" spans="2:2" x14ac:dyDescent="0.3">
      <c r="B145" s="6">
        <v>19</v>
      </c>
    </row>
    <row r="146" spans="2:2" x14ac:dyDescent="0.3">
      <c r="B146" s="6">
        <v>24</v>
      </c>
    </row>
    <row r="147" spans="2:2" x14ac:dyDescent="0.3">
      <c r="B147" s="6">
        <v>9</v>
      </c>
    </row>
    <row r="148" spans="2:2" x14ac:dyDescent="0.3">
      <c r="B148" s="6">
        <v>20</v>
      </c>
    </row>
    <row r="149" spans="2:2" x14ac:dyDescent="0.3">
      <c r="B149" s="6">
        <v>14</v>
      </c>
    </row>
    <row r="150" spans="2:2" x14ac:dyDescent="0.3">
      <c r="B150" s="6">
        <v>19</v>
      </c>
    </row>
    <row r="151" spans="2:2" x14ac:dyDescent="0.3">
      <c r="B151" s="6">
        <v>19</v>
      </c>
    </row>
    <row r="152" spans="2:2" x14ac:dyDescent="0.3">
      <c r="B152" s="6">
        <v>19</v>
      </c>
    </row>
    <row r="153" spans="2:2" x14ac:dyDescent="0.3">
      <c r="B153" s="6">
        <v>16</v>
      </c>
    </row>
    <row r="154" spans="2:2" x14ac:dyDescent="0.3">
      <c r="B154" s="6">
        <v>32</v>
      </c>
    </row>
    <row r="155" spans="2:2" x14ac:dyDescent="0.3">
      <c r="B155" s="6">
        <v>28</v>
      </c>
    </row>
    <row r="156" spans="2:2" x14ac:dyDescent="0.3">
      <c r="B156" s="6">
        <v>20</v>
      </c>
    </row>
    <row r="157" spans="2:2" x14ac:dyDescent="0.3">
      <c r="B157" s="6">
        <v>19</v>
      </c>
    </row>
    <row r="158" spans="2:2" x14ac:dyDescent="0.3">
      <c r="B158" s="6">
        <v>14</v>
      </c>
    </row>
    <row r="159" spans="2:2" x14ac:dyDescent="0.3">
      <c r="B159" s="6">
        <v>24</v>
      </c>
    </row>
    <row r="160" spans="2:2" x14ac:dyDescent="0.3">
      <c r="B160" s="6">
        <v>24</v>
      </c>
    </row>
    <row r="161" spans="2:2" x14ac:dyDescent="0.3">
      <c r="B161" s="6">
        <v>31</v>
      </c>
    </row>
    <row r="162" spans="2:2" x14ac:dyDescent="0.3">
      <c r="B162" s="6">
        <v>19</v>
      </c>
    </row>
    <row r="163" spans="2:2" x14ac:dyDescent="0.3">
      <c r="B163" s="6">
        <v>25</v>
      </c>
    </row>
    <row r="164" spans="2:2" x14ac:dyDescent="0.3">
      <c r="B164" s="6">
        <v>13</v>
      </c>
    </row>
    <row r="165" spans="2:2" x14ac:dyDescent="0.3">
      <c r="B165" s="6">
        <v>21</v>
      </c>
    </row>
    <row r="166" spans="2:2" x14ac:dyDescent="0.3">
      <c r="B166" s="6">
        <v>19</v>
      </c>
    </row>
    <row r="167" spans="2:2" x14ac:dyDescent="0.3">
      <c r="B167" s="6">
        <v>18</v>
      </c>
    </row>
    <row r="168" spans="2:2" x14ac:dyDescent="0.3">
      <c r="B168" s="6">
        <v>16</v>
      </c>
    </row>
    <row r="169" spans="2:2" x14ac:dyDescent="0.3">
      <c r="B169" s="6">
        <v>16</v>
      </c>
    </row>
    <row r="170" spans="2:2" x14ac:dyDescent="0.3">
      <c r="B170" s="6">
        <v>15</v>
      </c>
    </row>
    <row r="171" spans="2:2" x14ac:dyDescent="0.3">
      <c r="B171" s="6">
        <v>17</v>
      </c>
    </row>
    <row r="172" spans="2:2" x14ac:dyDescent="0.3">
      <c r="B172" s="6">
        <v>18</v>
      </c>
    </row>
    <row r="173" spans="2:2" x14ac:dyDescent="0.3">
      <c r="B173" s="6">
        <v>19</v>
      </c>
    </row>
    <row r="174" spans="2:2" x14ac:dyDescent="0.3">
      <c r="B174" s="6">
        <v>19</v>
      </c>
    </row>
    <row r="175" spans="2:2" x14ac:dyDescent="0.3">
      <c r="B175" s="6">
        <v>18</v>
      </c>
    </row>
    <row r="176" spans="2:2" x14ac:dyDescent="0.3">
      <c r="B176" s="6">
        <v>21</v>
      </c>
    </row>
    <row r="177" spans="2:2" x14ac:dyDescent="0.3">
      <c r="B177" s="6">
        <v>16</v>
      </c>
    </row>
    <row r="178" spans="2:2" x14ac:dyDescent="0.3">
      <c r="B178" s="6">
        <v>22</v>
      </c>
    </row>
    <row r="179" spans="2:2" x14ac:dyDescent="0.3">
      <c r="B179" s="6">
        <v>21</v>
      </c>
    </row>
    <row r="180" spans="2:2" x14ac:dyDescent="0.3">
      <c r="B180" s="6">
        <v>31</v>
      </c>
    </row>
    <row r="181" spans="2:2" x14ac:dyDescent="0.3">
      <c r="B181" s="6">
        <v>37</v>
      </c>
    </row>
    <row r="182" spans="2:2" x14ac:dyDescent="0.3">
      <c r="B182" s="6">
        <v>16</v>
      </c>
    </row>
    <row r="183" spans="2:2" x14ac:dyDescent="0.3">
      <c r="B183" s="6">
        <v>22</v>
      </c>
    </row>
    <row r="184" spans="2:2" x14ac:dyDescent="0.3">
      <c r="B184" s="6">
        <v>21</v>
      </c>
    </row>
    <row r="185" spans="2:2" x14ac:dyDescent="0.3">
      <c r="B185" s="6">
        <v>27</v>
      </c>
    </row>
    <row r="186" spans="2:2" x14ac:dyDescent="0.3">
      <c r="B186" s="6">
        <v>21</v>
      </c>
    </row>
    <row r="187" spans="2:2" x14ac:dyDescent="0.3">
      <c r="B187" s="6">
        <v>34</v>
      </c>
    </row>
    <row r="188" spans="2:2" x14ac:dyDescent="0.3">
      <c r="B188" s="6">
        <v>19</v>
      </c>
    </row>
    <row r="189" spans="2:2" x14ac:dyDescent="0.3">
      <c r="B189" s="6">
        <v>37</v>
      </c>
    </row>
    <row r="190" spans="2:2" x14ac:dyDescent="0.3">
      <c r="B190" s="6">
        <v>24</v>
      </c>
    </row>
    <row r="191" spans="2:2" x14ac:dyDescent="0.3">
      <c r="B191" s="6">
        <v>23</v>
      </c>
    </row>
    <row r="192" spans="2:2" x14ac:dyDescent="0.3">
      <c r="B192" s="6">
        <v>25</v>
      </c>
    </row>
    <row r="193" spans="2:2" x14ac:dyDescent="0.3">
      <c r="B193" s="6">
        <v>15</v>
      </c>
    </row>
    <row r="194" spans="2:2" x14ac:dyDescent="0.3">
      <c r="B194" s="6">
        <v>16</v>
      </c>
    </row>
    <row r="195" spans="2:2" x14ac:dyDescent="0.3">
      <c r="B195" s="6">
        <v>16</v>
      </c>
    </row>
    <row r="196" spans="2:2" x14ac:dyDescent="0.3">
      <c r="B196" s="6">
        <v>33</v>
      </c>
    </row>
    <row r="197" spans="2:2" x14ac:dyDescent="0.3">
      <c r="B197" s="6">
        <v>21</v>
      </c>
    </row>
    <row r="198" spans="2:2" x14ac:dyDescent="0.3">
      <c r="B198" s="6">
        <v>34</v>
      </c>
    </row>
    <row r="199" spans="2:2" x14ac:dyDescent="0.3">
      <c r="B199" s="6">
        <v>40</v>
      </c>
    </row>
    <row r="200" spans="2:2" x14ac:dyDescent="0.3">
      <c r="B200" s="6">
        <v>31</v>
      </c>
    </row>
    <row r="201" spans="2:2" x14ac:dyDescent="0.3">
      <c r="B201" s="6">
        <v>24</v>
      </c>
    </row>
    <row r="202" spans="2:2" x14ac:dyDescent="0.3">
      <c r="B202" s="6">
        <v>22</v>
      </c>
    </row>
    <row r="203" spans="2:2" x14ac:dyDescent="0.3">
      <c r="B203" s="6">
        <v>22</v>
      </c>
    </row>
    <row r="204" spans="2:2" x14ac:dyDescent="0.3">
      <c r="B204" s="6">
        <v>9</v>
      </c>
    </row>
    <row r="205" spans="2:2" x14ac:dyDescent="0.3">
      <c r="B205" s="6">
        <v>15</v>
      </c>
    </row>
    <row r="206" spans="2:2" x14ac:dyDescent="0.3">
      <c r="B206" s="6">
        <v>22</v>
      </c>
    </row>
    <row r="207" spans="2:2" x14ac:dyDescent="0.3">
      <c r="B207" s="6">
        <v>11</v>
      </c>
    </row>
    <row r="208" spans="2:2" ht="15.6" thickBot="1" x14ac:dyDescent="0.35">
      <c r="B208" s="9">
        <v>1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A538C7-0DB8-4715-A976-7FD9E58326C2}">
  <dimension ref="A1:C133"/>
  <sheetViews>
    <sheetView workbookViewId="0">
      <selection activeCell="E8" sqref="E8"/>
    </sheetView>
  </sheetViews>
  <sheetFormatPr defaultRowHeight="15" x14ac:dyDescent="0.3"/>
  <cols>
    <col min="1" max="1" width="8.88671875" style="1"/>
    <col min="2" max="2" width="19.6640625" style="1" customWidth="1"/>
    <col min="3" max="3" width="23.109375" style="1" customWidth="1"/>
    <col min="4" max="16384" width="8.88671875" style="1"/>
  </cols>
  <sheetData>
    <row r="1" spans="2:3" x14ac:dyDescent="0.3">
      <c r="B1" s="10" t="s">
        <v>7</v>
      </c>
      <c r="C1" s="10"/>
    </row>
    <row r="2" spans="2:3" ht="15.6" thickBot="1" x14ac:dyDescent="0.35">
      <c r="B2" s="1" t="s">
        <v>1</v>
      </c>
      <c r="C2" s="1" t="s">
        <v>2</v>
      </c>
    </row>
    <row r="3" spans="2:3" x14ac:dyDescent="0.3">
      <c r="B3" s="5">
        <v>79</v>
      </c>
      <c r="C3" s="5">
        <v>82</v>
      </c>
    </row>
    <row r="4" spans="2:3" x14ac:dyDescent="0.3">
      <c r="B4" s="6">
        <v>60</v>
      </c>
      <c r="C4" s="6">
        <v>87</v>
      </c>
    </row>
    <row r="5" spans="2:3" x14ac:dyDescent="0.3">
      <c r="B5" s="6">
        <v>39</v>
      </c>
      <c r="C5" s="6">
        <v>72</v>
      </c>
    </row>
    <row r="6" spans="2:3" x14ac:dyDescent="0.3">
      <c r="B6" s="6">
        <v>34</v>
      </c>
      <c r="C6" s="6">
        <v>57</v>
      </c>
    </row>
    <row r="7" spans="2:3" x14ac:dyDescent="0.3">
      <c r="B7" s="6">
        <v>83</v>
      </c>
      <c r="C7" s="6">
        <v>70</v>
      </c>
    </row>
    <row r="8" spans="2:3" x14ac:dyDescent="0.3">
      <c r="B8" s="6">
        <v>46</v>
      </c>
      <c r="C8" s="6">
        <v>113</v>
      </c>
    </row>
    <row r="9" spans="2:3" x14ac:dyDescent="0.3">
      <c r="B9" s="6">
        <v>67</v>
      </c>
      <c r="C9" s="6">
        <v>64</v>
      </c>
    </row>
    <row r="10" spans="2:3" x14ac:dyDescent="0.3">
      <c r="B10" s="6">
        <v>35</v>
      </c>
      <c r="C10" s="6">
        <v>32</v>
      </c>
    </row>
    <row r="11" spans="2:3" x14ac:dyDescent="0.3">
      <c r="B11" s="6">
        <v>42</v>
      </c>
      <c r="C11" s="6">
        <v>81</v>
      </c>
    </row>
    <row r="12" spans="2:3" x14ac:dyDescent="0.3">
      <c r="B12" s="6">
        <v>23</v>
      </c>
      <c r="C12" s="6">
        <v>83</v>
      </c>
    </row>
    <row r="13" spans="2:3" x14ac:dyDescent="0.3">
      <c r="B13" s="6">
        <v>107</v>
      </c>
      <c r="C13" s="6">
        <v>84</v>
      </c>
    </row>
    <row r="14" spans="2:3" x14ac:dyDescent="0.3">
      <c r="B14" s="6">
        <v>21</v>
      </c>
      <c r="C14" s="6">
        <v>30</v>
      </c>
    </row>
    <row r="15" spans="2:3" x14ac:dyDescent="0.3">
      <c r="B15" s="6">
        <v>35</v>
      </c>
      <c r="C15" s="6">
        <v>94</v>
      </c>
    </row>
    <row r="16" spans="2:3" x14ac:dyDescent="0.3">
      <c r="B16" s="6">
        <v>58</v>
      </c>
      <c r="C16" s="6">
        <v>26</v>
      </c>
    </row>
    <row r="17" spans="2:3" x14ac:dyDescent="0.3">
      <c r="B17" s="6">
        <v>48</v>
      </c>
      <c r="C17" s="6">
        <v>71</v>
      </c>
    </row>
    <row r="18" spans="2:3" x14ac:dyDescent="0.3">
      <c r="B18" s="6">
        <v>28</v>
      </c>
      <c r="C18" s="6">
        <v>36</v>
      </c>
    </row>
    <row r="19" spans="2:3" x14ac:dyDescent="0.3">
      <c r="B19" s="6">
        <v>97</v>
      </c>
      <c r="C19" s="6">
        <v>84</v>
      </c>
    </row>
    <row r="20" spans="2:3" x14ac:dyDescent="0.3">
      <c r="B20" s="6">
        <v>45</v>
      </c>
      <c r="C20" s="6">
        <v>83</v>
      </c>
    </row>
    <row r="21" spans="2:3" x14ac:dyDescent="0.3">
      <c r="B21" s="6">
        <v>77</v>
      </c>
      <c r="C21" s="6">
        <v>25</v>
      </c>
    </row>
    <row r="22" spans="2:3" x14ac:dyDescent="0.3">
      <c r="B22" s="6">
        <v>94</v>
      </c>
      <c r="C22" s="6">
        <v>96</v>
      </c>
    </row>
    <row r="23" spans="2:3" x14ac:dyDescent="0.3">
      <c r="B23" s="6">
        <v>75</v>
      </c>
      <c r="C23" s="6">
        <v>98</v>
      </c>
    </row>
    <row r="24" spans="2:3" x14ac:dyDescent="0.3">
      <c r="B24" s="6">
        <v>56</v>
      </c>
      <c r="C24" s="6">
        <v>95</v>
      </c>
    </row>
    <row r="25" spans="2:3" x14ac:dyDescent="0.3">
      <c r="B25" s="6">
        <v>97</v>
      </c>
      <c r="C25" s="6">
        <v>19</v>
      </c>
    </row>
    <row r="26" spans="2:3" x14ac:dyDescent="0.3">
      <c r="B26" s="6">
        <v>97</v>
      </c>
      <c r="C26" s="6">
        <v>77</v>
      </c>
    </row>
    <row r="27" spans="2:3" x14ac:dyDescent="0.3">
      <c r="B27" s="6">
        <v>27</v>
      </c>
      <c r="C27" s="6">
        <v>18</v>
      </c>
    </row>
    <row r="28" spans="2:3" x14ac:dyDescent="0.3">
      <c r="B28" s="6">
        <v>95</v>
      </c>
      <c r="C28" s="6">
        <v>20</v>
      </c>
    </row>
    <row r="29" spans="2:3" x14ac:dyDescent="0.3">
      <c r="B29" s="6">
        <v>32</v>
      </c>
      <c r="C29" s="6">
        <v>66</v>
      </c>
    </row>
    <row r="30" spans="2:3" x14ac:dyDescent="0.3">
      <c r="B30" s="6">
        <v>98</v>
      </c>
      <c r="C30" s="6">
        <v>28</v>
      </c>
    </row>
    <row r="31" spans="2:3" x14ac:dyDescent="0.3">
      <c r="B31" s="6">
        <v>96</v>
      </c>
      <c r="C31" s="6">
        <v>8</v>
      </c>
    </row>
    <row r="32" spans="2:3" x14ac:dyDescent="0.3">
      <c r="B32" s="6">
        <v>6</v>
      </c>
      <c r="C32" s="6">
        <v>60</v>
      </c>
    </row>
    <row r="33" spans="2:3" x14ac:dyDescent="0.3">
      <c r="B33" s="6">
        <v>7</v>
      </c>
      <c r="C33" s="6">
        <v>0</v>
      </c>
    </row>
    <row r="34" spans="2:3" x14ac:dyDescent="0.3">
      <c r="B34" s="6">
        <v>19</v>
      </c>
      <c r="C34" s="6">
        <v>0</v>
      </c>
    </row>
    <row r="35" spans="2:3" x14ac:dyDescent="0.3">
      <c r="B35" s="6">
        <v>27</v>
      </c>
      <c r="C35" s="6">
        <v>17</v>
      </c>
    </row>
    <row r="36" spans="2:3" x14ac:dyDescent="0.3">
      <c r="B36" s="6">
        <v>31</v>
      </c>
      <c r="C36" s="6">
        <v>87</v>
      </c>
    </row>
    <row r="37" spans="2:3" x14ac:dyDescent="0.3">
      <c r="B37" s="6">
        <v>99</v>
      </c>
      <c r="C37" s="6">
        <v>110</v>
      </c>
    </row>
    <row r="38" spans="2:3" x14ac:dyDescent="0.3">
      <c r="B38" s="6">
        <v>33</v>
      </c>
      <c r="C38" s="6">
        <v>109</v>
      </c>
    </row>
    <row r="39" spans="2:3" x14ac:dyDescent="0.3">
      <c r="B39" s="6">
        <v>77</v>
      </c>
      <c r="C39" s="6">
        <v>109</v>
      </c>
    </row>
    <row r="40" spans="2:3" x14ac:dyDescent="0.3">
      <c r="B40" s="6">
        <v>55</v>
      </c>
      <c r="C40" s="6">
        <v>64</v>
      </c>
    </row>
    <row r="41" spans="2:3" x14ac:dyDescent="0.3">
      <c r="B41" s="6">
        <v>72</v>
      </c>
      <c r="C41" s="6">
        <v>2</v>
      </c>
    </row>
    <row r="42" spans="2:3" x14ac:dyDescent="0.3">
      <c r="B42" s="6">
        <v>110</v>
      </c>
      <c r="C42" s="6">
        <v>63</v>
      </c>
    </row>
    <row r="43" spans="2:3" x14ac:dyDescent="0.3">
      <c r="B43" s="6">
        <v>117</v>
      </c>
      <c r="C43" s="6">
        <v>17</v>
      </c>
    </row>
    <row r="44" spans="2:3" x14ac:dyDescent="0.3">
      <c r="B44" s="6">
        <v>94</v>
      </c>
      <c r="C44" s="6">
        <v>6</v>
      </c>
    </row>
    <row r="45" spans="2:3" x14ac:dyDescent="0.3">
      <c r="B45" s="6">
        <v>72</v>
      </c>
      <c r="C45" s="6">
        <v>64</v>
      </c>
    </row>
    <row r="46" spans="2:3" x14ac:dyDescent="0.3">
      <c r="B46" s="6">
        <v>83</v>
      </c>
      <c r="C46" s="6">
        <v>94</v>
      </c>
    </row>
    <row r="47" spans="2:3" x14ac:dyDescent="0.3">
      <c r="B47" s="6">
        <v>27</v>
      </c>
      <c r="C47" s="6">
        <v>100</v>
      </c>
    </row>
    <row r="48" spans="2:3" x14ac:dyDescent="0.3">
      <c r="B48" s="6">
        <v>13</v>
      </c>
      <c r="C48" s="6">
        <v>25</v>
      </c>
    </row>
    <row r="49" spans="2:3" x14ac:dyDescent="0.3">
      <c r="B49" s="6">
        <v>10</v>
      </c>
      <c r="C49" s="6">
        <v>34</v>
      </c>
    </row>
    <row r="50" spans="2:3" x14ac:dyDescent="0.3">
      <c r="B50" s="6">
        <v>20</v>
      </c>
      <c r="C50" s="6">
        <v>101</v>
      </c>
    </row>
    <row r="51" spans="2:3" x14ac:dyDescent="0.3">
      <c r="B51" s="6">
        <v>67</v>
      </c>
      <c r="C51" s="6">
        <v>89</v>
      </c>
    </row>
    <row r="52" spans="2:3" x14ac:dyDescent="0.3">
      <c r="B52" s="6">
        <v>0</v>
      </c>
      <c r="C52" s="6">
        <v>90</v>
      </c>
    </row>
    <row r="53" spans="2:3" x14ac:dyDescent="0.3">
      <c r="B53" s="6">
        <v>3</v>
      </c>
      <c r="C53" s="6">
        <v>76</v>
      </c>
    </row>
    <row r="54" spans="2:3" x14ac:dyDescent="0.3">
      <c r="B54" s="6">
        <v>32</v>
      </c>
      <c r="C54" s="6">
        <v>44</v>
      </c>
    </row>
    <row r="55" spans="2:3" x14ac:dyDescent="0.3">
      <c r="B55" s="6">
        <v>88</v>
      </c>
      <c r="C55" s="6">
        <v>76</v>
      </c>
    </row>
    <row r="56" spans="2:3" x14ac:dyDescent="0.3">
      <c r="B56" s="6">
        <v>59</v>
      </c>
      <c r="C56" s="6">
        <v>0</v>
      </c>
    </row>
    <row r="57" spans="2:3" x14ac:dyDescent="0.3">
      <c r="B57" s="6">
        <v>36</v>
      </c>
      <c r="C57" s="6">
        <v>64</v>
      </c>
    </row>
    <row r="58" spans="2:3" x14ac:dyDescent="0.3">
      <c r="B58" s="6">
        <v>0</v>
      </c>
      <c r="C58" s="6">
        <v>24</v>
      </c>
    </row>
    <row r="59" spans="2:3" x14ac:dyDescent="0.3">
      <c r="B59" s="6">
        <v>25</v>
      </c>
      <c r="C59" s="6">
        <v>27</v>
      </c>
    </row>
    <row r="60" spans="2:3" x14ac:dyDescent="0.3">
      <c r="B60" s="6">
        <v>64</v>
      </c>
      <c r="C60" s="6">
        <v>96</v>
      </c>
    </row>
    <row r="61" spans="2:3" x14ac:dyDescent="0.3">
      <c r="B61" s="6">
        <v>57</v>
      </c>
      <c r="C61" s="6">
        <v>25</v>
      </c>
    </row>
    <row r="62" spans="2:3" x14ac:dyDescent="0.3">
      <c r="B62" s="6">
        <v>97</v>
      </c>
      <c r="C62" s="6">
        <v>28</v>
      </c>
    </row>
    <row r="63" spans="2:3" x14ac:dyDescent="0.3">
      <c r="B63" s="6">
        <v>0</v>
      </c>
      <c r="C63" s="6">
        <v>47</v>
      </c>
    </row>
    <row r="64" spans="2:3" x14ac:dyDescent="0.3">
      <c r="B64" s="6">
        <v>19</v>
      </c>
      <c r="C64" s="6">
        <v>98</v>
      </c>
    </row>
    <row r="65" spans="2:3" x14ac:dyDescent="0.3">
      <c r="B65" s="6">
        <v>0</v>
      </c>
      <c r="C65" s="6">
        <v>91</v>
      </c>
    </row>
    <row r="66" spans="2:3" x14ac:dyDescent="0.3">
      <c r="B66" s="6">
        <v>26</v>
      </c>
      <c r="C66" s="6">
        <v>54</v>
      </c>
    </row>
    <row r="67" spans="2:3" x14ac:dyDescent="0.3">
      <c r="B67" s="6">
        <v>165</v>
      </c>
      <c r="C67" s="6">
        <v>19</v>
      </c>
    </row>
    <row r="68" spans="2:3" x14ac:dyDescent="0.3">
      <c r="B68" s="6">
        <v>8</v>
      </c>
      <c r="C68" s="6">
        <v>8</v>
      </c>
    </row>
    <row r="69" spans="2:3" x14ac:dyDescent="0.3">
      <c r="B69" s="6">
        <v>19</v>
      </c>
      <c r="C69" s="6">
        <v>70</v>
      </c>
    </row>
    <row r="70" spans="2:3" x14ac:dyDescent="0.3">
      <c r="B70" s="6">
        <v>83</v>
      </c>
      <c r="C70" s="6">
        <v>48</v>
      </c>
    </row>
    <row r="71" spans="2:3" x14ac:dyDescent="0.3">
      <c r="B71" s="6">
        <v>56</v>
      </c>
      <c r="C71" s="6">
        <v>43</v>
      </c>
    </row>
    <row r="72" spans="2:3" x14ac:dyDescent="0.3">
      <c r="B72" s="6">
        <v>109</v>
      </c>
      <c r="C72" s="6">
        <v>66</v>
      </c>
    </row>
    <row r="73" spans="2:3" x14ac:dyDescent="0.3">
      <c r="B73" s="6">
        <v>13</v>
      </c>
      <c r="C73" s="6">
        <v>84</v>
      </c>
    </row>
    <row r="74" spans="2:3" x14ac:dyDescent="0.3">
      <c r="B74" s="6">
        <v>106</v>
      </c>
      <c r="C74" s="6">
        <v>0</v>
      </c>
    </row>
    <row r="75" spans="2:3" x14ac:dyDescent="0.3">
      <c r="B75" s="6">
        <v>85</v>
      </c>
      <c r="C75" s="6">
        <v>92</v>
      </c>
    </row>
    <row r="76" spans="2:3" x14ac:dyDescent="0.3">
      <c r="B76" s="6">
        <v>22</v>
      </c>
      <c r="C76" s="6">
        <v>46</v>
      </c>
    </row>
    <row r="77" spans="2:3" x14ac:dyDescent="0.3">
      <c r="B77" s="6">
        <v>80</v>
      </c>
      <c r="C77" s="6">
        <v>114</v>
      </c>
    </row>
    <row r="78" spans="2:3" x14ac:dyDescent="0.3">
      <c r="B78" s="6">
        <v>81</v>
      </c>
      <c r="C78" s="6">
        <v>14</v>
      </c>
    </row>
    <row r="79" spans="2:3" x14ac:dyDescent="0.3">
      <c r="B79" s="6"/>
      <c r="C79" s="6">
        <v>78</v>
      </c>
    </row>
    <row r="80" spans="2:3" x14ac:dyDescent="0.3">
      <c r="B80" s="6"/>
      <c r="C80" s="6">
        <v>110</v>
      </c>
    </row>
    <row r="81" spans="2:3" x14ac:dyDescent="0.3">
      <c r="B81" s="6"/>
      <c r="C81" s="6">
        <v>29</v>
      </c>
    </row>
    <row r="82" spans="2:3" x14ac:dyDescent="0.3">
      <c r="B82" s="6"/>
      <c r="C82" s="6">
        <v>0</v>
      </c>
    </row>
    <row r="83" spans="2:3" x14ac:dyDescent="0.3">
      <c r="B83" s="6"/>
      <c r="C83" s="6">
        <v>34</v>
      </c>
    </row>
    <row r="84" spans="2:3" x14ac:dyDescent="0.3">
      <c r="B84" s="6"/>
      <c r="C84" s="6">
        <v>10</v>
      </c>
    </row>
    <row r="85" spans="2:3" x14ac:dyDescent="0.3">
      <c r="B85" s="6"/>
      <c r="C85" s="6">
        <v>0</v>
      </c>
    </row>
    <row r="86" spans="2:3" x14ac:dyDescent="0.3">
      <c r="B86" s="6"/>
      <c r="C86" s="6">
        <v>63</v>
      </c>
    </row>
    <row r="87" spans="2:3" x14ac:dyDescent="0.3">
      <c r="B87" s="6"/>
      <c r="C87" s="6">
        <v>51</v>
      </c>
    </row>
    <row r="88" spans="2:3" x14ac:dyDescent="0.3">
      <c r="B88" s="6"/>
      <c r="C88" s="6">
        <v>92</v>
      </c>
    </row>
    <row r="89" spans="2:3" x14ac:dyDescent="0.3">
      <c r="B89" s="6"/>
      <c r="C89" s="6">
        <v>39</v>
      </c>
    </row>
    <row r="90" spans="2:3" x14ac:dyDescent="0.3">
      <c r="B90" s="6"/>
      <c r="C90" s="6">
        <v>77</v>
      </c>
    </row>
    <row r="91" spans="2:3" x14ac:dyDescent="0.3">
      <c r="B91" s="6"/>
      <c r="C91" s="6">
        <v>29</v>
      </c>
    </row>
    <row r="92" spans="2:3" x14ac:dyDescent="0.3">
      <c r="B92" s="6"/>
      <c r="C92" s="6">
        <v>90</v>
      </c>
    </row>
    <row r="93" spans="2:3" x14ac:dyDescent="0.3">
      <c r="B93" s="6"/>
      <c r="C93" s="6">
        <v>101</v>
      </c>
    </row>
    <row r="94" spans="2:3" x14ac:dyDescent="0.3">
      <c r="B94" s="6"/>
      <c r="C94" s="6">
        <v>57</v>
      </c>
    </row>
    <row r="95" spans="2:3" x14ac:dyDescent="0.3">
      <c r="B95" s="6"/>
      <c r="C95" s="6">
        <v>110</v>
      </c>
    </row>
    <row r="96" spans="2:3" x14ac:dyDescent="0.3">
      <c r="B96" s="6"/>
      <c r="C96" s="6">
        <v>53</v>
      </c>
    </row>
    <row r="97" spans="2:3" x14ac:dyDescent="0.3">
      <c r="B97" s="6"/>
      <c r="C97" s="6">
        <v>83</v>
      </c>
    </row>
    <row r="98" spans="2:3" x14ac:dyDescent="0.3">
      <c r="B98" s="6"/>
      <c r="C98" s="6">
        <v>112</v>
      </c>
    </row>
    <row r="99" spans="2:3" x14ac:dyDescent="0.3">
      <c r="B99" s="6"/>
      <c r="C99" s="6">
        <v>20</v>
      </c>
    </row>
    <row r="100" spans="2:3" x14ac:dyDescent="0.3">
      <c r="B100" s="6"/>
      <c r="C100" s="6">
        <v>81</v>
      </c>
    </row>
    <row r="101" spans="2:3" x14ac:dyDescent="0.3">
      <c r="B101" s="6"/>
      <c r="C101" s="6">
        <v>81</v>
      </c>
    </row>
    <row r="102" spans="2:3" x14ac:dyDescent="0.3">
      <c r="B102" s="6"/>
      <c r="C102" s="6">
        <v>96</v>
      </c>
    </row>
    <row r="103" spans="2:3" x14ac:dyDescent="0.3">
      <c r="B103" s="6"/>
      <c r="C103" s="6">
        <v>30</v>
      </c>
    </row>
    <row r="104" spans="2:3" x14ac:dyDescent="0.3">
      <c r="B104" s="6"/>
      <c r="C104" s="6">
        <v>98</v>
      </c>
    </row>
    <row r="105" spans="2:3" x14ac:dyDescent="0.3">
      <c r="B105" s="6"/>
      <c r="C105" s="6">
        <v>15</v>
      </c>
    </row>
    <row r="106" spans="2:3" x14ac:dyDescent="0.3">
      <c r="B106" s="6"/>
      <c r="C106" s="6">
        <v>91</v>
      </c>
    </row>
    <row r="107" spans="2:3" x14ac:dyDescent="0.3">
      <c r="B107" s="6"/>
      <c r="C107" s="6">
        <v>0</v>
      </c>
    </row>
    <row r="108" spans="2:3" x14ac:dyDescent="0.3">
      <c r="B108" s="6"/>
      <c r="C108" s="6">
        <v>99</v>
      </c>
    </row>
    <row r="109" spans="2:3" x14ac:dyDescent="0.3">
      <c r="B109" s="6"/>
      <c r="C109" s="6">
        <v>90</v>
      </c>
    </row>
    <row r="110" spans="2:3" x14ac:dyDescent="0.3">
      <c r="B110" s="6"/>
      <c r="C110" s="6">
        <v>20</v>
      </c>
    </row>
    <row r="111" spans="2:3" x14ac:dyDescent="0.3">
      <c r="B111" s="6"/>
      <c r="C111" s="6">
        <v>20</v>
      </c>
    </row>
    <row r="112" spans="2:3" x14ac:dyDescent="0.3">
      <c r="B112" s="6"/>
      <c r="C112" s="6">
        <v>95</v>
      </c>
    </row>
    <row r="113" spans="2:3" x14ac:dyDescent="0.3">
      <c r="B113" s="6"/>
      <c r="C113" s="6">
        <v>43</v>
      </c>
    </row>
    <row r="114" spans="2:3" x14ac:dyDescent="0.3">
      <c r="B114" s="6"/>
      <c r="C114" s="6">
        <v>116</v>
      </c>
    </row>
    <row r="115" spans="2:3" x14ac:dyDescent="0.3">
      <c r="B115" s="6"/>
      <c r="C115" s="6">
        <v>122</v>
      </c>
    </row>
    <row r="116" spans="2:3" x14ac:dyDescent="0.3">
      <c r="B116" s="6"/>
      <c r="C116" s="6">
        <v>133</v>
      </c>
    </row>
    <row r="117" spans="2:3" x14ac:dyDescent="0.3">
      <c r="B117" s="6"/>
      <c r="C117" s="6">
        <v>38</v>
      </c>
    </row>
    <row r="118" spans="2:3" x14ac:dyDescent="0.3">
      <c r="B118" s="6"/>
      <c r="C118" s="6">
        <v>60</v>
      </c>
    </row>
    <row r="119" spans="2:3" x14ac:dyDescent="0.3">
      <c r="B119" s="6"/>
      <c r="C119" s="6">
        <v>25</v>
      </c>
    </row>
    <row r="120" spans="2:3" x14ac:dyDescent="0.3">
      <c r="B120" s="6"/>
      <c r="C120" s="6">
        <v>92</v>
      </c>
    </row>
    <row r="121" spans="2:3" x14ac:dyDescent="0.3">
      <c r="B121" s="6"/>
      <c r="C121" s="6">
        <v>24</v>
      </c>
    </row>
    <row r="122" spans="2:3" x14ac:dyDescent="0.3">
      <c r="B122" s="6"/>
      <c r="C122" s="6">
        <v>7</v>
      </c>
    </row>
    <row r="123" spans="2:3" x14ac:dyDescent="0.3">
      <c r="B123" s="6"/>
      <c r="C123" s="6">
        <v>45</v>
      </c>
    </row>
    <row r="124" spans="2:3" x14ac:dyDescent="0.3">
      <c r="B124" s="6"/>
      <c r="C124" s="6">
        <v>124</v>
      </c>
    </row>
    <row r="125" spans="2:3" x14ac:dyDescent="0.3">
      <c r="B125" s="6"/>
      <c r="C125" s="6">
        <v>59</v>
      </c>
    </row>
    <row r="126" spans="2:3" x14ac:dyDescent="0.3">
      <c r="B126" s="6"/>
      <c r="C126" s="6">
        <v>96</v>
      </c>
    </row>
    <row r="127" spans="2:3" x14ac:dyDescent="0.3">
      <c r="B127" s="6"/>
      <c r="C127" s="6">
        <v>91</v>
      </c>
    </row>
    <row r="128" spans="2:3" x14ac:dyDescent="0.3">
      <c r="B128" s="6"/>
      <c r="C128" s="6">
        <v>113</v>
      </c>
    </row>
    <row r="129" spans="1:3" x14ac:dyDescent="0.3">
      <c r="B129" s="6"/>
      <c r="C129" s="6">
        <v>110</v>
      </c>
    </row>
    <row r="130" spans="1:3" x14ac:dyDescent="0.3">
      <c r="B130" s="6"/>
      <c r="C130" s="6">
        <v>38</v>
      </c>
    </row>
    <row r="131" spans="1:3" ht="15.6" thickBot="1" x14ac:dyDescent="0.35">
      <c r="B131" s="6"/>
      <c r="C131" s="6">
        <v>67</v>
      </c>
    </row>
    <row r="132" spans="1:3" ht="15.6" thickBot="1" x14ac:dyDescent="0.35">
      <c r="A132" s="1" t="s">
        <v>97</v>
      </c>
      <c r="B132" s="8">
        <f>AVERAGE(B3:B78)</f>
        <v>54.776315789473685</v>
      </c>
      <c r="C132" s="8">
        <f>AVERAGE(C3:C131)</f>
        <v>60.860465116279073</v>
      </c>
    </row>
    <row r="133" spans="1:3" ht="15.6" thickBot="1" x14ac:dyDescent="0.35">
      <c r="A133" s="1" t="s">
        <v>96</v>
      </c>
      <c r="B133" s="8">
        <f>STDEV(B3:B78)</f>
        <v>36.108945774036115</v>
      </c>
      <c r="C133" s="8">
        <f>STDEV(C3:C131)</f>
        <v>35.817624892041302</v>
      </c>
    </row>
  </sheetData>
  <mergeCells count="1">
    <mergeCell ref="B1:C1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525E32-D6E3-4079-9699-BAE6E0317AE0}">
  <dimension ref="B1:D101"/>
  <sheetViews>
    <sheetView workbookViewId="0">
      <selection activeCell="D9" sqref="D9"/>
    </sheetView>
  </sheetViews>
  <sheetFormatPr defaultRowHeight="15" x14ac:dyDescent="0.3"/>
  <cols>
    <col min="1" max="1" width="8.88671875" style="1"/>
    <col min="2" max="2" width="28.88671875" style="1" customWidth="1"/>
    <col min="3" max="3" width="8.88671875" style="1"/>
    <col min="4" max="4" width="10.88671875" style="1" customWidth="1"/>
    <col min="5" max="16384" width="8.88671875" style="1"/>
  </cols>
  <sheetData>
    <row r="1" spans="2:4" ht="15.6" thickBot="1" x14ac:dyDescent="0.35">
      <c r="B1" s="1" t="s">
        <v>17</v>
      </c>
      <c r="C1" s="1" t="s">
        <v>38</v>
      </c>
      <c r="D1" s="1" t="s">
        <v>39</v>
      </c>
    </row>
    <row r="2" spans="2:4" x14ac:dyDescent="0.3">
      <c r="B2" s="5">
        <v>1</v>
      </c>
      <c r="C2" s="11">
        <v>4</v>
      </c>
      <c r="D2" s="5">
        <v>56</v>
      </c>
    </row>
    <row r="3" spans="2:4" x14ac:dyDescent="0.3">
      <c r="B3" s="6">
        <v>1</v>
      </c>
      <c r="C3" s="12">
        <v>8</v>
      </c>
      <c r="D3" s="6">
        <v>14</v>
      </c>
    </row>
    <row r="4" spans="2:4" x14ac:dyDescent="0.3">
      <c r="B4" s="6">
        <v>1</v>
      </c>
      <c r="C4" s="12">
        <v>12</v>
      </c>
      <c r="D4" s="6">
        <v>9</v>
      </c>
    </row>
    <row r="5" spans="2:4" x14ac:dyDescent="0.3">
      <c r="B5" s="6">
        <v>1</v>
      </c>
      <c r="C5" s="12">
        <v>16</v>
      </c>
      <c r="D5" s="6">
        <v>2</v>
      </c>
    </row>
    <row r="6" spans="2:4" x14ac:dyDescent="0.3">
      <c r="B6" s="6">
        <v>1</v>
      </c>
      <c r="C6" s="12">
        <v>20</v>
      </c>
      <c r="D6" s="6">
        <v>2</v>
      </c>
    </row>
    <row r="7" spans="2:4" ht="15.6" thickBot="1" x14ac:dyDescent="0.35">
      <c r="B7" s="6">
        <v>1</v>
      </c>
      <c r="C7" s="32" t="s">
        <v>40</v>
      </c>
      <c r="D7" s="9">
        <v>1</v>
      </c>
    </row>
    <row r="8" spans="2:4" x14ac:dyDescent="0.3">
      <c r="B8" s="6">
        <v>1</v>
      </c>
    </row>
    <row r="9" spans="2:4" x14ac:dyDescent="0.3">
      <c r="B9" s="6">
        <v>1</v>
      </c>
    </row>
    <row r="10" spans="2:4" x14ac:dyDescent="0.3">
      <c r="B10" s="6">
        <v>1</v>
      </c>
    </row>
    <row r="11" spans="2:4" x14ac:dyDescent="0.3">
      <c r="B11" s="6">
        <v>1</v>
      </c>
    </row>
    <row r="12" spans="2:4" x14ac:dyDescent="0.3">
      <c r="B12" s="6">
        <v>1</v>
      </c>
    </row>
    <row r="13" spans="2:4" x14ac:dyDescent="0.3">
      <c r="B13" s="6">
        <v>1</v>
      </c>
    </row>
    <row r="14" spans="2:4" x14ac:dyDescent="0.3">
      <c r="B14" s="6">
        <v>1</v>
      </c>
    </row>
    <row r="15" spans="2:4" x14ac:dyDescent="0.3">
      <c r="B15" s="6">
        <v>1</v>
      </c>
    </row>
    <row r="16" spans="2:4" x14ac:dyDescent="0.3">
      <c r="B16" s="6">
        <v>1</v>
      </c>
    </row>
    <row r="17" spans="2:2" x14ac:dyDescent="0.3">
      <c r="B17" s="6">
        <v>1</v>
      </c>
    </row>
    <row r="18" spans="2:2" x14ac:dyDescent="0.3">
      <c r="B18" s="6">
        <v>1</v>
      </c>
    </row>
    <row r="19" spans="2:2" x14ac:dyDescent="0.3">
      <c r="B19" s="6">
        <v>1</v>
      </c>
    </row>
    <row r="20" spans="2:2" x14ac:dyDescent="0.3">
      <c r="B20" s="6">
        <v>1</v>
      </c>
    </row>
    <row r="21" spans="2:2" x14ac:dyDescent="0.3">
      <c r="B21" s="6">
        <v>1</v>
      </c>
    </row>
    <row r="22" spans="2:2" x14ac:dyDescent="0.3">
      <c r="B22" s="6">
        <v>1</v>
      </c>
    </row>
    <row r="23" spans="2:2" x14ac:dyDescent="0.3">
      <c r="B23" s="6">
        <v>1</v>
      </c>
    </row>
    <row r="24" spans="2:2" x14ac:dyDescent="0.3">
      <c r="B24" s="6">
        <v>1</v>
      </c>
    </row>
    <row r="25" spans="2:2" x14ac:dyDescent="0.3">
      <c r="B25" s="6">
        <v>1</v>
      </c>
    </row>
    <row r="26" spans="2:2" x14ac:dyDescent="0.3">
      <c r="B26" s="6">
        <v>1</v>
      </c>
    </row>
    <row r="27" spans="2:2" x14ac:dyDescent="0.3">
      <c r="B27" s="6">
        <v>1</v>
      </c>
    </row>
    <row r="28" spans="2:2" x14ac:dyDescent="0.3">
      <c r="B28" s="6">
        <v>1</v>
      </c>
    </row>
    <row r="29" spans="2:2" x14ac:dyDescent="0.3">
      <c r="B29" s="6">
        <v>1</v>
      </c>
    </row>
    <row r="30" spans="2:2" x14ac:dyDescent="0.3">
      <c r="B30" s="6">
        <v>1</v>
      </c>
    </row>
    <row r="31" spans="2:2" x14ac:dyDescent="0.3">
      <c r="B31" s="6">
        <v>1</v>
      </c>
    </row>
    <row r="32" spans="2:2" x14ac:dyDescent="0.3">
      <c r="B32" s="6">
        <v>1</v>
      </c>
    </row>
    <row r="33" spans="2:2" x14ac:dyDescent="0.3">
      <c r="B33" s="6">
        <v>2</v>
      </c>
    </row>
    <row r="34" spans="2:2" x14ac:dyDescent="0.3">
      <c r="B34" s="6">
        <v>2</v>
      </c>
    </row>
    <row r="35" spans="2:2" x14ac:dyDescent="0.3">
      <c r="B35" s="6">
        <v>2</v>
      </c>
    </row>
    <row r="36" spans="2:2" x14ac:dyDescent="0.3">
      <c r="B36" s="6">
        <v>2</v>
      </c>
    </row>
    <row r="37" spans="2:2" x14ac:dyDescent="0.3">
      <c r="B37" s="6">
        <v>2</v>
      </c>
    </row>
    <row r="38" spans="2:2" x14ac:dyDescent="0.3">
      <c r="B38" s="6">
        <v>2</v>
      </c>
    </row>
    <row r="39" spans="2:2" x14ac:dyDescent="0.3">
      <c r="B39" s="6">
        <v>2</v>
      </c>
    </row>
    <row r="40" spans="2:2" x14ac:dyDescent="0.3">
      <c r="B40" s="6">
        <v>2</v>
      </c>
    </row>
    <row r="41" spans="2:2" x14ac:dyDescent="0.3">
      <c r="B41" s="6">
        <v>2</v>
      </c>
    </row>
    <row r="42" spans="2:2" x14ac:dyDescent="0.3">
      <c r="B42" s="6">
        <v>2</v>
      </c>
    </row>
    <row r="43" spans="2:2" x14ac:dyDescent="0.3">
      <c r="B43" s="6">
        <v>2</v>
      </c>
    </row>
    <row r="44" spans="2:2" x14ac:dyDescent="0.3">
      <c r="B44" s="6">
        <v>2</v>
      </c>
    </row>
    <row r="45" spans="2:2" x14ac:dyDescent="0.3">
      <c r="B45" s="6">
        <v>2</v>
      </c>
    </row>
    <row r="46" spans="2:2" x14ac:dyDescent="0.3">
      <c r="B46" s="6">
        <v>2</v>
      </c>
    </row>
    <row r="47" spans="2:2" x14ac:dyDescent="0.3">
      <c r="B47" s="6">
        <v>2</v>
      </c>
    </row>
    <row r="48" spans="2:2" x14ac:dyDescent="0.3">
      <c r="B48" s="6">
        <v>2</v>
      </c>
    </row>
    <row r="49" spans="2:2" x14ac:dyDescent="0.3">
      <c r="B49" s="6">
        <v>3</v>
      </c>
    </row>
    <row r="50" spans="2:2" x14ac:dyDescent="0.3">
      <c r="B50" s="6">
        <v>3</v>
      </c>
    </row>
    <row r="51" spans="2:2" x14ac:dyDescent="0.3">
      <c r="B51" s="6">
        <v>3</v>
      </c>
    </row>
    <row r="52" spans="2:2" x14ac:dyDescent="0.3">
      <c r="B52" s="6">
        <v>4</v>
      </c>
    </row>
    <row r="53" spans="2:2" x14ac:dyDescent="0.3">
      <c r="B53" s="6">
        <v>4</v>
      </c>
    </row>
    <row r="54" spans="2:2" x14ac:dyDescent="0.3">
      <c r="B54" s="6">
        <v>4</v>
      </c>
    </row>
    <row r="55" spans="2:2" x14ac:dyDescent="0.3">
      <c r="B55" s="6">
        <v>4</v>
      </c>
    </row>
    <row r="56" spans="2:2" x14ac:dyDescent="0.3">
      <c r="B56" s="6">
        <v>4</v>
      </c>
    </row>
    <row r="57" spans="2:2" x14ac:dyDescent="0.3">
      <c r="B57" s="6">
        <v>4</v>
      </c>
    </row>
    <row r="58" spans="2:2" x14ac:dyDescent="0.3">
      <c r="B58" s="6">
        <v>5</v>
      </c>
    </row>
    <row r="59" spans="2:2" x14ac:dyDescent="0.3">
      <c r="B59" s="6">
        <v>5</v>
      </c>
    </row>
    <row r="60" spans="2:2" x14ac:dyDescent="0.3">
      <c r="B60" s="6">
        <v>6</v>
      </c>
    </row>
    <row r="61" spans="2:2" x14ac:dyDescent="0.3">
      <c r="B61" s="6">
        <v>6</v>
      </c>
    </row>
    <row r="62" spans="2:2" x14ac:dyDescent="0.3">
      <c r="B62" s="6">
        <v>6</v>
      </c>
    </row>
    <row r="63" spans="2:2" x14ac:dyDescent="0.3">
      <c r="B63" s="6">
        <v>7</v>
      </c>
    </row>
    <row r="64" spans="2:2" x14ac:dyDescent="0.3">
      <c r="B64" s="6">
        <v>7</v>
      </c>
    </row>
    <row r="65" spans="2:2" x14ac:dyDescent="0.3">
      <c r="B65" s="6">
        <v>7</v>
      </c>
    </row>
    <row r="66" spans="2:2" x14ac:dyDescent="0.3">
      <c r="B66" s="6">
        <v>8</v>
      </c>
    </row>
    <row r="67" spans="2:2" x14ac:dyDescent="0.3">
      <c r="B67" s="6">
        <v>8</v>
      </c>
    </row>
    <row r="68" spans="2:2" x14ac:dyDescent="0.3">
      <c r="B68" s="6">
        <v>8</v>
      </c>
    </row>
    <row r="69" spans="2:2" x14ac:dyDescent="0.3">
      <c r="B69" s="6">
        <v>8</v>
      </c>
    </row>
    <row r="70" spans="2:2" x14ac:dyDescent="0.3">
      <c r="B70" s="6">
        <v>8</v>
      </c>
    </row>
    <row r="71" spans="2:2" x14ac:dyDescent="0.3">
      <c r="B71" s="6">
        <v>8</v>
      </c>
    </row>
    <row r="72" spans="2:2" x14ac:dyDescent="0.3">
      <c r="B72" s="6">
        <v>9</v>
      </c>
    </row>
    <row r="73" spans="2:2" x14ac:dyDescent="0.3">
      <c r="B73" s="6">
        <v>9</v>
      </c>
    </row>
    <row r="74" spans="2:2" x14ac:dyDescent="0.3">
      <c r="B74" s="6">
        <v>10</v>
      </c>
    </row>
    <row r="75" spans="2:2" x14ac:dyDescent="0.3">
      <c r="B75" s="6">
        <v>10</v>
      </c>
    </row>
    <row r="76" spans="2:2" x14ac:dyDescent="0.3">
      <c r="B76" s="6">
        <v>11</v>
      </c>
    </row>
    <row r="77" spans="2:2" x14ac:dyDescent="0.3">
      <c r="B77" s="6">
        <v>11</v>
      </c>
    </row>
    <row r="78" spans="2:2" x14ac:dyDescent="0.3">
      <c r="B78" s="6">
        <v>11</v>
      </c>
    </row>
    <row r="79" spans="2:2" x14ac:dyDescent="0.3">
      <c r="B79" s="6">
        <v>11</v>
      </c>
    </row>
    <row r="80" spans="2:2" x14ac:dyDescent="0.3">
      <c r="B80" s="6">
        <v>11</v>
      </c>
    </row>
    <row r="81" spans="2:2" x14ac:dyDescent="0.3">
      <c r="B81" s="6">
        <v>13</v>
      </c>
    </row>
    <row r="82" spans="2:2" x14ac:dyDescent="0.3">
      <c r="B82" s="6">
        <v>13</v>
      </c>
    </row>
    <row r="83" spans="2:2" x14ac:dyDescent="0.3">
      <c r="B83" s="6">
        <v>19</v>
      </c>
    </row>
    <row r="84" spans="2:2" x14ac:dyDescent="0.3">
      <c r="B84" s="6">
        <v>19</v>
      </c>
    </row>
    <row r="85" spans="2:2" ht="15.6" thickBot="1" x14ac:dyDescent="0.35">
      <c r="B85" s="9">
        <v>22</v>
      </c>
    </row>
    <row r="86" spans="2:2" x14ac:dyDescent="0.3">
      <c r="B86" s="4"/>
    </row>
    <row r="87" spans="2:2" x14ac:dyDescent="0.3">
      <c r="B87" s="4"/>
    </row>
    <row r="88" spans="2:2" x14ac:dyDescent="0.3">
      <c r="B88" s="4"/>
    </row>
    <row r="89" spans="2:2" x14ac:dyDescent="0.3">
      <c r="B89" s="4"/>
    </row>
    <row r="90" spans="2:2" x14ac:dyDescent="0.3">
      <c r="B90" s="4"/>
    </row>
    <row r="91" spans="2:2" x14ac:dyDescent="0.3">
      <c r="B91" s="4"/>
    </row>
    <row r="92" spans="2:2" x14ac:dyDescent="0.3">
      <c r="B92" s="4"/>
    </row>
    <row r="93" spans="2:2" x14ac:dyDescent="0.3">
      <c r="B93" s="4"/>
    </row>
    <row r="94" spans="2:2" x14ac:dyDescent="0.3">
      <c r="B94" s="4"/>
    </row>
    <row r="95" spans="2:2" x14ac:dyDescent="0.3">
      <c r="B95" s="4"/>
    </row>
    <row r="96" spans="2:2" x14ac:dyDescent="0.3">
      <c r="B96" s="4"/>
    </row>
    <row r="97" spans="2:2" x14ac:dyDescent="0.3">
      <c r="B97" s="4"/>
    </row>
    <row r="98" spans="2:2" x14ac:dyDescent="0.3">
      <c r="B98" s="4"/>
    </row>
    <row r="99" spans="2:2" x14ac:dyDescent="0.3">
      <c r="B99" s="4"/>
    </row>
    <row r="100" spans="2:2" x14ac:dyDescent="0.3">
      <c r="B100" s="4"/>
    </row>
    <row r="101" spans="2:2" x14ac:dyDescent="0.3">
      <c r="B101" s="4"/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CD4551-779F-498A-AFE1-46417643378B}">
  <dimension ref="B1:D146"/>
  <sheetViews>
    <sheetView workbookViewId="0">
      <selection activeCell="D13" sqref="D13"/>
    </sheetView>
  </sheetViews>
  <sheetFormatPr defaultRowHeight="15" x14ac:dyDescent="0.3"/>
  <cols>
    <col min="1" max="1" width="8.88671875" style="1"/>
    <col min="2" max="2" width="26.109375" style="1" customWidth="1"/>
    <col min="3" max="3" width="8.88671875" style="1"/>
    <col min="4" max="4" width="11.5546875" style="1" customWidth="1"/>
    <col min="5" max="16384" width="8.88671875" style="1"/>
  </cols>
  <sheetData>
    <row r="1" spans="2:4" ht="15.6" thickBot="1" x14ac:dyDescent="0.35">
      <c r="B1" s="1" t="s">
        <v>20</v>
      </c>
      <c r="C1" s="1" t="s">
        <v>38</v>
      </c>
      <c r="D1" s="1" t="s">
        <v>39</v>
      </c>
    </row>
    <row r="2" spans="2:4" x14ac:dyDescent="0.3">
      <c r="B2" s="5">
        <v>0</v>
      </c>
      <c r="C2" s="5">
        <v>4</v>
      </c>
      <c r="D2" s="5">
        <v>99</v>
      </c>
    </row>
    <row r="3" spans="2:4" x14ac:dyDescent="0.3">
      <c r="B3" s="6">
        <v>1</v>
      </c>
      <c r="C3" s="6">
        <v>8</v>
      </c>
      <c r="D3" s="6">
        <v>24</v>
      </c>
    </row>
    <row r="4" spans="2:4" x14ac:dyDescent="0.3">
      <c r="B4" s="6">
        <v>1</v>
      </c>
      <c r="C4" s="6">
        <v>12</v>
      </c>
      <c r="D4" s="6">
        <v>15</v>
      </c>
    </row>
    <row r="5" spans="2:4" x14ac:dyDescent="0.3">
      <c r="B5" s="6">
        <v>1</v>
      </c>
      <c r="C5" s="6">
        <v>16</v>
      </c>
      <c r="D5" s="6">
        <v>5</v>
      </c>
    </row>
    <row r="6" spans="2:4" x14ac:dyDescent="0.3">
      <c r="B6" s="6">
        <v>1</v>
      </c>
      <c r="C6" s="6">
        <v>20</v>
      </c>
      <c r="D6" s="6">
        <v>2</v>
      </c>
    </row>
    <row r="7" spans="2:4" ht="15.6" thickBot="1" x14ac:dyDescent="0.35">
      <c r="B7" s="6">
        <v>1</v>
      </c>
      <c r="C7" s="9" t="s">
        <v>40</v>
      </c>
      <c r="D7" s="9">
        <v>0</v>
      </c>
    </row>
    <row r="8" spans="2:4" x14ac:dyDescent="0.3">
      <c r="B8" s="6">
        <v>1</v>
      </c>
    </row>
    <row r="9" spans="2:4" x14ac:dyDescent="0.3">
      <c r="B9" s="6">
        <v>1</v>
      </c>
    </row>
    <row r="10" spans="2:4" x14ac:dyDescent="0.3">
      <c r="B10" s="6">
        <v>1</v>
      </c>
    </row>
    <row r="11" spans="2:4" x14ac:dyDescent="0.3">
      <c r="B11" s="6">
        <v>1</v>
      </c>
    </row>
    <row r="12" spans="2:4" x14ac:dyDescent="0.3">
      <c r="B12" s="6">
        <v>1</v>
      </c>
    </row>
    <row r="13" spans="2:4" x14ac:dyDescent="0.3">
      <c r="B13" s="6">
        <v>1</v>
      </c>
    </row>
    <row r="14" spans="2:4" x14ac:dyDescent="0.3">
      <c r="B14" s="6">
        <v>1</v>
      </c>
    </row>
    <row r="15" spans="2:4" x14ac:dyDescent="0.3">
      <c r="B15" s="6">
        <v>1</v>
      </c>
    </row>
    <row r="16" spans="2:4" x14ac:dyDescent="0.3">
      <c r="B16" s="6">
        <v>1</v>
      </c>
    </row>
    <row r="17" spans="2:2" x14ac:dyDescent="0.3">
      <c r="B17" s="6">
        <v>1</v>
      </c>
    </row>
    <row r="18" spans="2:2" x14ac:dyDescent="0.3">
      <c r="B18" s="6">
        <v>1</v>
      </c>
    </row>
    <row r="19" spans="2:2" x14ac:dyDescent="0.3">
      <c r="B19" s="6">
        <v>1</v>
      </c>
    </row>
    <row r="20" spans="2:2" x14ac:dyDescent="0.3">
      <c r="B20" s="6">
        <v>1</v>
      </c>
    </row>
    <row r="21" spans="2:2" x14ac:dyDescent="0.3">
      <c r="B21" s="6">
        <v>1</v>
      </c>
    </row>
    <row r="22" spans="2:2" x14ac:dyDescent="0.3">
      <c r="B22" s="6">
        <v>1</v>
      </c>
    </row>
    <row r="23" spans="2:2" x14ac:dyDescent="0.3">
      <c r="B23" s="6">
        <v>1</v>
      </c>
    </row>
    <row r="24" spans="2:2" x14ac:dyDescent="0.3">
      <c r="B24" s="6">
        <v>1</v>
      </c>
    </row>
    <row r="25" spans="2:2" x14ac:dyDescent="0.3">
      <c r="B25" s="6">
        <v>1</v>
      </c>
    </row>
    <row r="26" spans="2:2" x14ac:dyDescent="0.3">
      <c r="B26" s="6">
        <v>1</v>
      </c>
    </row>
    <row r="27" spans="2:2" x14ac:dyDescent="0.3">
      <c r="B27" s="6">
        <v>1</v>
      </c>
    </row>
    <row r="28" spans="2:2" x14ac:dyDescent="0.3">
      <c r="B28" s="6">
        <v>1</v>
      </c>
    </row>
    <row r="29" spans="2:2" x14ac:dyDescent="0.3">
      <c r="B29" s="6">
        <v>1</v>
      </c>
    </row>
    <row r="30" spans="2:2" x14ac:dyDescent="0.3">
      <c r="B30" s="6">
        <v>1</v>
      </c>
    </row>
    <row r="31" spans="2:2" x14ac:dyDescent="0.3">
      <c r="B31" s="6">
        <v>1</v>
      </c>
    </row>
    <row r="32" spans="2:2" x14ac:dyDescent="0.3">
      <c r="B32" s="6">
        <v>1</v>
      </c>
    </row>
    <row r="33" spans="2:2" x14ac:dyDescent="0.3">
      <c r="B33" s="6">
        <v>1</v>
      </c>
    </row>
    <row r="34" spans="2:2" x14ac:dyDescent="0.3">
      <c r="B34" s="6">
        <v>1</v>
      </c>
    </row>
    <row r="35" spans="2:2" x14ac:dyDescent="0.3">
      <c r="B35" s="6">
        <v>1</v>
      </c>
    </row>
    <row r="36" spans="2:2" x14ac:dyDescent="0.3">
      <c r="B36" s="6">
        <v>1</v>
      </c>
    </row>
    <row r="37" spans="2:2" x14ac:dyDescent="0.3">
      <c r="B37" s="6">
        <v>1</v>
      </c>
    </row>
    <row r="38" spans="2:2" x14ac:dyDescent="0.3">
      <c r="B38" s="6">
        <v>1</v>
      </c>
    </row>
    <row r="39" spans="2:2" x14ac:dyDescent="0.3">
      <c r="B39" s="6">
        <v>1</v>
      </c>
    </row>
    <row r="40" spans="2:2" x14ac:dyDescent="0.3">
      <c r="B40" s="6">
        <v>1</v>
      </c>
    </row>
    <row r="41" spans="2:2" x14ac:dyDescent="0.3">
      <c r="B41" s="6">
        <v>1</v>
      </c>
    </row>
    <row r="42" spans="2:2" x14ac:dyDescent="0.3">
      <c r="B42" s="6">
        <v>1</v>
      </c>
    </row>
    <row r="43" spans="2:2" x14ac:dyDescent="0.3">
      <c r="B43" s="6">
        <v>1</v>
      </c>
    </row>
    <row r="44" spans="2:2" x14ac:dyDescent="0.3">
      <c r="B44" s="6">
        <v>1</v>
      </c>
    </row>
    <row r="45" spans="2:2" x14ac:dyDescent="0.3">
      <c r="B45" s="6">
        <v>1</v>
      </c>
    </row>
    <row r="46" spans="2:2" x14ac:dyDescent="0.3">
      <c r="B46" s="6">
        <v>1</v>
      </c>
    </row>
    <row r="47" spans="2:2" x14ac:dyDescent="0.3">
      <c r="B47" s="6">
        <v>1</v>
      </c>
    </row>
    <row r="48" spans="2:2" x14ac:dyDescent="0.3">
      <c r="B48" s="6">
        <v>1</v>
      </c>
    </row>
    <row r="49" spans="2:2" x14ac:dyDescent="0.3">
      <c r="B49" s="6">
        <v>1</v>
      </c>
    </row>
    <row r="50" spans="2:2" x14ac:dyDescent="0.3">
      <c r="B50" s="6">
        <v>1</v>
      </c>
    </row>
    <row r="51" spans="2:2" x14ac:dyDescent="0.3">
      <c r="B51" s="6">
        <v>1</v>
      </c>
    </row>
    <row r="52" spans="2:2" x14ac:dyDescent="0.3">
      <c r="B52" s="6">
        <v>1</v>
      </c>
    </row>
    <row r="53" spans="2:2" x14ac:dyDescent="0.3">
      <c r="B53" s="6">
        <v>2</v>
      </c>
    </row>
    <row r="54" spans="2:2" x14ac:dyDescent="0.3">
      <c r="B54" s="6">
        <v>2</v>
      </c>
    </row>
    <row r="55" spans="2:2" x14ac:dyDescent="0.3">
      <c r="B55" s="6">
        <v>2</v>
      </c>
    </row>
    <row r="56" spans="2:2" x14ac:dyDescent="0.3">
      <c r="B56" s="6">
        <v>2</v>
      </c>
    </row>
    <row r="57" spans="2:2" x14ac:dyDescent="0.3">
      <c r="B57" s="6">
        <v>2</v>
      </c>
    </row>
    <row r="58" spans="2:2" x14ac:dyDescent="0.3">
      <c r="B58" s="6">
        <v>2</v>
      </c>
    </row>
    <row r="59" spans="2:2" x14ac:dyDescent="0.3">
      <c r="B59" s="6">
        <v>2</v>
      </c>
    </row>
    <row r="60" spans="2:2" x14ac:dyDescent="0.3">
      <c r="B60" s="6">
        <v>2</v>
      </c>
    </row>
    <row r="61" spans="2:2" x14ac:dyDescent="0.3">
      <c r="B61" s="6">
        <v>2</v>
      </c>
    </row>
    <row r="62" spans="2:2" x14ac:dyDescent="0.3">
      <c r="B62" s="6">
        <v>2</v>
      </c>
    </row>
    <row r="63" spans="2:2" x14ac:dyDescent="0.3">
      <c r="B63" s="6">
        <v>2</v>
      </c>
    </row>
    <row r="64" spans="2:2" x14ac:dyDescent="0.3">
      <c r="B64" s="6">
        <v>2</v>
      </c>
    </row>
    <row r="65" spans="2:2" x14ac:dyDescent="0.3">
      <c r="B65" s="6">
        <v>2</v>
      </c>
    </row>
    <row r="66" spans="2:2" x14ac:dyDescent="0.3">
      <c r="B66" s="6">
        <v>2</v>
      </c>
    </row>
    <row r="67" spans="2:2" x14ac:dyDescent="0.3">
      <c r="B67" s="6">
        <v>2</v>
      </c>
    </row>
    <row r="68" spans="2:2" x14ac:dyDescent="0.3">
      <c r="B68" s="6">
        <v>2</v>
      </c>
    </row>
    <row r="69" spans="2:2" x14ac:dyDescent="0.3">
      <c r="B69" s="6">
        <v>3</v>
      </c>
    </row>
    <row r="70" spans="2:2" x14ac:dyDescent="0.3">
      <c r="B70" s="6">
        <v>3</v>
      </c>
    </row>
    <row r="71" spans="2:2" x14ac:dyDescent="0.3">
      <c r="B71" s="6">
        <v>3</v>
      </c>
    </row>
    <row r="72" spans="2:2" x14ac:dyDescent="0.3">
      <c r="B72" s="6">
        <v>3</v>
      </c>
    </row>
    <row r="73" spans="2:2" x14ac:dyDescent="0.3">
      <c r="B73" s="6">
        <v>3</v>
      </c>
    </row>
    <row r="74" spans="2:2" x14ac:dyDescent="0.3">
      <c r="B74" s="6">
        <v>3</v>
      </c>
    </row>
    <row r="75" spans="2:2" x14ac:dyDescent="0.3">
      <c r="B75" s="6">
        <v>3</v>
      </c>
    </row>
    <row r="76" spans="2:2" x14ac:dyDescent="0.3">
      <c r="B76" s="6">
        <v>3</v>
      </c>
    </row>
    <row r="77" spans="2:2" x14ac:dyDescent="0.3">
      <c r="B77" s="6">
        <v>3</v>
      </c>
    </row>
    <row r="78" spans="2:2" x14ac:dyDescent="0.3">
      <c r="B78" s="6">
        <v>3</v>
      </c>
    </row>
    <row r="79" spans="2:2" x14ac:dyDescent="0.3">
      <c r="B79" s="6">
        <v>3</v>
      </c>
    </row>
    <row r="80" spans="2:2" x14ac:dyDescent="0.3">
      <c r="B80" s="6">
        <v>3</v>
      </c>
    </row>
    <row r="81" spans="2:2" x14ac:dyDescent="0.3">
      <c r="B81" s="6">
        <v>3</v>
      </c>
    </row>
    <row r="82" spans="2:2" x14ac:dyDescent="0.3">
      <c r="B82" s="6">
        <v>3</v>
      </c>
    </row>
    <row r="83" spans="2:2" x14ac:dyDescent="0.3">
      <c r="B83" s="6">
        <v>4</v>
      </c>
    </row>
    <row r="84" spans="2:2" x14ac:dyDescent="0.3">
      <c r="B84" s="6">
        <v>4</v>
      </c>
    </row>
    <row r="85" spans="2:2" x14ac:dyDescent="0.3">
      <c r="B85" s="6">
        <v>4</v>
      </c>
    </row>
    <row r="86" spans="2:2" x14ac:dyDescent="0.3">
      <c r="B86" s="6">
        <v>4</v>
      </c>
    </row>
    <row r="87" spans="2:2" x14ac:dyDescent="0.3">
      <c r="B87" s="6">
        <v>4</v>
      </c>
    </row>
    <row r="88" spans="2:2" x14ac:dyDescent="0.3">
      <c r="B88" s="6">
        <v>4</v>
      </c>
    </row>
    <row r="89" spans="2:2" x14ac:dyDescent="0.3">
      <c r="B89" s="6">
        <v>4</v>
      </c>
    </row>
    <row r="90" spans="2:2" x14ac:dyDescent="0.3">
      <c r="B90" s="6">
        <v>4</v>
      </c>
    </row>
    <row r="91" spans="2:2" x14ac:dyDescent="0.3">
      <c r="B91" s="6">
        <v>4</v>
      </c>
    </row>
    <row r="92" spans="2:2" x14ac:dyDescent="0.3">
      <c r="B92" s="6">
        <v>4</v>
      </c>
    </row>
    <row r="93" spans="2:2" x14ac:dyDescent="0.3">
      <c r="B93" s="6">
        <v>4</v>
      </c>
    </row>
    <row r="94" spans="2:2" x14ac:dyDescent="0.3">
      <c r="B94" s="6">
        <v>4</v>
      </c>
    </row>
    <row r="95" spans="2:2" x14ac:dyDescent="0.3">
      <c r="B95" s="6">
        <v>4</v>
      </c>
    </row>
    <row r="96" spans="2:2" x14ac:dyDescent="0.3">
      <c r="B96" s="6">
        <v>4</v>
      </c>
    </row>
    <row r="97" spans="2:2" x14ac:dyDescent="0.3">
      <c r="B97" s="6">
        <v>4</v>
      </c>
    </row>
    <row r="98" spans="2:2" x14ac:dyDescent="0.3">
      <c r="B98" s="6">
        <v>4</v>
      </c>
    </row>
    <row r="99" spans="2:2" x14ac:dyDescent="0.3">
      <c r="B99" s="6">
        <v>4</v>
      </c>
    </row>
    <row r="100" spans="2:2" x14ac:dyDescent="0.3">
      <c r="B100" s="6">
        <v>4</v>
      </c>
    </row>
    <row r="101" spans="2:2" x14ac:dyDescent="0.3">
      <c r="B101" s="6">
        <v>5</v>
      </c>
    </row>
    <row r="102" spans="2:2" x14ac:dyDescent="0.3">
      <c r="B102" s="6">
        <v>5</v>
      </c>
    </row>
    <row r="103" spans="2:2" x14ac:dyDescent="0.3">
      <c r="B103" s="6">
        <v>5</v>
      </c>
    </row>
    <row r="104" spans="2:2" x14ac:dyDescent="0.3">
      <c r="B104" s="6">
        <v>6</v>
      </c>
    </row>
    <row r="105" spans="2:2" x14ac:dyDescent="0.3">
      <c r="B105" s="6">
        <v>6</v>
      </c>
    </row>
    <row r="106" spans="2:2" x14ac:dyDescent="0.3">
      <c r="B106" s="6">
        <v>6</v>
      </c>
    </row>
    <row r="107" spans="2:2" x14ac:dyDescent="0.3">
      <c r="B107" s="6">
        <v>6</v>
      </c>
    </row>
    <row r="108" spans="2:2" x14ac:dyDescent="0.3">
      <c r="B108" s="6">
        <v>6</v>
      </c>
    </row>
    <row r="109" spans="2:2" x14ac:dyDescent="0.3">
      <c r="B109" s="6">
        <v>6</v>
      </c>
    </row>
    <row r="110" spans="2:2" x14ac:dyDescent="0.3">
      <c r="B110" s="6">
        <v>6</v>
      </c>
    </row>
    <row r="111" spans="2:2" x14ac:dyDescent="0.3">
      <c r="B111" s="6">
        <v>6</v>
      </c>
    </row>
    <row r="112" spans="2:2" x14ac:dyDescent="0.3">
      <c r="B112" s="6">
        <v>7</v>
      </c>
    </row>
    <row r="113" spans="2:2" x14ac:dyDescent="0.3">
      <c r="B113" s="6">
        <v>7</v>
      </c>
    </row>
    <row r="114" spans="2:2" x14ac:dyDescent="0.3">
      <c r="B114" s="6">
        <v>7</v>
      </c>
    </row>
    <row r="115" spans="2:2" x14ac:dyDescent="0.3">
      <c r="B115" s="6">
        <v>7</v>
      </c>
    </row>
    <row r="116" spans="2:2" x14ac:dyDescent="0.3">
      <c r="B116" s="6">
        <v>7</v>
      </c>
    </row>
    <row r="117" spans="2:2" x14ac:dyDescent="0.3">
      <c r="B117" s="6">
        <v>7</v>
      </c>
    </row>
    <row r="118" spans="2:2" x14ac:dyDescent="0.3">
      <c r="B118" s="6">
        <v>7</v>
      </c>
    </row>
    <row r="119" spans="2:2" x14ac:dyDescent="0.3">
      <c r="B119" s="6">
        <v>7</v>
      </c>
    </row>
    <row r="120" spans="2:2" x14ac:dyDescent="0.3">
      <c r="B120" s="6">
        <v>7</v>
      </c>
    </row>
    <row r="121" spans="2:2" x14ac:dyDescent="0.3">
      <c r="B121" s="6">
        <v>8</v>
      </c>
    </row>
    <row r="122" spans="2:2" x14ac:dyDescent="0.3">
      <c r="B122" s="6">
        <v>8</v>
      </c>
    </row>
    <row r="123" spans="2:2" x14ac:dyDescent="0.3">
      <c r="B123" s="6">
        <v>8</v>
      </c>
    </row>
    <row r="124" spans="2:2" x14ac:dyDescent="0.3">
      <c r="B124" s="6">
        <v>8</v>
      </c>
    </row>
    <row r="125" spans="2:2" x14ac:dyDescent="0.3">
      <c r="B125" s="6">
        <v>9</v>
      </c>
    </row>
    <row r="126" spans="2:2" x14ac:dyDescent="0.3">
      <c r="B126" s="6">
        <v>9</v>
      </c>
    </row>
    <row r="127" spans="2:2" x14ac:dyDescent="0.3">
      <c r="B127" s="6">
        <v>9</v>
      </c>
    </row>
    <row r="128" spans="2:2" x14ac:dyDescent="0.3">
      <c r="B128" s="6">
        <v>9</v>
      </c>
    </row>
    <row r="129" spans="2:2" x14ac:dyDescent="0.3">
      <c r="B129" s="6">
        <v>9</v>
      </c>
    </row>
    <row r="130" spans="2:2" x14ac:dyDescent="0.3">
      <c r="B130" s="6">
        <v>9</v>
      </c>
    </row>
    <row r="131" spans="2:2" x14ac:dyDescent="0.3">
      <c r="B131" s="6">
        <v>10</v>
      </c>
    </row>
    <row r="132" spans="2:2" x14ac:dyDescent="0.3">
      <c r="B132" s="6">
        <v>10</v>
      </c>
    </row>
    <row r="133" spans="2:2" x14ac:dyDescent="0.3">
      <c r="B133" s="6">
        <v>10</v>
      </c>
    </row>
    <row r="134" spans="2:2" x14ac:dyDescent="0.3">
      <c r="B134" s="6">
        <v>10</v>
      </c>
    </row>
    <row r="135" spans="2:2" x14ac:dyDescent="0.3">
      <c r="B135" s="6">
        <v>10</v>
      </c>
    </row>
    <row r="136" spans="2:2" x14ac:dyDescent="0.3">
      <c r="B136" s="6">
        <v>11</v>
      </c>
    </row>
    <row r="137" spans="2:2" x14ac:dyDescent="0.3">
      <c r="B137" s="6">
        <v>11</v>
      </c>
    </row>
    <row r="138" spans="2:2" x14ac:dyDescent="0.3">
      <c r="B138" s="6">
        <v>11</v>
      </c>
    </row>
    <row r="139" spans="2:2" x14ac:dyDescent="0.3">
      <c r="B139" s="6">
        <v>12</v>
      </c>
    </row>
    <row r="140" spans="2:2" x14ac:dyDescent="0.3">
      <c r="B140" s="6">
        <v>13</v>
      </c>
    </row>
    <row r="141" spans="2:2" x14ac:dyDescent="0.3">
      <c r="B141" s="6">
        <v>13</v>
      </c>
    </row>
    <row r="142" spans="2:2" x14ac:dyDescent="0.3">
      <c r="B142" s="6">
        <v>13</v>
      </c>
    </row>
    <row r="143" spans="2:2" x14ac:dyDescent="0.3">
      <c r="B143" s="6">
        <v>16</v>
      </c>
    </row>
    <row r="144" spans="2:2" x14ac:dyDescent="0.3">
      <c r="B144" s="6">
        <v>16</v>
      </c>
    </row>
    <row r="145" spans="2:2" x14ac:dyDescent="0.3">
      <c r="B145" s="6">
        <v>18</v>
      </c>
    </row>
    <row r="146" spans="2:2" ht="15.6" thickBot="1" x14ac:dyDescent="0.35">
      <c r="B146" s="9">
        <v>18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61AC71-5204-4237-86EF-4408B906185B}">
  <dimension ref="B1:D54"/>
  <sheetViews>
    <sheetView workbookViewId="0">
      <selection activeCell="D12" sqref="D12"/>
    </sheetView>
  </sheetViews>
  <sheetFormatPr defaultRowHeight="15" x14ac:dyDescent="0.3"/>
  <cols>
    <col min="1" max="1" width="8.88671875" style="1"/>
    <col min="2" max="2" width="21" style="1" customWidth="1"/>
    <col min="3" max="3" width="8.88671875" style="1"/>
    <col min="4" max="4" width="11.109375" style="1" customWidth="1"/>
    <col min="5" max="16384" width="8.88671875" style="1"/>
  </cols>
  <sheetData>
    <row r="1" spans="2:4" ht="15.6" thickBot="1" x14ac:dyDescent="0.35">
      <c r="B1" s="1" t="s">
        <v>18</v>
      </c>
      <c r="C1" s="1" t="s">
        <v>38</v>
      </c>
      <c r="D1" s="1" t="s">
        <v>39</v>
      </c>
    </row>
    <row r="2" spans="2:4" x14ac:dyDescent="0.3">
      <c r="B2" s="5">
        <v>1</v>
      </c>
      <c r="C2" s="5">
        <v>20</v>
      </c>
      <c r="D2" s="5">
        <v>40</v>
      </c>
    </row>
    <row r="3" spans="2:4" x14ac:dyDescent="0.3">
      <c r="B3" s="6">
        <v>1</v>
      </c>
      <c r="C3" s="6">
        <v>40</v>
      </c>
      <c r="D3" s="6">
        <v>6</v>
      </c>
    </row>
    <row r="4" spans="2:4" x14ac:dyDescent="0.3">
      <c r="B4" s="6">
        <v>1</v>
      </c>
      <c r="C4" s="6">
        <v>60</v>
      </c>
      <c r="D4" s="6">
        <v>4</v>
      </c>
    </row>
    <row r="5" spans="2:4" x14ac:dyDescent="0.3">
      <c r="B5" s="6">
        <v>1</v>
      </c>
      <c r="C5" s="6">
        <v>80</v>
      </c>
      <c r="D5" s="6">
        <v>2</v>
      </c>
    </row>
    <row r="6" spans="2:4" ht="15.6" thickBot="1" x14ac:dyDescent="0.35">
      <c r="B6" s="6">
        <v>1</v>
      </c>
      <c r="C6" s="9" t="s">
        <v>40</v>
      </c>
      <c r="D6" s="9">
        <v>1</v>
      </c>
    </row>
    <row r="7" spans="2:4" x14ac:dyDescent="0.3">
      <c r="B7" s="6">
        <v>1</v>
      </c>
    </row>
    <row r="8" spans="2:4" x14ac:dyDescent="0.3">
      <c r="B8" s="6">
        <v>1</v>
      </c>
    </row>
    <row r="9" spans="2:4" x14ac:dyDescent="0.3">
      <c r="B9" s="6">
        <v>1</v>
      </c>
    </row>
    <row r="10" spans="2:4" x14ac:dyDescent="0.3">
      <c r="B10" s="6">
        <v>1</v>
      </c>
    </row>
    <row r="11" spans="2:4" x14ac:dyDescent="0.3">
      <c r="B11" s="6">
        <v>1</v>
      </c>
    </row>
    <row r="12" spans="2:4" x14ac:dyDescent="0.3">
      <c r="B12" s="6">
        <v>1</v>
      </c>
    </row>
    <row r="13" spans="2:4" x14ac:dyDescent="0.3">
      <c r="B13" s="6">
        <v>2</v>
      </c>
    </row>
    <row r="14" spans="2:4" x14ac:dyDescent="0.3">
      <c r="B14" s="6">
        <v>2</v>
      </c>
    </row>
    <row r="15" spans="2:4" x14ac:dyDescent="0.3">
      <c r="B15" s="6">
        <v>2</v>
      </c>
    </row>
    <row r="16" spans="2:4" x14ac:dyDescent="0.3">
      <c r="B16" s="6">
        <v>2</v>
      </c>
    </row>
    <row r="17" spans="2:2" x14ac:dyDescent="0.3">
      <c r="B17" s="6">
        <v>2</v>
      </c>
    </row>
    <row r="18" spans="2:2" x14ac:dyDescent="0.3">
      <c r="B18" s="6">
        <v>2</v>
      </c>
    </row>
    <row r="19" spans="2:2" x14ac:dyDescent="0.3">
      <c r="B19" s="6">
        <v>3</v>
      </c>
    </row>
    <row r="20" spans="2:2" x14ac:dyDescent="0.3">
      <c r="B20" s="6">
        <v>3</v>
      </c>
    </row>
    <row r="21" spans="2:2" x14ac:dyDescent="0.3">
      <c r="B21" s="6">
        <v>4</v>
      </c>
    </row>
    <row r="22" spans="2:2" x14ac:dyDescent="0.3">
      <c r="B22" s="6">
        <v>4</v>
      </c>
    </row>
    <row r="23" spans="2:2" x14ac:dyDescent="0.3">
      <c r="B23" s="6">
        <v>5</v>
      </c>
    </row>
    <row r="24" spans="2:2" x14ac:dyDescent="0.3">
      <c r="B24" s="6">
        <v>6</v>
      </c>
    </row>
    <row r="25" spans="2:2" x14ac:dyDescent="0.3">
      <c r="B25" s="6">
        <v>7</v>
      </c>
    </row>
    <row r="26" spans="2:2" x14ac:dyDescent="0.3">
      <c r="B26" s="6">
        <v>7</v>
      </c>
    </row>
    <row r="27" spans="2:2" x14ac:dyDescent="0.3">
      <c r="B27" s="6">
        <v>7</v>
      </c>
    </row>
    <row r="28" spans="2:2" x14ac:dyDescent="0.3">
      <c r="B28" s="6">
        <v>8</v>
      </c>
    </row>
    <row r="29" spans="2:2" x14ac:dyDescent="0.3">
      <c r="B29" s="6">
        <v>8</v>
      </c>
    </row>
    <row r="30" spans="2:2" x14ac:dyDescent="0.3">
      <c r="B30" s="6">
        <v>9</v>
      </c>
    </row>
    <row r="31" spans="2:2" x14ac:dyDescent="0.3">
      <c r="B31" s="6">
        <v>9</v>
      </c>
    </row>
    <row r="32" spans="2:2" x14ac:dyDescent="0.3">
      <c r="B32" s="6">
        <v>10</v>
      </c>
    </row>
    <row r="33" spans="2:2" x14ac:dyDescent="0.3">
      <c r="B33" s="6">
        <v>10</v>
      </c>
    </row>
    <row r="34" spans="2:2" x14ac:dyDescent="0.3">
      <c r="B34" s="6">
        <v>10</v>
      </c>
    </row>
    <row r="35" spans="2:2" x14ac:dyDescent="0.3">
      <c r="B35" s="6">
        <v>10</v>
      </c>
    </row>
    <row r="36" spans="2:2" x14ac:dyDescent="0.3">
      <c r="B36" s="6">
        <v>11</v>
      </c>
    </row>
    <row r="37" spans="2:2" x14ac:dyDescent="0.3">
      <c r="B37" s="6">
        <v>13</v>
      </c>
    </row>
    <row r="38" spans="2:2" x14ac:dyDescent="0.3">
      <c r="B38" s="6">
        <v>14</v>
      </c>
    </row>
    <row r="39" spans="2:2" x14ac:dyDescent="0.3">
      <c r="B39" s="6">
        <v>17</v>
      </c>
    </row>
    <row r="40" spans="2:2" x14ac:dyDescent="0.3">
      <c r="B40" s="6">
        <v>18</v>
      </c>
    </row>
    <row r="41" spans="2:2" x14ac:dyDescent="0.3">
      <c r="B41" s="6">
        <v>19</v>
      </c>
    </row>
    <row r="42" spans="2:2" x14ac:dyDescent="0.3">
      <c r="B42" s="6">
        <v>21</v>
      </c>
    </row>
    <row r="43" spans="2:2" x14ac:dyDescent="0.3">
      <c r="B43" s="6">
        <v>24</v>
      </c>
    </row>
    <row r="44" spans="2:2" x14ac:dyDescent="0.3">
      <c r="B44" s="6">
        <v>25</v>
      </c>
    </row>
    <row r="45" spans="2:2" x14ac:dyDescent="0.3">
      <c r="B45" s="6">
        <v>26</v>
      </c>
    </row>
    <row r="46" spans="2:2" x14ac:dyDescent="0.3">
      <c r="B46" s="6">
        <v>28</v>
      </c>
    </row>
    <row r="47" spans="2:2" x14ac:dyDescent="0.3">
      <c r="B47" s="6">
        <v>38</v>
      </c>
    </row>
    <row r="48" spans="2:2" x14ac:dyDescent="0.3">
      <c r="B48" s="6">
        <v>41</v>
      </c>
    </row>
    <row r="49" spans="2:2" x14ac:dyDescent="0.3">
      <c r="B49" s="6">
        <v>42</v>
      </c>
    </row>
    <row r="50" spans="2:2" x14ac:dyDescent="0.3">
      <c r="B50" s="6">
        <v>47</v>
      </c>
    </row>
    <row r="51" spans="2:2" x14ac:dyDescent="0.3">
      <c r="B51" s="6">
        <v>50</v>
      </c>
    </row>
    <row r="52" spans="2:2" x14ac:dyDescent="0.3">
      <c r="B52" s="6">
        <v>65</v>
      </c>
    </row>
    <row r="53" spans="2:2" x14ac:dyDescent="0.3">
      <c r="B53" s="6">
        <v>76</v>
      </c>
    </row>
    <row r="54" spans="2:2" ht="15.6" thickBot="1" x14ac:dyDescent="0.35">
      <c r="B54" s="9">
        <v>100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5E22CB-3D87-44B7-97EF-908063941BA5}">
  <dimension ref="B1:D91"/>
  <sheetViews>
    <sheetView workbookViewId="0">
      <selection activeCell="D11" sqref="D11"/>
    </sheetView>
  </sheetViews>
  <sheetFormatPr defaultRowHeight="15" x14ac:dyDescent="0.3"/>
  <cols>
    <col min="1" max="1" width="8.88671875" style="1"/>
    <col min="2" max="2" width="18.88671875" style="1" customWidth="1"/>
    <col min="3" max="3" width="8.88671875" style="1"/>
    <col min="4" max="4" width="11.109375" style="1" customWidth="1"/>
    <col min="5" max="16384" width="8.88671875" style="1"/>
  </cols>
  <sheetData>
    <row r="1" spans="2:4" ht="15.6" thickBot="1" x14ac:dyDescent="0.35">
      <c r="B1" s="1" t="s">
        <v>21</v>
      </c>
      <c r="C1" s="1" t="s">
        <v>38</v>
      </c>
      <c r="D1" s="1" t="s">
        <v>39</v>
      </c>
    </row>
    <row r="2" spans="2:4" x14ac:dyDescent="0.3">
      <c r="B2" s="5">
        <v>1</v>
      </c>
      <c r="C2" s="5">
        <v>20</v>
      </c>
      <c r="D2" s="5">
        <v>69</v>
      </c>
    </row>
    <row r="3" spans="2:4" x14ac:dyDescent="0.3">
      <c r="B3" s="6">
        <v>1</v>
      </c>
      <c r="C3" s="6">
        <v>40</v>
      </c>
      <c r="D3" s="6">
        <v>18</v>
      </c>
    </row>
    <row r="4" spans="2:4" x14ac:dyDescent="0.3">
      <c r="B4" s="6">
        <v>1</v>
      </c>
      <c r="C4" s="6">
        <v>60</v>
      </c>
      <c r="D4" s="6">
        <v>3</v>
      </c>
    </row>
    <row r="5" spans="2:4" x14ac:dyDescent="0.3">
      <c r="B5" s="6">
        <v>1</v>
      </c>
      <c r="C5" s="6">
        <v>80</v>
      </c>
      <c r="D5" s="6">
        <v>0</v>
      </c>
    </row>
    <row r="6" spans="2:4" ht="15.6" thickBot="1" x14ac:dyDescent="0.35">
      <c r="B6" s="6">
        <v>1</v>
      </c>
      <c r="C6" s="9" t="s">
        <v>40</v>
      </c>
      <c r="D6" s="9">
        <v>0</v>
      </c>
    </row>
    <row r="7" spans="2:4" x14ac:dyDescent="0.3">
      <c r="B7" s="6">
        <v>1</v>
      </c>
    </row>
    <row r="8" spans="2:4" x14ac:dyDescent="0.3">
      <c r="B8" s="6">
        <v>1</v>
      </c>
    </row>
    <row r="9" spans="2:4" x14ac:dyDescent="0.3">
      <c r="B9" s="6">
        <v>1</v>
      </c>
    </row>
    <row r="10" spans="2:4" x14ac:dyDescent="0.3">
      <c r="B10" s="6">
        <v>1</v>
      </c>
    </row>
    <row r="11" spans="2:4" x14ac:dyDescent="0.3">
      <c r="B11" s="6">
        <v>1</v>
      </c>
    </row>
    <row r="12" spans="2:4" x14ac:dyDescent="0.3">
      <c r="B12" s="6">
        <v>1</v>
      </c>
    </row>
    <row r="13" spans="2:4" x14ac:dyDescent="0.3">
      <c r="B13" s="6">
        <v>1</v>
      </c>
    </row>
    <row r="14" spans="2:4" x14ac:dyDescent="0.3">
      <c r="B14" s="6">
        <v>1</v>
      </c>
    </row>
    <row r="15" spans="2:4" x14ac:dyDescent="0.3">
      <c r="B15" s="6">
        <v>1</v>
      </c>
    </row>
    <row r="16" spans="2:4" x14ac:dyDescent="0.3">
      <c r="B16" s="6">
        <v>2</v>
      </c>
    </row>
    <row r="17" spans="2:2" x14ac:dyDescent="0.3">
      <c r="B17" s="6">
        <v>2</v>
      </c>
    </row>
    <row r="18" spans="2:2" x14ac:dyDescent="0.3">
      <c r="B18" s="6">
        <v>2</v>
      </c>
    </row>
    <row r="19" spans="2:2" x14ac:dyDescent="0.3">
      <c r="B19" s="6">
        <v>2</v>
      </c>
    </row>
    <row r="20" spans="2:2" x14ac:dyDescent="0.3">
      <c r="B20" s="6">
        <v>2</v>
      </c>
    </row>
    <row r="21" spans="2:2" x14ac:dyDescent="0.3">
      <c r="B21" s="6">
        <v>2</v>
      </c>
    </row>
    <row r="22" spans="2:2" x14ac:dyDescent="0.3">
      <c r="B22" s="6">
        <v>2</v>
      </c>
    </row>
    <row r="23" spans="2:2" x14ac:dyDescent="0.3">
      <c r="B23" s="6">
        <v>2</v>
      </c>
    </row>
    <row r="24" spans="2:2" x14ac:dyDescent="0.3">
      <c r="B24" s="6">
        <v>2</v>
      </c>
    </row>
    <row r="25" spans="2:2" x14ac:dyDescent="0.3">
      <c r="B25" s="6">
        <v>2</v>
      </c>
    </row>
    <row r="26" spans="2:2" x14ac:dyDescent="0.3">
      <c r="B26" s="6">
        <v>2</v>
      </c>
    </row>
    <row r="27" spans="2:2" x14ac:dyDescent="0.3">
      <c r="B27" s="6">
        <v>2</v>
      </c>
    </row>
    <row r="28" spans="2:2" x14ac:dyDescent="0.3">
      <c r="B28" s="6">
        <v>2</v>
      </c>
    </row>
    <row r="29" spans="2:2" x14ac:dyDescent="0.3">
      <c r="B29" s="6">
        <v>3</v>
      </c>
    </row>
    <row r="30" spans="2:2" x14ac:dyDescent="0.3">
      <c r="B30" s="6">
        <v>3</v>
      </c>
    </row>
    <row r="31" spans="2:2" x14ac:dyDescent="0.3">
      <c r="B31" s="6">
        <v>3</v>
      </c>
    </row>
    <row r="32" spans="2:2" x14ac:dyDescent="0.3">
      <c r="B32" s="6">
        <v>3</v>
      </c>
    </row>
    <row r="33" spans="2:2" x14ac:dyDescent="0.3">
      <c r="B33" s="6">
        <v>3</v>
      </c>
    </row>
    <row r="34" spans="2:2" x14ac:dyDescent="0.3">
      <c r="B34" s="6">
        <v>3</v>
      </c>
    </row>
    <row r="35" spans="2:2" x14ac:dyDescent="0.3">
      <c r="B35" s="6">
        <v>3</v>
      </c>
    </row>
    <row r="36" spans="2:2" x14ac:dyDescent="0.3">
      <c r="B36" s="6">
        <v>3</v>
      </c>
    </row>
    <row r="37" spans="2:2" x14ac:dyDescent="0.3">
      <c r="B37" s="6">
        <v>3</v>
      </c>
    </row>
    <row r="38" spans="2:2" x14ac:dyDescent="0.3">
      <c r="B38" s="6">
        <v>4</v>
      </c>
    </row>
    <row r="39" spans="2:2" x14ac:dyDescent="0.3">
      <c r="B39" s="6">
        <v>4</v>
      </c>
    </row>
    <row r="40" spans="2:2" x14ac:dyDescent="0.3">
      <c r="B40" s="6">
        <v>4</v>
      </c>
    </row>
    <row r="41" spans="2:2" x14ac:dyDescent="0.3">
      <c r="B41" s="6">
        <v>4</v>
      </c>
    </row>
    <row r="42" spans="2:2" x14ac:dyDescent="0.3">
      <c r="B42" s="6">
        <v>4</v>
      </c>
    </row>
    <row r="43" spans="2:2" x14ac:dyDescent="0.3">
      <c r="B43" s="6">
        <v>4</v>
      </c>
    </row>
    <row r="44" spans="2:2" x14ac:dyDescent="0.3">
      <c r="B44" s="6">
        <v>5</v>
      </c>
    </row>
    <row r="45" spans="2:2" x14ac:dyDescent="0.3">
      <c r="B45" s="6">
        <v>5</v>
      </c>
    </row>
    <row r="46" spans="2:2" x14ac:dyDescent="0.3">
      <c r="B46" s="6">
        <v>6</v>
      </c>
    </row>
    <row r="47" spans="2:2" x14ac:dyDescent="0.3">
      <c r="B47" s="6">
        <v>6</v>
      </c>
    </row>
    <row r="48" spans="2:2" x14ac:dyDescent="0.3">
      <c r="B48" s="6">
        <v>6</v>
      </c>
    </row>
    <row r="49" spans="2:2" x14ac:dyDescent="0.3">
      <c r="B49" s="6">
        <v>7</v>
      </c>
    </row>
    <row r="50" spans="2:2" x14ac:dyDescent="0.3">
      <c r="B50" s="6">
        <v>8</v>
      </c>
    </row>
    <row r="51" spans="2:2" x14ac:dyDescent="0.3">
      <c r="B51" s="6">
        <v>8</v>
      </c>
    </row>
    <row r="52" spans="2:2" x14ac:dyDescent="0.3">
      <c r="B52" s="6">
        <v>9</v>
      </c>
    </row>
    <row r="53" spans="2:2" x14ac:dyDescent="0.3">
      <c r="B53" s="6">
        <v>9</v>
      </c>
    </row>
    <row r="54" spans="2:2" x14ac:dyDescent="0.3">
      <c r="B54" s="6">
        <v>10</v>
      </c>
    </row>
    <row r="55" spans="2:2" x14ac:dyDescent="0.3">
      <c r="B55" s="6">
        <v>10</v>
      </c>
    </row>
    <row r="56" spans="2:2" x14ac:dyDescent="0.3">
      <c r="B56" s="6">
        <v>11</v>
      </c>
    </row>
    <row r="57" spans="2:2" x14ac:dyDescent="0.3">
      <c r="B57" s="6">
        <v>11</v>
      </c>
    </row>
    <row r="58" spans="2:2" x14ac:dyDescent="0.3">
      <c r="B58" s="6">
        <v>12</v>
      </c>
    </row>
    <row r="59" spans="2:2" x14ac:dyDescent="0.3">
      <c r="B59" s="6">
        <v>13</v>
      </c>
    </row>
    <row r="60" spans="2:2" x14ac:dyDescent="0.3">
      <c r="B60" s="6">
        <v>14</v>
      </c>
    </row>
    <row r="61" spans="2:2" x14ac:dyDescent="0.3">
      <c r="B61" s="6">
        <v>15</v>
      </c>
    </row>
    <row r="62" spans="2:2" x14ac:dyDescent="0.3">
      <c r="B62" s="6">
        <v>15</v>
      </c>
    </row>
    <row r="63" spans="2:2" x14ac:dyDescent="0.3">
      <c r="B63" s="6">
        <v>16</v>
      </c>
    </row>
    <row r="64" spans="2:2" x14ac:dyDescent="0.3">
      <c r="B64" s="6">
        <v>16</v>
      </c>
    </row>
    <row r="65" spans="2:2" x14ac:dyDescent="0.3">
      <c r="B65" s="6">
        <v>18</v>
      </c>
    </row>
    <row r="66" spans="2:2" x14ac:dyDescent="0.3">
      <c r="B66" s="6">
        <v>18</v>
      </c>
    </row>
    <row r="67" spans="2:2" x14ac:dyDescent="0.3">
      <c r="B67" s="6">
        <v>19</v>
      </c>
    </row>
    <row r="68" spans="2:2" x14ac:dyDescent="0.3">
      <c r="B68" s="6">
        <v>19</v>
      </c>
    </row>
    <row r="69" spans="2:2" x14ac:dyDescent="0.3">
      <c r="B69" s="6">
        <v>19</v>
      </c>
    </row>
    <row r="70" spans="2:2" x14ac:dyDescent="0.3">
      <c r="B70" s="6">
        <v>20</v>
      </c>
    </row>
    <row r="71" spans="2:2" x14ac:dyDescent="0.3">
      <c r="B71" s="6">
        <v>21</v>
      </c>
    </row>
    <row r="72" spans="2:2" x14ac:dyDescent="0.3">
      <c r="B72" s="6">
        <v>24</v>
      </c>
    </row>
    <row r="73" spans="2:2" x14ac:dyDescent="0.3">
      <c r="B73" s="6">
        <v>24</v>
      </c>
    </row>
    <row r="74" spans="2:2" x14ac:dyDescent="0.3">
      <c r="B74" s="6">
        <v>24</v>
      </c>
    </row>
    <row r="75" spans="2:2" x14ac:dyDescent="0.3">
      <c r="B75" s="6">
        <v>26</v>
      </c>
    </row>
    <row r="76" spans="2:2" x14ac:dyDescent="0.3">
      <c r="B76" s="6">
        <v>26</v>
      </c>
    </row>
    <row r="77" spans="2:2" x14ac:dyDescent="0.3">
      <c r="B77" s="6">
        <v>26</v>
      </c>
    </row>
    <row r="78" spans="2:2" x14ac:dyDescent="0.3">
      <c r="B78" s="6">
        <v>27</v>
      </c>
    </row>
    <row r="79" spans="2:2" x14ac:dyDescent="0.3">
      <c r="B79" s="6">
        <v>28</v>
      </c>
    </row>
    <row r="80" spans="2:2" x14ac:dyDescent="0.3">
      <c r="B80" s="6">
        <v>29</v>
      </c>
    </row>
    <row r="81" spans="2:2" x14ac:dyDescent="0.3">
      <c r="B81" s="6">
        <v>29</v>
      </c>
    </row>
    <row r="82" spans="2:2" x14ac:dyDescent="0.3">
      <c r="B82" s="6">
        <v>30</v>
      </c>
    </row>
    <row r="83" spans="2:2" x14ac:dyDescent="0.3">
      <c r="B83" s="6">
        <v>33</v>
      </c>
    </row>
    <row r="84" spans="2:2" x14ac:dyDescent="0.3">
      <c r="B84" s="6">
        <v>36</v>
      </c>
    </row>
    <row r="85" spans="2:2" x14ac:dyDescent="0.3">
      <c r="B85" s="6">
        <v>37</v>
      </c>
    </row>
    <row r="86" spans="2:2" x14ac:dyDescent="0.3">
      <c r="B86" s="6">
        <v>38</v>
      </c>
    </row>
    <row r="87" spans="2:2" x14ac:dyDescent="0.3">
      <c r="B87" s="6">
        <v>38</v>
      </c>
    </row>
    <row r="88" spans="2:2" x14ac:dyDescent="0.3">
      <c r="B88" s="6">
        <v>39</v>
      </c>
    </row>
    <row r="89" spans="2:2" x14ac:dyDescent="0.3">
      <c r="B89" s="6">
        <v>43</v>
      </c>
    </row>
    <row r="90" spans="2:2" x14ac:dyDescent="0.3">
      <c r="B90" s="6">
        <v>46</v>
      </c>
    </row>
    <row r="91" spans="2:2" ht="15.6" thickBot="1" x14ac:dyDescent="0.35">
      <c r="B91" s="9">
        <v>49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768EFE-2541-4505-B306-2A491F017A33}">
  <dimension ref="B1:D55"/>
  <sheetViews>
    <sheetView workbookViewId="0">
      <selection activeCell="D12" sqref="D12"/>
    </sheetView>
  </sheetViews>
  <sheetFormatPr defaultRowHeight="15" x14ac:dyDescent="0.3"/>
  <cols>
    <col min="1" max="1" width="8.88671875" style="1"/>
    <col min="2" max="2" width="28.44140625" style="1" customWidth="1"/>
    <col min="3" max="3" width="8.88671875" style="1"/>
    <col min="4" max="4" width="11.109375" style="1" customWidth="1"/>
    <col min="5" max="16384" width="8.88671875" style="1"/>
  </cols>
  <sheetData>
    <row r="1" spans="2:4" ht="15.6" thickBot="1" x14ac:dyDescent="0.35">
      <c r="B1" s="1" t="s">
        <v>19</v>
      </c>
      <c r="C1" s="1" t="s">
        <v>38</v>
      </c>
      <c r="D1" s="1" t="s">
        <v>39</v>
      </c>
    </row>
    <row r="2" spans="2:4" x14ac:dyDescent="0.3">
      <c r="B2" s="5">
        <v>0.2</v>
      </c>
      <c r="C2" s="5">
        <v>0.2</v>
      </c>
      <c r="D2" s="5">
        <v>1</v>
      </c>
    </row>
    <row r="3" spans="2:4" x14ac:dyDescent="0.3">
      <c r="B3" s="6">
        <v>0.25</v>
      </c>
      <c r="C3" s="6">
        <v>0.4</v>
      </c>
      <c r="D3" s="6">
        <v>5</v>
      </c>
    </row>
    <row r="4" spans="2:4" x14ac:dyDescent="0.3">
      <c r="B4" s="6">
        <v>0.25</v>
      </c>
      <c r="C4" s="6">
        <v>0.6</v>
      </c>
      <c r="D4" s="6">
        <v>17</v>
      </c>
    </row>
    <row r="5" spans="2:4" x14ac:dyDescent="0.3">
      <c r="B5" s="6">
        <v>0.3333333</v>
      </c>
      <c r="C5" s="6">
        <v>0.8</v>
      </c>
      <c r="D5" s="6">
        <v>12</v>
      </c>
    </row>
    <row r="6" spans="2:4" ht="15.6" thickBot="1" x14ac:dyDescent="0.35">
      <c r="B6" s="6">
        <v>0.3333333</v>
      </c>
      <c r="C6" s="9" t="s">
        <v>40</v>
      </c>
      <c r="D6" s="9">
        <v>19</v>
      </c>
    </row>
    <row r="7" spans="2:4" x14ac:dyDescent="0.3">
      <c r="B7" s="6">
        <v>0.4</v>
      </c>
    </row>
    <row r="8" spans="2:4" x14ac:dyDescent="0.3">
      <c r="B8" s="6">
        <v>0.5</v>
      </c>
    </row>
    <row r="9" spans="2:4" x14ac:dyDescent="0.3">
      <c r="B9" s="6">
        <v>0.5</v>
      </c>
    </row>
    <row r="10" spans="2:4" x14ac:dyDescent="0.3">
      <c r="B10" s="6">
        <v>0.5</v>
      </c>
    </row>
    <row r="11" spans="2:4" x14ac:dyDescent="0.3">
      <c r="B11" s="6">
        <v>0.5</v>
      </c>
    </row>
    <row r="12" spans="2:4" x14ac:dyDescent="0.3">
      <c r="B12" s="6">
        <v>0.5</v>
      </c>
    </row>
    <row r="13" spans="2:4" x14ac:dyDescent="0.3">
      <c r="B13" s="6">
        <v>0.5</v>
      </c>
    </row>
    <row r="14" spans="2:4" x14ac:dyDescent="0.3">
      <c r="B14" s="6">
        <v>0.5</v>
      </c>
    </row>
    <row r="15" spans="2:4" x14ac:dyDescent="0.3">
      <c r="B15" s="6">
        <v>0.5</v>
      </c>
    </row>
    <row r="16" spans="2:4" x14ac:dyDescent="0.3">
      <c r="B16" s="6">
        <v>0.5</v>
      </c>
    </row>
    <row r="17" spans="2:2" x14ac:dyDescent="0.3">
      <c r="B17" s="6">
        <v>0.5</v>
      </c>
    </row>
    <row r="18" spans="2:2" x14ac:dyDescent="0.3">
      <c r="B18" s="6">
        <v>0.5</v>
      </c>
    </row>
    <row r="19" spans="2:2" x14ac:dyDescent="0.3">
      <c r="B19" s="6">
        <v>0.5</v>
      </c>
    </row>
    <row r="20" spans="2:2" x14ac:dyDescent="0.3">
      <c r="B20" s="6">
        <v>0.5</v>
      </c>
    </row>
    <row r="21" spans="2:2" x14ac:dyDescent="0.3">
      <c r="B21" s="6">
        <v>0.54545449999999995</v>
      </c>
    </row>
    <row r="22" spans="2:2" x14ac:dyDescent="0.3">
      <c r="B22" s="6">
        <v>0.54545449999999995</v>
      </c>
    </row>
    <row r="23" spans="2:2" x14ac:dyDescent="0.3">
      <c r="B23" s="6">
        <v>0.55555560000000004</v>
      </c>
    </row>
    <row r="24" spans="2:2" x14ac:dyDescent="0.3">
      <c r="B24" s="6">
        <v>0.57142859999999995</v>
      </c>
    </row>
    <row r="25" spans="2:2" x14ac:dyDescent="0.3">
      <c r="B25" s="6">
        <v>0.625</v>
      </c>
    </row>
    <row r="26" spans="2:2" x14ac:dyDescent="0.3">
      <c r="B26" s="6">
        <v>0.625</v>
      </c>
    </row>
    <row r="27" spans="2:2" x14ac:dyDescent="0.3">
      <c r="B27" s="6">
        <v>0.625</v>
      </c>
    </row>
    <row r="28" spans="2:2" x14ac:dyDescent="0.3">
      <c r="B28" s="6">
        <v>0.625</v>
      </c>
    </row>
    <row r="29" spans="2:2" x14ac:dyDescent="0.3">
      <c r="B29" s="6">
        <v>0.63636360000000003</v>
      </c>
    </row>
    <row r="30" spans="2:2" x14ac:dyDescent="0.3">
      <c r="B30" s="6">
        <v>0.66666669999999995</v>
      </c>
    </row>
    <row r="31" spans="2:2" x14ac:dyDescent="0.3">
      <c r="B31" s="6">
        <v>0.66666669999999995</v>
      </c>
    </row>
    <row r="32" spans="2:2" x14ac:dyDescent="0.3">
      <c r="B32" s="6">
        <v>0.68421050000000005</v>
      </c>
    </row>
    <row r="33" spans="2:2" x14ac:dyDescent="0.3">
      <c r="B33" s="6">
        <v>0.71428570000000002</v>
      </c>
    </row>
    <row r="34" spans="2:2" x14ac:dyDescent="0.3">
      <c r="B34" s="6">
        <v>0.71428570000000002</v>
      </c>
    </row>
    <row r="35" spans="2:2" x14ac:dyDescent="0.3">
      <c r="B35" s="6">
        <v>0.73684210000000006</v>
      </c>
    </row>
    <row r="36" spans="2:2" x14ac:dyDescent="0.3">
      <c r="B36" s="6">
        <v>0.76923079999999999</v>
      </c>
    </row>
    <row r="37" spans="2:2" x14ac:dyDescent="0.3">
      <c r="B37" s="6">
        <v>0.81818179999999996</v>
      </c>
    </row>
    <row r="38" spans="2:2" x14ac:dyDescent="0.3">
      <c r="B38" s="6">
        <v>0.81818179999999996</v>
      </c>
    </row>
    <row r="39" spans="2:2" x14ac:dyDescent="0.3">
      <c r="B39" s="6">
        <v>0.86363639999999997</v>
      </c>
    </row>
    <row r="40" spans="2:2" x14ac:dyDescent="0.3">
      <c r="B40" s="6">
        <v>0.9</v>
      </c>
    </row>
    <row r="41" spans="2:2" x14ac:dyDescent="0.3">
      <c r="B41" s="6">
        <v>0.9</v>
      </c>
    </row>
    <row r="42" spans="2:2" x14ac:dyDescent="0.3">
      <c r="B42" s="6">
        <v>0.92307689999999998</v>
      </c>
    </row>
    <row r="43" spans="2:2" x14ac:dyDescent="0.3">
      <c r="B43" s="6">
        <v>1</v>
      </c>
    </row>
    <row r="44" spans="2:2" x14ac:dyDescent="0.3">
      <c r="B44" s="6">
        <v>1</v>
      </c>
    </row>
    <row r="45" spans="2:2" x14ac:dyDescent="0.3">
      <c r="B45" s="6">
        <v>1</v>
      </c>
    </row>
    <row r="46" spans="2:2" x14ac:dyDescent="0.3">
      <c r="B46" s="6">
        <v>1</v>
      </c>
    </row>
    <row r="47" spans="2:2" x14ac:dyDescent="0.3">
      <c r="B47" s="6">
        <v>1</v>
      </c>
    </row>
    <row r="48" spans="2:2" x14ac:dyDescent="0.3">
      <c r="B48" s="6">
        <v>1</v>
      </c>
    </row>
    <row r="49" spans="2:2" x14ac:dyDescent="0.3">
      <c r="B49" s="6">
        <v>1</v>
      </c>
    </row>
    <row r="50" spans="2:2" x14ac:dyDescent="0.3">
      <c r="B50" s="6">
        <v>1</v>
      </c>
    </row>
    <row r="51" spans="2:2" x14ac:dyDescent="0.3">
      <c r="B51" s="6">
        <v>1</v>
      </c>
    </row>
    <row r="52" spans="2:2" x14ac:dyDescent="0.3">
      <c r="B52" s="6">
        <v>1</v>
      </c>
    </row>
    <row r="53" spans="2:2" x14ac:dyDescent="0.3">
      <c r="B53" s="6">
        <v>1</v>
      </c>
    </row>
    <row r="54" spans="2:2" x14ac:dyDescent="0.3">
      <c r="B54" s="6">
        <v>1</v>
      </c>
    </row>
    <row r="55" spans="2:2" ht="15.6" thickBot="1" x14ac:dyDescent="0.35">
      <c r="B55" s="9">
        <v>1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2D27C7-08DB-4D85-9C02-2AF532769B43}">
  <dimension ref="B1:D92"/>
  <sheetViews>
    <sheetView workbookViewId="0">
      <selection activeCell="D9" sqref="D9"/>
    </sheetView>
  </sheetViews>
  <sheetFormatPr defaultRowHeight="15" x14ac:dyDescent="0.3"/>
  <cols>
    <col min="1" max="1" width="8.88671875" style="1"/>
    <col min="2" max="2" width="25.5546875" style="1" customWidth="1"/>
    <col min="3" max="3" width="8.88671875" style="1"/>
    <col min="4" max="4" width="11.44140625" style="1" customWidth="1"/>
    <col min="5" max="16384" width="8.88671875" style="1"/>
  </cols>
  <sheetData>
    <row r="1" spans="2:4" ht="15.6" thickBot="1" x14ac:dyDescent="0.35">
      <c r="B1" s="1" t="s">
        <v>22</v>
      </c>
      <c r="C1" s="1" t="s">
        <v>38</v>
      </c>
      <c r="D1" s="1" t="s">
        <v>39</v>
      </c>
    </row>
    <row r="2" spans="2:4" x14ac:dyDescent="0.3">
      <c r="B2" s="5">
        <v>0.14285700000000001</v>
      </c>
      <c r="C2" s="5">
        <v>0.2</v>
      </c>
      <c r="D2" s="5">
        <v>1</v>
      </c>
    </row>
    <row r="3" spans="2:4" x14ac:dyDescent="0.3">
      <c r="B3" s="6">
        <v>0.25</v>
      </c>
      <c r="C3" s="6">
        <v>0.4</v>
      </c>
      <c r="D3" s="6">
        <v>21</v>
      </c>
    </row>
    <row r="4" spans="2:4" x14ac:dyDescent="0.3">
      <c r="B4" s="6">
        <v>0.25</v>
      </c>
      <c r="C4" s="6">
        <v>0.6</v>
      </c>
      <c r="D4" s="6">
        <v>25</v>
      </c>
    </row>
    <row r="5" spans="2:4" x14ac:dyDescent="0.3">
      <c r="B5" s="6">
        <v>0.25</v>
      </c>
      <c r="C5" s="6">
        <v>0.8</v>
      </c>
      <c r="D5" s="6">
        <v>21</v>
      </c>
    </row>
    <row r="6" spans="2:4" ht="15.6" thickBot="1" x14ac:dyDescent="0.35">
      <c r="B6" s="6">
        <v>0.25</v>
      </c>
      <c r="C6" s="9" t="s">
        <v>40</v>
      </c>
      <c r="D6" s="9">
        <v>23</v>
      </c>
    </row>
    <row r="7" spans="2:4" x14ac:dyDescent="0.3">
      <c r="B7" s="6">
        <v>0.25</v>
      </c>
    </row>
    <row r="8" spans="2:4" x14ac:dyDescent="0.3">
      <c r="B8" s="6">
        <v>0.25</v>
      </c>
    </row>
    <row r="9" spans="2:4" x14ac:dyDescent="0.3">
      <c r="B9" s="6">
        <v>0.25</v>
      </c>
    </row>
    <row r="10" spans="2:4" x14ac:dyDescent="0.3">
      <c r="B10" s="6">
        <v>0.33333299999999999</v>
      </c>
    </row>
    <row r="11" spans="2:4" x14ac:dyDescent="0.3">
      <c r="B11" s="6">
        <v>0.33333299999999999</v>
      </c>
    </row>
    <row r="12" spans="2:4" x14ac:dyDescent="0.3">
      <c r="B12" s="6">
        <v>0.33333299999999999</v>
      </c>
    </row>
    <row r="13" spans="2:4" x14ac:dyDescent="0.3">
      <c r="B13" s="6">
        <v>0.33333299999999999</v>
      </c>
    </row>
    <row r="14" spans="2:4" x14ac:dyDescent="0.3">
      <c r="B14" s="6">
        <v>0.33333299999999999</v>
      </c>
    </row>
    <row r="15" spans="2:4" x14ac:dyDescent="0.3">
      <c r="B15" s="6">
        <v>0.33333299999999999</v>
      </c>
    </row>
    <row r="16" spans="2:4" x14ac:dyDescent="0.3">
      <c r="B16" s="6">
        <v>0.33333299999999999</v>
      </c>
    </row>
    <row r="17" spans="2:2" x14ac:dyDescent="0.3">
      <c r="B17" s="6">
        <v>0.33333299999999999</v>
      </c>
    </row>
    <row r="18" spans="2:2" x14ac:dyDescent="0.3">
      <c r="B18" s="6">
        <v>0.33333299999999999</v>
      </c>
    </row>
    <row r="19" spans="2:2" x14ac:dyDescent="0.3">
      <c r="B19" s="6">
        <v>0.33333299999999999</v>
      </c>
    </row>
    <row r="20" spans="2:2" x14ac:dyDescent="0.3">
      <c r="B20" s="6">
        <v>0.33333299999999999</v>
      </c>
    </row>
    <row r="21" spans="2:2" x14ac:dyDescent="0.3">
      <c r="B21" s="6">
        <v>0.38461499999999998</v>
      </c>
    </row>
    <row r="22" spans="2:2" x14ac:dyDescent="0.3">
      <c r="B22" s="6">
        <v>0.4</v>
      </c>
    </row>
    <row r="23" spans="2:2" x14ac:dyDescent="0.3">
      <c r="B23" s="6">
        <v>0.4</v>
      </c>
    </row>
    <row r="24" spans="2:2" x14ac:dyDescent="0.3">
      <c r="B24" s="6">
        <v>0.42857099999999998</v>
      </c>
    </row>
    <row r="25" spans="2:2" x14ac:dyDescent="0.3">
      <c r="B25" s="6">
        <v>0.42857099999999998</v>
      </c>
    </row>
    <row r="26" spans="2:2" x14ac:dyDescent="0.3">
      <c r="B26" s="6">
        <v>0.44444400000000001</v>
      </c>
    </row>
    <row r="27" spans="2:2" x14ac:dyDescent="0.3">
      <c r="B27" s="6">
        <v>0.5</v>
      </c>
    </row>
    <row r="28" spans="2:2" x14ac:dyDescent="0.3">
      <c r="B28" s="6">
        <v>0.5</v>
      </c>
    </row>
    <row r="29" spans="2:2" x14ac:dyDescent="0.3">
      <c r="B29" s="6">
        <v>0.5</v>
      </c>
    </row>
    <row r="30" spans="2:2" x14ac:dyDescent="0.3">
      <c r="B30" s="6">
        <v>0.5</v>
      </c>
    </row>
    <row r="31" spans="2:2" x14ac:dyDescent="0.3">
      <c r="B31" s="6">
        <v>0.5</v>
      </c>
    </row>
    <row r="32" spans="2:2" x14ac:dyDescent="0.3">
      <c r="B32" s="6">
        <v>0.5</v>
      </c>
    </row>
    <row r="33" spans="2:2" x14ac:dyDescent="0.3">
      <c r="B33" s="6">
        <v>0.5</v>
      </c>
    </row>
    <row r="34" spans="2:2" x14ac:dyDescent="0.3">
      <c r="B34" s="6">
        <v>0.5</v>
      </c>
    </row>
    <row r="35" spans="2:2" x14ac:dyDescent="0.3">
      <c r="B35" s="6">
        <v>0.5</v>
      </c>
    </row>
    <row r="36" spans="2:2" x14ac:dyDescent="0.3">
      <c r="B36" s="6">
        <v>0.5</v>
      </c>
    </row>
    <row r="37" spans="2:2" x14ac:dyDescent="0.3">
      <c r="B37" s="6">
        <v>0.5</v>
      </c>
    </row>
    <row r="38" spans="2:2" x14ac:dyDescent="0.3">
      <c r="B38" s="6">
        <v>0.5</v>
      </c>
    </row>
    <row r="39" spans="2:2" x14ac:dyDescent="0.3">
      <c r="B39" s="6">
        <v>0.5</v>
      </c>
    </row>
    <row r="40" spans="2:2" x14ac:dyDescent="0.3">
      <c r="B40" s="6">
        <v>0.5</v>
      </c>
    </row>
    <row r="41" spans="2:2" x14ac:dyDescent="0.3">
      <c r="B41" s="6">
        <v>0.54545500000000002</v>
      </c>
    </row>
    <row r="42" spans="2:2" x14ac:dyDescent="0.3">
      <c r="B42" s="6">
        <v>0.55555600000000005</v>
      </c>
    </row>
    <row r="43" spans="2:2" x14ac:dyDescent="0.3">
      <c r="B43" s="6">
        <v>0.55555600000000005</v>
      </c>
    </row>
    <row r="44" spans="2:2" x14ac:dyDescent="0.3">
      <c r="B44" s="6">
        <v>0.5625</v>
      </c>
    </row>
    <row r="45" spans="2:2" x14ac:dyDescent="0.3">
      <c r="B45" s="6">
        <v>0.57142899999999996</v>
      </c>
    </row>
    <row r="46" spans="2:2" x14ac:dyDescent="0.3">
      <c r="B46" s="6">
        <v>0.58333299999999999</v>
      </c>
    </row>
    <row r="47" spans="2:2" x14ac:dyDescent="0.3">
      <c r="B47" s="6">
        <v>0.6</v>
      </c>
    </row>
    <row r="48" spans="2:2" x14ac:dyDescent="0.3">
      <c r="B48" s="6">
        <v>0.6</v>
      </c>
    </row>
    <row r="49" spans="2:2" x14ac:dyDescent="0.3">
      <c r="B49" s="6">
        <v>0.66666700000000001</v>
      </c>
    </row>
    <row r="50" spans="2:2" x14ac:dyDescent="0.3">
      <c r="B50" s="6">
        <v>0.66666700000000001</v>
      </c>
    </row>
    <row r="51" spans="2:2" x14ac:dyDescent="0.3">
      <c r="B51" s="6">
        <v>0.66666700000000001</v>
      </c>
    </row>
    <row r="52" spans="2:2" x14ac:dyDescent="0.3">
      <c r="B52" s="6">
        <v>0.66666700000000001</v>
      </c>
    </row>
    <row r="53" spans="2:2" x14ac:dyDescent="0.3">
      <c r="B53" s="6">
        <v>0.66666700000000001</v>
      </c>
    </row>
    <row r="54" spans="2:2" x14ac:dyDescent="0.3">
      <c r="B54" s="6">
        <v>0.66666700000000001</v>
      </c>
    </row>
    <row r="55" spans="2:2" x14ac:dyDescent="0.3">
      <c r="B55" s="6">
        <v>0.66666700000000001</v>
      </c>
    </row>
    <row r="56" spans="2:2" x14ac:dyDescent="0.3">
      <c r="B56" s="6">
        <v>0.71428599999999998</v>
      </c>
    </row>
    <row r="57" spans="2:2" x14ac:dyDescent="0.3">
      <c r="B57" s="6">
        <v>0.71428599999999998</v>
      </c>
    </row>
    <row r="58" spans="2:2" x14ac:dyDescent="0.3">
      <c r="B58" s="6">
        <v>0.71428599999999998</v>
      </c>
    </row>
    <row r="59" spans="2:2" x14ac:dyDescent="0.3">
      <c r="B59" s="6">
        <v>0.71428599999999998</v>
      </c>
    </row>
    <row r="60" spans="2:2" x14ac:dyDescent="0.3">
      <c r="B60" s="6">
        <v>0.71428599999999998</v>
      </c>
    </row>
    <row r="61" spans="2:2" x14ac:dyDescent="0.3">
      <c r="B61" s="6">
        <v>0.72727299999999995</v>
      </c>
    </row>
    <row r="62" spans="2:2" x14ac:dyDescent="0.3">
      <c r="B62" s="6">
        <v>0.72727299999999995</v>
      </c>
    </row>
    <row r="63" spans="2:2" x14ac:dyDescent="0.3">
      <c r="B63" s="6">
        <v>0.75</v>
      </c>
    </row>
    <row r="64" spans="2:2" x14ac:dyDescent="0.3">
      <c r="B64" s="6">
        <v>0.75</v>
      </c>
    </row>
    <row r="65" spans="2:2" x14ac:dyDescent="0.3">
      <c r="B65" s="6">
        <v>0.769231</v>
      </c>
    </row>
    <row r="66" spans="2:2" x14ac:dyDescent="0.3">
      <c r="B66" s="6">
        <v>0.769231</v>
      </c>
    </row>
    <row r="67" spans="2:2" x14ac:dyDescent="0.3">
      <c r="B67" s="6">
        <v>0.77777799999999997</v>
      </c>
    </row>
    <row r="68" spans="2:2" x14ac:dyDescent="0.3">
      <c r="B68" s="6">
        <v>0.77777799999999997</v>
      </c>
    </row>
    <row r="69" spans="2:2" x14ac:dyDescent="0.3">
      <c r="B69" s="6">
        <v>0.8</v>
      </c>
    </row>
    <row r="70" spans="2:2" x14ac:dyDescent="0.3">
      <c r="B70" s="6">
        <v>0.8125</v>
      </c>
    </row>
    <row r="71" spans="2:2" x14ac:dyDescent="0.3">
      <c r="B71" s="6">
        <v>0.83333299999999999</v>
      </c>
    </row>
    <row r="72" spans="2:2" x14ac:dyDescent="0.3">
      <c r="B72" s="6">
        <v>0.83333299999999999</v>
      </c>
    </row>
    <row r="73" spans="2:2" x14ac:dyDescent="0.3">
      <c r="B73" s="6">
        <v>0.83333299999999999</v>
      </c>
    </row>
    <row r="74" spans="2:2" x14ac:dyDescent="0.3">
      <c r="B74" s="6">
        <v>0.875</v>
      </c>
    </row>
    <row r="75" spans="2:2" x14ac:dyDescent="0.3">
      <c r="B75" s="6">
        <v>0.875</v>
      </c>
    </row>
    <row r="76" spans="2:2" x14ac:dyDescent="0.3">
      <c r="B76" s="6">
        <v>0.9</v>
      </c>
    </row>
    <row r="77" spans="2:2" x14ac:dyDescent="0.3">
      <c r="B77" s="6">
        <v>0.94444399999999995</v>
      </c>
    </row>
    <row r="78" spans="2:2" x14ac:dyDescent="0.3">
      <c r="B78" s="6">
        <v>1</v>
      </c>
    </row>
    <row r="79" spans="2:2" x14ac:dyDescent="0.3">
      <c r="B79" s="6">
        <v>1</v>
      </c>
    </row>
    <row r="80" spans="2:2" x14ac:dyDescent="0.3">
      <c r="B80" s="6">
        <v>1</v>
      </c>
    </row>
    <row r="81" spans="2:2" x14ac:dyDescent="0.3">
      <c r="B81" s="6">
        <v>1</v>
      </c>
    </row>
    <row r="82" spans="2:2" x14ac:dyDescent="0.3">
      <c r="B82" s="6">
        <v>1</v>
      </c>
    </row>
    <row r="83" spans="2:2" x14ac:dyDescent="0.3">
      <c r="B83" s="6">
        <v>1</v>
      </c>
    </row>
    <row r="84" spans="2:2" x14ac:dyDescent="0.3">
      <c r="B84" s="6">
        <v>1</v>
      </c>
    </row>
    <row r="85" spans="2:2" x14ac:dyDescent="0.3">
      <c r="B85" s="6">
        <v>1</v>
      </c>
    </row>
    <row r="86" spans="2:2" x14ac:dyDescent="0.3">
      <c r="B86" s="6">
        <v>1</v>
      </c>
    </row>
    <row r="87" spans="2:2" x14ac:dyDescent="0.3">
      <c r="B87" s="6">
        <v>1</v>
      </c>
    </row>
    <row r="88" spans="2:2" x14ac:dyDescent="0.3">
      <c r="B88" s="6">
        <v>1</v>
      </c>
    </row>
    <row r="89" spans="2:2" x14ac:dyDescent="0.3">
      <c r="B89" s="6">
        <v>1</v>
      </c>
    </row>
    <row r="90" spans="2:2" x14ac:dyDescent="0.3">
      <c r="B90" s="6">
        <v>1</v>
      </c>
    </row>
    <row r="91" spans="2:2" x14ac:dyDescent="0.3">
      <c r="B91" s="6">
        <v>1</v>
      </c>
    </row>
    <row r="92" spans="2:2" ht="15.6" thickBot="1" x14ac:dyDescent="0.35">
      <c r="B92" s="9">
        <v>1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666A21-029E-407E-94CE-B7A0AAD26E1B}">
  <dimension ref="B1:D41"/>
  <sheetViews>
    <sheetView workbookViewId="0">
      <selection activeCell="D9" sqref="D9"/>
    </sheetView>
  </sheetViews>
  <sheetFormatPr defaultRowHeight="15" x14ac:dyDescent="0.3"/>
  <cols>
    <col min="1" max="1" width="8.88671875" style="1"/>
    <col min="2" max="2" width="25.21875" style="1" customWidth="1"/>
    <col min="3" max="3" width="8.88671875" style="1"/>
    <col min="4" max="4" width="11.5546875" style="1" customWidth="1"/>
    <col min="5" max="16384" width="8.88671875" style="1"/>
  </cols>
  <sheetData>
    <row r="1" spans="2:4" ht="15.6" thickBot="1" x14ac:dyDescent="0.35">
      <c r="B1" s="1" t="s">
        <v>84</v>
      </c>
      <c r="C1" s="1" t="s">
        <v>38</v>
      </c>
      <c r="D1" s="1" t="s">
        <v>39</v>
      </c>
    </row>
    <row r="2" spans="2:4" x14ac:dyDescent="0.3">
      <c r="B2" s="5">
        <v>2.2200000000000002</v>
      </c>
      <c r="C2" s="5">
        <v>2</v>
      </c>
      <c r="D2" s="5">
        <v>1</v>
      </c>
    </row>
    <row r="3" spans="2:4" x14ac:dyDescent="0.3">
      <c r="B3" s="6">
        <v>2.2000000000000002</v>
      </c>
      <c r="C3" s="6">
        <v>2.1</v>
      </c>
      <c r="D3" s="6">
        <v>5</v>
      </c>
    </row>
    <row r="4" spans="2:4" x14ac:dyDescent="0.3">
      <c r="B4" s="6">
        <v>2.2999999999999998</v>
      </c>
      <c r="C4" s="6">
        <v>2.2000000000000002</v>
      </c>
      <c r="D4" s="6">
        <v>12</v>
      </c>
    </row>
    <row r="5" spans="2:4" x14ac:dyDescent="0.3">
      <c r="B5" s="6">
        <v>2.02</v>
      </c>
      <c r="C5" s="6">
        <v>2.2999999999999998</v>
      </c>
      <c r="D5" s="6">
        <v>17</v>
      </c>
    </row>
    <row r="6" spans="2:4" ht="15.6" thickBot="1" x14ac:dyDescent="0.35">
      <c r="B6" s="6">
        <v>2.17</v>
      </c>
      <c r="C6" s="9" t="s">
        <v>40</v>
      </c>
      <c r="D6" s="9">
        <v>5</v>
      </c>
    </row>
    <row r="7" spans="2:4" x14ac:dyDescent="0.3">
      <c r="B7" s="6">
        <v>2.2999999999999998</v>
      </c>
    </row>
    <row r="8" spans="2:4" x14ac:dyDescent="0.3">
      <c r="B8" s="6">
        <v>2.25</v>
      </c>
    </row>
    <row r="9" spans="2:4" x14ac:dyDescent="0.3">
      <c r="B9" s="6">
        <v>2.19</v>
      </c>
    </row>
    <row r="10" spans="2:4" x14ac:dyDescent="0.3">
      <c r="B10" s="6">
        <v>2.23</v>
      </c>
    </row>
    <row r="11" spans="2:4" x14ac:dyDescent="0.3">
      <c r="B11" s="6">
        <v>2.2000000000000002</v>
      </c>
    </row>
    <row r="12" spans="2:4" x14ac:dyDescent="0.3">
      <c r="B12" s="6">
        <v>2.13</v>
      </c>
    </row>
    <row r="13" spans="2:4" x14ac:dyDescent="0.3">
      <c r="B13" s="6">
        <v>2</v>
      </c>
    </row>
    <row r="14" spans="2:4" x14ac:dyDescent="0.3">
      <c r="B14" s="6">
        <v>2.1800000000000002</v>
      </c>
    </row>
    <row r="15" spans="2:4" x14ac:dyDescent="0.3">
      <c r="B15" s="6">
        <v>2.17</v>
      </c>
    </row>
    <row r="16" spans="2:4" x14ac:dyDescent="0.3">
      <c r="B16" s="6">
        <v>2.2000000000000002</v>
      </c>
    </row>
    <row r="17" spans="2:2" x14ac:dyDescent="0.3">
      <c r="B17" s="6">
        <v>2.33</v>
      </c>
    </row>
    <row r="18" spans="2:2" x14ac:dyDescent="0.3">
      <c r="B18" s="6">
        <v>2.0299999999999998</v>
      </c>
    </row>
    <row r="19" spans="2:2" x14ac:dyDescent="0.3">
      <c r="B19" s="6">
        <v>2.13</v>
      </c>
    </row>
    <row r="20" spans="2:2" x14ac:dyDescent="0.3">
      <c r="B20" s="6">
        <v>2.39</v>
      </c>
    </row>
    <row r="21" spans="2:2" x14ac:dyDescent="0.3">
      <c r="B21" s="6">
        <v>2.21</v>
      </c>
    </row>
    <row r="22" spans="2:2" x14ac:dyDescent="0.3">
      <c r="B22" s="6">
        <v>2.3199999999999998</v>
      </c>
    </row>
    <row r="23" spans="2:2" x14ac:dyDescent="0.3">
      <c r="B23" s="6">
        <v>2.31</v>
      </c>
    </row>
    <row r="24" spans="2:2" x14ac:dyDescent="0.3">
      <c r="B24" s="6">
        <v>2.35</v>
      </c>
    </row>
    <row r="25" spans="2:2" x14ac:dyDescent="0.3">
      <c r="B25" s="6">
        <v>2.2999999999999998</v>
      </c>
    </row>
    <row r="26" spans="2:2" x14ac:dyDescent="0.3">
      <c r="B26" s="6">
        <v>2.2799999999999998</v>
      </c>
    </row>
    <row r="27" spans="2:2" x14ac:dyDescent="0.3">
      <c r="B27" s="6">
        <v>2.2200000000000002</v>
      </c>
    </row>
    <row r="28" spans="2:2" x14ac:dyDescent="0.3">
      <c r="B28" s="6">
        <v>2.23</v>
      </c>
    </row>
    <row r="29" spans="2:2" x14ac:dyDescent="0.3">
      <c r="B29" s="6">
        <v>2.14</v>
      </c>
    </row>
    <row r="30" spans="2:2" x14ac:dyDescent="0.3">
      <c r="B30" s="6">
        <v>2.08</v>
      </c>
    </row>
    <row r="31" spans="2:2" x14ac:dyDescent="0.3">
      <c r="B31" s="6">
        <v>2.27</v>
      </c>
    </row>
    <row r="32" spans="2:2" x14ac:dyDescent="0.3">
      <c r="B32" s="6">
        <v>2.2599999999999998</v>
      </c>
    </row>
    <row r="33" spans="2:2" x14ac:dyDescent="0.3">
      <c r="B33" s="6">
        <v>2.1</v>
      </c>
    </row>
    <row r="34" spans="2:2" x14ac:dyDescent="0.3">
      <c r="B34" s="6">
        <v>2.2400000000000002</v>
      </c>
    </row>
    <row r="35" spans="2:2" x14ac:dyDescent="0.3">
      <c r="B35" s="6">
        <v>2.2599999999999998</v>
      </c>
    </row>
    <row r="36" spans="2:2" x14ac:dyDescent="0.3">
      <c r="B36" s="6">
        <v>2.16</v>
      </c>
    </row>
    <row r="37" spans="2:2" x14ac:dyDescent="0.3">
      <c r="B37" s="6">
        <v>2.25</v>
      </c>
    </row>
    <row r="38" spans="2:2" x14ac:dyDescent="0.3">
      <c r="B38" s="6">
        <v>2.2400000000000002</v>
      </c>
    </row>
    <row r="39" spans="2:2" x14ac:dyDescent="0.3">
      <c r="B39" s="6">
        <v>2.0499999999999998</v>
      </c>
    </row>
    <row r="40" spans="2:2" x14ac:dyDescent="0.3">
      <c r="B40" s="6">
        <v>2.15</v>
      </c>
    </row>
    <row r="41" spans="2:2" ht="15.6" thickBot="1" x14ac:dyDescent="0.35">
      <c r="B41" s="9">
        <v>2.29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61F07B-1E6F-45EF-8BAF-C84222702640}">
  <dimension ref="B1:D28"/>
  <sheetViews>
    <sheetView workbookViewId="0">
      <selection activeCell="D7" sqref="D7"/>
    </sheetView>
  </sheetViews>
  <sheetFormatPr defaultRowHeight="15" x14ac:dyDescent="0.3"/>
  <cols>
    <col min="1" max="1" width="8.88671875" style="1"/>
    <col min="2" max="2" width="22.21875" style="1" customWidth="1"/>
    <col min="3" max="3" width="8.88671875" style="1"/>
    <col min="4" max="4" width="11.21875" style="1" customWidth="1"/>
    <col min="5" max="16384" width="8.88671875" style="1"/>
  </cols>
  <sheetData>
    <row r="1" spans="2:4" ht="15.6" thickBot="1" x14ac:dyDescent="0.35">
      <c r="B1" s="1" t="s">
        <v>85</v>
      </c>
      <c r="C1" s="1" t="s">
        <v>38</v>
      </c>
      <c r="D1" s="1" t="s">
        <v>39</v>
      </c>
    </row>
    <row r="2" spans="2:4" x14ac:dyDescent="0.3">
      <c r="B2" s="5">
        <v>2.2000000000000002</v>
      </c>
      <c r="C2" s="5">
        <v>2</v>
      </c>
      <c r="D2" s="5">
        <v>3</v>
      </c>
    </row>
    <row r="3" spans="2:4" x14ac:dyDescent="0.3">
      <c r="B3" s="6">
        <v>2.4</v>
      </c>
      <c r="C3" s="6">
        <v>2.1</v>
      </c>
      <c r="D3" s="6">
        <v>6</v>
      </c>
    </row>
    <row r="4" spans="2:4" x14ac:dyDescent="0.3">
      <c r="B4" s="6">
        <v>2</v>
      </c>
      <c r="C4" s="6">
        <v>2.2000000000000002</v>
      </c>
      <c r="D4" s="6">
        <v>8</v>
      </c>
    </row>
    <row r="5" spans="2:4" x14ac:dyDescent="0.3">
      <c r="B5" s="6">
        <v>2.2000000000000002</v>
      </c>
      <c r="C5" s="6">
        <v>2.2999999999999998</v>
      </c>
      <c r="D5" s="6">
        <v>9</v>
      </c>
    </row>
    <row r="6" spans="2:4" ht="15.6" thickBot="1" x14ac:dyDescent="0.35">
      <c r="B6" s="6">
        <v>2.2999999999999998</v>
      </c>
      <c r="C6" s="9" t="s">
        <v>40</v>
      </c>
      <c r="D6" s="9">
        <v>1</v>
      </c>
    </row>
    <row r="7" spans="2:4" x14ac:dyDescent="0.3">
      <c r="B7" s="6">
        <v>2</v>
      </c>
    </row>
    <row r="8" spans="2:4" x14ac:dyDescent="0.3">
      <c r="B8" s="6">
        <v>2</v>
      </c>
    </row>
    <row r="9" spans="2:4" x14ac:dyDescent="0.3">
      <c r="B9" s="6">
        <v>2.2599999999999998</v>
      </c>
    </row>
    <row r="10" spans="2:4" x14ac:dyDescent="0.3">
      <c r="B10" s="6">
        <v>2.11</v>
      </c>
    </row>
    <row r="11" spans="2:4" x14ac:dyDescent="0.3">
      <c r="B11" s="6">
        <v>2.2799999999999998</v>
      </c>
    </row>
    <row r="12" spans="2:4" x14ac:dyDescent="0.3">
      <c r="B12" s="6">
        <v>2.06</v>
      </c>
    </row>
    <row r="13" spans="2:4" x14ac:dyDescent="0.3">
      <c r="B13" s="6">
        <v>2.21</v>
      </c>
    </row>
    <row r="14" spans="2:4" x14ac:dyDescent="0.3">
      <c r="B14" s="6">
        <v>2.15</v>
      </c>
    </row>
    <row r="15" spans="2:4" x14ac:dyDescent="0.3">
      <c r="B15" s="6">
        <v>2.14</v>
      </c>
    </row>
    <row r="16" spans="2:4" x14ac:dyDescent="0.3">
      <c r="B16" s="6">
        <v>2.23</v>
      </c>
    </row>
    <row r="17" spans="2:2" x14ac:dyDescent="0.3">
      <c r="B17" s="6">
        <v>2.14</v>
      </c>
    </row>
    <row r="18" spans="2:2" x14ac:dyDescent="0.3">
      <c r="B18" s="6">
        <v>2.15</v>
      </c>
    </row>
    <row r="19" spans="2:2" x14ac:dyDescent="0.3">
      <c r="B19" s="6">
        <v>2.2200000000000002</v>
      </c>
    </row>
    <row r="20" spans="2:2" x14ac:dyDescent="0.3">
      <c r="B20" s="6">
        <v>2.2400000000000002</v>
      </c>
    </row>
    <row r="21" spans="2:2" x14ac:dyDescent="0.3">
      <c r="B21" s="6">
        <v>2.19</v>
      </c>
    </row>
    <row r="22" spans="2:2" x14ac:dyDescent="0.3">
      <c r="B22" s="6">
        <v>2.09</v>
      </c>
    </row>
    <row r="23" spans="2:2" x14ac:dyDescent="0.3">
      <c r="B23" s="6">
        <v>2.0699999999999998</v>
      </c>
    </row>
    <row r="24" spans="2:2" x14ac:dyDescent="0.3">
      <c r="B24" s="6">
        <v>2.0499999999999998</v>
      </c>
    </row>
    <row r="25" spans="2:2" x14ac:dyDescent="0.3">
      <c r="B25" s="6">
        <v>2.0699999999999998</v>
      </c>
    </row>
    <row r="26" spans="2:2" x14ac:dyDescent="0.3">
      <c r="B26" s="6">
        <v>2.21</v>
      </c>
    </row>
    <row r="27" spans="2:2" x14ac:dyDescent="0.3">
      <c r="B27" s="6">
        <v>2.27</v>
      </c>
    </row>
    <row r="28" spans="2:2" ht="15.6" thickBot="1" x14ac:dyDescent="0.35">
      <c r="B28" s="9">
        <v>2.0699999999999998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A909B4-58E9-409B-BF61-28DC67170EA5}">
  <dimension ref="B1:D47"/>
  <sheetViews>
    <sheetView workbookViewId="0">
      <selection activeCell="D13" sqref="D13"/>
    </sheetView>
  </sheetViews>
  <sheetFormatPr defaultRowHeight="15" x14ac:dyDescent="0.3"/>
  <cols>
    <col min="1" max="1" width="8.88671875" style="1"/>
    <col min="2" max="2" width="25.21875" style="1" customWidth="1"/>
    <col min="3" max="3" width="8.88671875" style="1"/>
    <col min="4" max="4" width="11.6640625" style="1" customWidth="1"/>
    <col min="5" max="16384" width="8.88671875" style="1"/>
  </cols>
  <sheetData>
    <row r="1" spans="2:4" ht="15.6" thickBot="1" x14ac:dyDescent="0.35">
      <c r="B1" s="1" t="s">
        <v>86</v>
      </c>
      <c r="C1" s="1" t="s">
        <v>38</v>
      </c>
      <c r="D1" s="1" t="s">
        <v>39</v>
      </c>
    </row>
    <row r="2" spans="2:4" x14ac:dyDescent="0.3">
      <c r="B2" s="5">
        <v>3.04</v>
      </c>
      <c r="C2" s="5">
        <v>2.6</v>
      </c>
      <c r="D2" s="5">
        <v>0</v>
      </c>
    </row>
    <row r="3" spans="2:4" x14ac:dyDescent="0.3">
      <c r="B3" s="6">
        <v>2.84</v>
      </c>
      <c r="C3" s="6">
        <v>2.7</v>
      </c>
      <c r="D3" s="6">
        <v>0</v>
      </c>
    </row>
    <row r="4" spans="2:4" x14ac:dyDescent="0.3">
      <c r="B4" s="6">
        <v>2.96</v>
      </c>
      <c r="C4" s="6">
        <v>2.8</v>
      </c>
      <c r="D4" s="6">
        <v>2</v>
      </c>
    </row>
    <row r="5" spans="2:4" x14ac:dyDescent="0.3">
      <c r="B5" s="6">
        <v>3.15</v>
      </c>
      <c r="C5" s="6">
        <v>2.9</v>
      </c>
      <c r="D5" s="6">
        <v>7</v>
      </c>
    </row>
    <row r="6" spans="2:4" x14ac:dyDescent="0.3">
      <c r="B6" s="6">
        <v>2.95</v>
      </c>
      <c r="C6" s="6">
        <v>3</v>
      </c>
      <c r="D6" s="6">
        <v>21</v>
      </c>
    </row>
    <row r="7" spans="2:4" x14ac:dyDescent="0.3">
      <c r="B7" s="6">
        <v>2.94</v>
      </c>
      <c r="C7" s="6">
        <v>3.1</v>
      </c>
      <c r="D7" s="6">
        <v>10</v>
      </c>
    </row>
    <row r="8" spans="2:4" ht="15.6" thickBot="1" x14ac:dyDescent="0.35">
      <c r="B8" s="6">
        <v>2.9</v>
      </c>
      <c r="C8" s="9" t="s">
        <v>40</v>
      </c>
      <c r="D8" s="9">
        <v>6</v>
      </c>
    </row>
    <row r="9" spans="2:4" x14ac:dyDescent="0.3">
      <c r="B9" s="6">
        <v>3.14</v>
      </c>
    </row>
    <row r="10" spans="2:4" x14ac:dyDescent="0.3">
      <c r="B10" s="6">
        <v>3.01</v>
      </c>
    </row>
    <row r="11" spans="2:4" x14ac:dyDescent="0.3">
      <c r="B11" s="6">
        <v>3.14</v>
      </c>
    </row>
    <row r="12" spans="2:4" x14ac:dyDescent="0.3">
      <c r="B12" s="6">
        <v>2.9</v>
      </c>
    </row>
    <row r="13" spans="2:4" x14ac:dyDescent="0.3">
      <c r="B13" s="6">
        <v>3.17</v>
      </c>
    </row>
    <row r="14" spans="2:4" x14ac:dyDescent="0.3">
      <c r="B14" s="6">
        <v>3.02</v>
      </c>
    </row>
    <row r="15" spans="2:4" x14ac:dyDescent="0.3">
      <c r="B15" s="6">
        <v>3.06</v>
      </c>
    </row>
    <row r="16" spans="2:4" x14ac:dyDescent="0.3">
      <c r="B16" s="6">
        <v>2.99</v>
      </c>
    </row>
    <row r="17" spans="2:2" x14ac:dyDescent="0.3">
      <c r="B17" s="6">
        <v>3.09</v>
      </c>
    </row>
    <row r="18" spans="2:2" x14ac:dyDescent="0.3">
      <c r="B18" s="6">
        <v>2.91</v>
      </c>
    </row>
    <row r="19" spans="2:2" x14ac:dyDescent="0.3">
      <c r="B19" s="6">
        <v>3.14</v>
      </c>
    </row>
    <row r="20" spans="2:2" x14ac:dyDescent="0.3">
      <c r="B20" s="6">
        <v>2.92</v>
      </c>
    </row>
    <row r="21" spans="2:2" x14ac:dyDescent="0.3">
      <c r="B21" s="6">
        <v>3.08</v>
      </c>
    </row>
    <row r="22" spans="2:2" x14ac:dyDescent="0.3">
      <c r="B22" s="6">
        <v>2.99</v>
      </c>
    </row>
    <row r="23" spans="2:2" x14ac:dyDescent="0.3">
      <c r="B23" s="6">
        <v>2.89</v>
      </c>
    </row>
    <row r="24" spans="2:2" x14ac:dyDescent="0.3">
      <c r="B24" s="6">
        <v>3.02</v>
      </c>
    </row>
    <row r="25" spans="2:2" x14ac:dyDescent="0.3">
      <c r="B25" s="6">
        <v>3</v>
      </c>
    </row>
    <row r="26" spans="2:2" x14ac:dyDescent="0.3">
      <c r="B26" s="6">
        <v>2.87</v>
      </c>
    </row>
    <row r="27" spans="2:2" x14ac:dyDescent="0.3">
      <c r="B27" s="6">
        <v>2.96</v>
      </c>
    </row>
    <row r="28" spans="2:2" x14ac:dyDescent="0.3">
      <c r="B28" s="6">
        <v>3.19</v>
      </c>
    </row>
    <row r="29" spans="2:2" x14ac:dyDescent="0.3">
      <c r="B29" s="6">
        <v>3.04</v>
      </c>
    </row>
    <row r="30" spans="2:2" x14ac:dyDescent="0.3">
      <c r="B30" s="6">
        <v>2.92</v>
      </c>
    </row>
    <row r="31" spans="2:2" x14ac:dyDescent="0.3">
      <c r="B31" s="6">
        <v>3.08</v>
      </c>
    </row>
    <row r="32" spans="2:2" x14ac:dyDescent="0.3">
      <c r="B32" s="6">
        <v>2.92</v>
      </c>
    </row>
    <row r="33" spans="2:2" x14ac:dyDescent="0.3">
      <c r="B33" s="6">
        <v>2.97</v>
      </c>
    </row>
    <row r="34" spans="2:2" x14ac:dyDescent="0.3">
      <c r="B34" s="6">
        <v>3.05</v>
      </c>
    </row>
    <row r="35" spans="2:2" x14ac:dyDescent="0.3">
      <c r="B35" s="6">
        <v>2.98</v>
      </c>
    </row>
    <row r="36" spans="2:2" x14ac:dyDescent="0.3">
      <c r="B36" s="6">
        <v>2.99</v>
      </c>
    </row>
    <row r="37" spans="2:2" x14ac:dyDescent="0.3">
      <c r="B37" s="6">
        <v>2.94</v>
      </c>
    </row>
    <row r="38" spans="2:2" x14ac:dyDescent="0.3">
      <c r="B38" s="6">
        <v>2.77</v>
      </c>
    </row>
    <row r="39" spans="2:2" x14ac:dyDescent="0.3">
      <c r="B39" s="6">
        <v>2.77</v>
      </c>
    </row>
    <row r="40" spans="2:2" x14ac:dyDescent="0.3">
      <c r="B40" s="6">
        <v>2.99</v>
      </c>
    </row>
    <row r="41" spans="2:2" x14ac:dyDescent="0.3">
      <c r="B41" s="6">
        <v>2.94</v>
      </c>
    </row>
    <row r="42" spans="2:2" x14ac:dyDescent="0.3">
      <c r="B42" s="6">
        <v>2.81</v>
      </c>
    </row>
    <row r="43" spans="2:2" x14ac:dyDescent="0.3">
      <c r="B43" s="6">
        <v>2.98</v>
      </c>
    </row>
    <row r="44" spans="2:2" x14ac:dyDescent="0.3">
      <c r="B44" s="6">
        <v>2.91</v>
      </c>
    </row>
    <row r="45" spans="2:2" x14ac:dyDescent="0.3">
      <c r="B45" s="6">
        <v>2.88</v>
      </c>
    </row>
    <row r="46" spans="2:2" x14ac:dyDescent="0.3">
      <c r="B46" s="6">
        <v>3</v>
      </c>
    </row>
    <row r="47" spans="2:2" ht="15.6" thickBot="1" x14ac:dyDescent="0.35">
      <c r="B47" s="9">
        <v>2.96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251D69-A51C-4D7A-ADBB-12650D2AB8D5}">
  <dimension ref="B1:D140"/>
  <sheetViews>
    <sheetView workbookViewId="0">
      <selection activeCell="D14" sqref="D14"/>
    </sheetView>
  </sheetViews>
  <sheetFormatPr defaultRowHeight="15" x14ac:dyDescent="0.3"/>
  <cols>
    <col min="1" max="1" width="8.88671875" style="1"/>
    <col min="2" max="2" width="27.21875" style="1" customWidth="1"/>
    <col min="3" max="3" width="8.88671875" style="1"/>
    <col min="4" max="4" width="10.5546875" style="1" customWidth="1"/>
    <col min="5" max="16384" width="8.88671875" style="1"/>
  </cols>
  <sheetData>
    <row r="1" spans="2:4" ht="15.6" thickBot="1" x14ac:dyDescent="0.35">
      <c r="B1" s="1" t="s">
        <v>87</v>
      </c>
      <c r="C1" s="1" t="s">
        <v>38</v>
      </c>
      <c r="D1" s="1" t="s">
        <v>39</v>
      </c>
    </row>
    <row r="2" spans="2:4" x14ac:dyDescent="0.3">
      <c r="B2" s="5">
        <v>2.8</v>
      </c>
      <c r="C2" s="5">
        <v>2.6</v>
      </c>
      <c r="D2" s="5">
        <v>1</v>
      </c>
    </row>
    <row r="3" spans="2:4" x14ac:dyDescent="0.3">
      <c r="B3" s="6">
        <v>3</v>
      </c>
      <c r="C3" s="6">
        <v>2.7</v>
      </c>
      <c r="D3" s="6">
        <v>3</v>
      </c>
    </row>
    <row r="4" spans="2:4" x14ac:dyDescent="0.3">
      <c r="B4" s="6">
        <v>3</v>
      </c>
      <c r="C4" s="6">
        <v>2.8</v>
      </c>
      <c r="D4" s="6">
        <v>11</v>
      </c>
    </row>
    <row r="5" spans="2:4" x14ac:dyDescent="0.3">
      <c r="B5" s="6">
        <v>2.9</v>
      </c>
      <c r="C5" s="6">
        <v>2.9</v>
      </c>
      <c r="D5" s="6">
        <v>43</v>
      </c>
    </row>
    <row r="6" spans="2:4" x14ac:dyDescent="0.3">
      <c r="B6" s="6">
        <v>2.8</v>
      </c>
      <c r="C6" s="6">
        <v>3</v>
      </c>
      <c r="D6" s="6">
        <v>55</v>
      </c>
    </row>
    <row r="7" spans="2:4" x14ac:dyDescent="0.3">
      <c r="B7" s="6">
        <v>3</v>
      </c>
      <c r="C7" s="6">
        <v>3.1</v>
      </c>
      <c r="D7" s="6">
        <v>24</v>
      </c>
    </row>
    <row r="8" spans="2:4" ht="15.6" thickBot="1" x14ac:dyDescent="0.35">
      <c r="B8" s="6">
        <v>3</v>
      </c>
      <c r="C8" s="9" t="s">
        <v>40</v>
      </c>
      <c r="D8" s="9">
        <v>2</v>
      </c>
    </row>
    <row r="9" spans="2:4" x14ac:dyDescent="0.3">
      <c r="B9" s="6">
        <v>3</v>
      </c>
    </row>
    <row r="10" spans="2:4" x14ac:dyDescent="0.3">
      <c r="B10" s="6">
        <v>2.9</v>
      </c>
    </row>
    <row r="11" spans="2:4" x14ac:dyDescent="0.3">
      <c r="B11" s="6">
        <v>2.9</v>
      </c>
    </row>
    <row r="12" spans="2:4" x14ac:dyDescent="0.3">
      <c r="B12" s="6">
        <v>2.9</v>
      </c>
    </row>
    <row r="13" spans="2:4" x14ac:dyDescent="0.3">
      <c r="B13" s="6">
        <v>3.1</v>
      </c>
    </row>
    <row r="14" spans="2:4" x14ac:dyDescent="0.3">
      <c r="B14" s="6">
        <v>3.1</v>
      </c>
    </row>
    <row r="15" spans="2:4" x14ac:dyDescent="0.3">
      <c r="B15" s="6">
        <v>2.8</v>
      </c>
    </row>
    <row r="16" spans="2:4" x14ac:dyDescent="0.3">
      <c r="B16" s="6">
        <v>2.9</v>
      </c>
    </row>
    <row r="17" spans="2:2" x14ac:dyDescent="0.3">
      <c r="B17" s="6">
        <v>3</v>
      </c>
    </row>
    <row r="18" spans="2:2" x14ac:dyDescent="0.3">
      <c r="B18" s="6">
        <v>3.1</v>
      </c>
    </row>
    <row r="19" spans="2:2" x14ac:dyDescent="0.3">
      <c r="B19" s="6">
        <v>2.9</v>
      </c>
    </row>
    <row r="20" spans="2:2" x14ac:dyDescent="0.3">
      <c r="B20" s="6">
        <v>2.8</v>
      </c>
    </row>
    <row r="21" spans="2:2" x14ac:dyDescent="0.3">
      <c r="B21" s="6">
        <v>3</v>
      </c>
    </row>
    <row r="22" spans="2:2" x14ac:dyDescent="0.3">
      <c r="B22" s="6">
        <v>3</v>
      </c>
    </row>
    <row r="23" spans="2:2" x14ac:dyDescent="0.3">
      <c r="B23" s="6">
        <v>2.8</v>
      </c>
    </row>
    <row r="24" spans="2:2" x14ac:dyDescent="0.3">
      <c r="B24" s="6">
        <v>2.9</v>
      </c>
    </row>
    <row r="25" spans="2:2" x14ac:dyDescent="0.3">
      <c r="B25" s="6">
        <v>2.8</v>
      </c>
    </row>
    <row r="26" spans="2:2" x14ac:dyDescent="0.3">
      <c r="B26" s="6">
        <v>2.9</v>
      </c>
    </row>
    <row r="27" spans="2:2" x14ac:dyDescent="0.3">
      <c r="B27" s="6">
        <v>2.9</v>
      </c>
    </row>
    <row r="28" spans="2:2" x14ac:dyDescent="0.3">
      <c r="B28" s="6">
        <v>3.1</v>
      </c>
    </row>
    <row r="29" spans="2:2" x14ac:dyDescent="0.3">
      <c r="B29" s="6">
        <v>2.9</v>
      </c>
    </row>
    <row r="30" spans="2:2" x14ac:dyDescent="0.3">
      <c r="B30" s="6">
        <v>2.9</v>
      </c>
    </row>
    <row r="31" spans="2:2" x14ac:dyDescent="0.3">
      <c r="B31" s="6">
        <v>2.9</v>
      </c>
    </row>
    <row r="32" spans="2:2" x14ac:dyDescent="0.3">
      <c r="B32" s="6">
        <v>2.9</v>
      </c>
    </row>
    <row r="33" spans="2:2" x14ac:dyDescent="0.3">
      <c r="B33" s="6">
        <v>3</v>
      </c>
    </row>
    <row r="34" spans="2:2" x14ac:dyDescent="0.3">
      <c r="B34" s="6">
        <v>3</v>
      </c>
    </row>
    <row r="35" spans="2:2" x14ac:dyDescent="0.3">
      <c r="B35" s="6">
        <v>3.1</v>
      </c>
    </row>
    <row r="36" spans="2:2" x14ac:dyDescent="0.3">
      <c r="B36" s="6">
        <v>2.9</v>
      </c>
    </row>
    <row r="37" spans="2:2" x14ac:dyDescent="0.3">
      <c r="B37" s="6">
        <v>2.9</v>
      </c>
    </row>
    <row r="38" spans="2:2" x14ac:dyDescent="0.3">
      <c r="B38" s="6">
        <v>3.03</v>
      </c>
    </row>
    <row r="39" spans="2:2" x14ac:dyDescent="0.3">
      <c r="B39" s="6">
        <v>2.86</v>
      </c>
    </row>
    <row r="40" spans="2:2" x14ac:dyDescent="0.3">
      <c r="B40" s="6">
        <v>2.9</v>
      </c>
    </row>
    <row r="41" spans="2:2" x14ac:dyDescent="0.3">
      <c r="B41" s="6">
        <v>2.93</v>
      </c>
    </row>
    <row r="42" spans="2:2" x14ac:dyDescent="0.3">
      <c r="B42" s="6">
        <v>3.05</v>
      </c>
    </row>
    <row r="43" spans="2:2" x14ac:dyDescent="0.3">
      <c r="B43" s="6">
        <v>3.06</v>
      </c>
    </row>
    <row r="44" spans="2:2" x14ac:dyDescent="0.3">
      <c r="B44" s="6">
        <v>2.97</v>
      </c>
    </row>
    <row r="45" spans="2:2" x14ac:dyDescent="0.3">
      <c r="B45" s="6">
        <v>2.82</v>
      </c>
    </row>
    <row r="46" spans="2:2" x14ac:dyDescent="0.3">
      <c r="B46" s="6">
        <v>2.9</v>
      </c>
    </row>
    <row r="47" spans="2:2" x14ac:dyDescent="0.3">
      <c r="B47" s="6">
        <v>2.81</v>
      </c>
    </row>
    <row r="48" spans="2:2" x14ac:dyDescent="0.3">
      <c r="B48" s="6">
        <v>2.96</v>
      </c>
    </row>
    <row r="49" spans="2:2" x14ac:dyDescent="0.3">
      <c r="B49" s="6">
        <v>2.85</v>
      </c>
    </row>
    <row r="50" spans="2:2" x14ac:dyDescent="0.3">
      <c r="B50" s="6">
        <v>2.9</v>
      </c>
    </row>
    <row r="51" spans="2:2" x14ac:dyDescent="0.3">
      <c r="B51" s="6">
        <v>2.89</v>
      </c>
    </row>
    <row r="52" spans="2:2" x14ac:dyDescent="0.3">
      <c r="B52" s="6">
        <v>2.96</v>
      </c>
    </row>
    <row r="53" spans="2:2" x14ac:dyDescent="0.3">
      <c r="B53" s="6">
        <v>2.81</v>
      </c>
    </row>
    <row r="54" spans="2:2" x14ac:dyDescent="0.3">
      <c r="B54" s="6">
        <v>3.04</v>
      </c>
    </row>
    <row r="55" spans="2:2" x14ac:dyDescent="0.3">
      <c r="B55" s="6">
        <v>2.97</v>
      </c>
    </row>
    <row r="56" spans="2:2" x14ac:dyDescent="0.3">
      <c r="B56" s="6">
        <v>2.85</v>
      </c>
    </row>
    <row r="57" spans="2:2" x14ac:dyDescent="0.3">
      <c r="B57" s="6">
        <v>2.76</v>
      </c>
    </row>
    <row r="58" spans="2:2" x14ac:dyDescent="0.3">
      <c r="B58" s="6">
        <v>2.87</v>
      </c>
    </row>
    <row r="59" spans="2:2" x14ac:dyDescent="0.3">
      <c r="B59" s="6">
        <v>2.82</v>
      </c>
    </row>
    <row r="60" spans="2:2" x14ac:dyDescent="0.3">
      <c r="B60" s="6">
        <v>2.92</v>
      </c>
    </row>
    <row r="61" spans="2:2" x14ac:dyDescent="0.3">
      <c r="B61" s="6">
        <v>2.86</v>
      </c>
    </row>
    <row r="62" spans="2:2" x14ac:dyDescent="0.3">
      <c r="B62" s="6">
        <v>2.82</v>
      </c>
    </row>
    <row r="63" spans="2:2" x14ac:dyDescent="0.3">
      <c r="B63" s="6">
        <v>2.89</v>
      </c>
    </row>
    <row r="64" spans="2:2" x14ac:dyDescent="0.3">
      <c r="B64" s="6">
        <v>2.94</v>
      </c>
    </row>
    <row r="65" spans="2:2" x14ac:dyDescent="0.3">
      <c r="B65" s="6">
        <v>2.97</v>
      </c>
    </row>
    <row r="66" spans="2:2" x14ac:dyDescent="0.3">
      <c r="B66" s="6">
        <v>2.93</v>
      </c>
    </row>
    <row r="67" spans="2:2" x14ac:dyDescent="0.3">
      <c r="B67" s="6">
        <v>3.08</v>
      </c>
    </row>
    <row r="68" spans="2:2" x14ac:dyDescent="0.3">
      <c r="B68" s="6">
        <v>2.92</v>
      </c>
    </row>
    <row r="69" spans="2:2" x14ac:dyDescent="0.3">
      <c r="B69" s="6">
        <v>2.86</v>
      </c>
    </row>
    <row r="70" spans="2:2" x14ac:dyDescent="0.3">
      <c r="B70" s="6">
        <v>2.92</v>
      </c>
    </row>
    <row r="71" spans="2:2" x14ac:dyDescent="0.3">
      <c r="B71" s="6">
        <v>3.08</v>
      </c>
    </row>
    <row r="72" spans="2:2" x14ac:dyDescent="0.3">
      <c r="B72" s="6">
        <v>2.95</v>
      </c>
    </row>
    <row r="73" spans="2:2" x14ac:dyDescent="0.3">
      <c r="B73" s="6">
        <v>2.91</v>
      </c>
    </row>
    <row r="74" spans="2:2" x14ac:dyDescent="0.3">
      <c r="B74" s="6">
        <v>3.01</v>
      </c>
    </row>
    <row r="75" spans="2:2" x14ac:dyDescent="0.3">
      <c r="B75" s="6">
        <v>2.99</v>
      </c>
    </row>
    <row r="76" spans="2:2" x14ac:dyDescent="0.3">
      <c r="B76" s="6">
        <v>2.93</v>
      </c>
    </row>
    <row r="77" spans="2:2" x14ac:dyDescent="0.3">
      <c r="B77" s="6">
        <v>2.57</v>
      </c>
    </row>
    <row r="78" spans="2:2" x14ac:dyDescent="0.3">
      <c r="B78" s="6">
        <v>3.11</v>
      </c>
    </row>
    <row r="79" spans="2:2" x14ac:dyDescent="0.3">
      <c r="B79" s="6">
        <v>2.92</v>
      </c>
    </row>
    <row r="80" spans="2:2" x14ac:dyDescent="0.3">
      <c r="B80" s="6">
        <v>3.03</v>
      </c>
    </row>
    <row r="81" spans="2:2" x14ac:dyDescent="0.3">
      <c r="B81" s="6">
        <v>3.09</v>
      </c>
    </row>
    <row r="82" spans="2:2" x14ac:dyDescent="0.3">
      <c r="B82" s="6">
        <v>2.85</v>
      </c>
    </row>
    <row r="83" spans="2:2" x14ac:dyDescent="0.3">
      <c r="B83" s="6">
        <v>2.94</v>
      </c>
    </row>
    <row r="84" spans="2:2" x14ac:dyDescent="0.3">
      <c r="B84" s="6">
        <v>2.92</v>
      </c>
    </row>
    <row r="85" spans="2:2" x14ac:dyDescent="0.3">
      <c r="B85" s="6">
        <v>2.94</v>
      </c>
    </row>
    <row r="86" spans="2:2" x14ac:dyDescent="0.3">
      <c r="B86" s="6">
        <v>2.91</v>
      </c>
    </row>
    <row r="87" spans="2:2" x14ac:dyDescent="0.3">
      <c r="B87" s="6">
        <v>2.93</v>
      </c>
    </row>
    <row r="88" spans="2:2" x14ac:dyDescent="0.3">
      <c r="B88" s="6">
        <v>2.92</v>
      </c>
    </row>
    <row r="89" spans="2:2" x14ac:dyDescent="0.3">
      <c r="B89" s="6">
        <v>2.88</v>
      </c>
    </row>
    <row r="90" spans="2:2" x14ac:dyDescent="0.3">
      <c r="B90" s="6">
        <v>2.8</v>
      </c>
    </row>
    <row r="91" spans="2:2" x14ac:dyDescent="0.3">
      <c r="B91" s="6">
        <v>2.93</v>
      </c>
    </row>
    <row r="92" spans="2:2" x14ac:dyDescent="0.3">
      <c r="B92" s="6">
        <v>2.89</v>
      </c>
    </row>
    <row r="93" spans="2:2" x14ac:dyDescent="0.3">
      <c r="B93" s="6">
        <v>2.86</v>
      </c>
    </row>
    <row r="94" spans="2:2" x14ac:dyDescent="0.3">
      <c r="B94" s="6">
        <v>2.85</v>
      </c>
    </row>
    <row r="95" spans="2:2" x14ac:dyDescent="0.3">
      <c r="B95" s="6">
        <v>2.88</v>
      </c>
    </row>
    <row r="96" spans="2:2" x14ac:dyDescent="0.3">
      <c r="B96" s="6">
        <v>2.94</v>
      </c>
    </row>
    <row r="97" spans="2:2" x14ac:dyDescent="0.3">
      <c r="B97" s="6">
        <v>2.89</v>
      </c>
    </row>
    <row r="98" spans="2:2" x14ac:dyDescent="0.3">
      <c r="B98" s="6">
        <v>2.95</v>
      </c>
    </row>
    <row r="99" spans="2:2" x14ac:dyDescent="0.3">
      <c r="B99" s="6">
        <v>3.04</v>
      </c>
    </row>
    <row r="100" spans="2:2" x14ac:dyDescent="0.3">
      <c r="B100" s="6">
        <v>2.97</v>
      </c>
    </row>
    <row r="101" spans="2:2" x14ac:dyDescent="0.3">
      <c r="B101" s="6">
        <v>2.88</v>
      </c>
    </row>
    <row r="102" spans="2:2" x14ac:dyDescent="0.3">
      <c r="B102" s="6">
        <v>2.95</v>
      </c>
    </row>
    <row r="103" spans="2:2" x14ac:dyDescent="0.3">
      <c r="B103" s="6">
        <v>2.84</v>
      </c>
    </row>
    <row r="104" spans="2:2" x14ac:dyDescent="0.3">
      <c r="B104" s="6">
        <v>2.99</v>
      </c>
    </row>
    <row r="105" spans="2:2" x14ac:dyDescent="0.3">
      <c r="B105" s="6">
        <v>3.07</v>
      </c>
    </row>
    <row r="106" spans="2:2" x14ac:dyDescent="0.3">
      <c r="B106" s="6">
        <v>2.82</v>
      </c>
    </row>
    <row r="107" spans="2:2" x14ac:dyDescent="0.3">
      <c r="B107" s="6">
        <v>2.94</v>
      </c>
    </row>
    <row r="108" spans="2:2" x14ac:dyDescent="0.3">
      <c r="B108" s="6">
        <v>2.99</v>
      </c>
    </row>
    <row r="109" spans="2:2" x14ac:dyDescent="0.3">
      <c r="B109" s="6">
        <v>2.69</v>
      </c>
    </row>
    <row r="110" spans="2:2" x14ac:dyDescent="0.3">
      <c r="B110" s="6">
        <v>2.91</v>
      </c>
    </row>
    <row r="111" spans="2:2" x14ac:dyDescent="0.3">
      <c r="B111" s="6">
        <v>3.01</v>
      </c>
    </row>
    <row r="112" spans="2:2" x14ac:dyDescent="0.3">
      <c r="B112" s="6">
        <v>2.76</v>
      </c>
    </row>
    <row r="113" spans="2:2" x14ac:dyDescent="0.3">
      <c r="B113" s="6">
        <v>2.98</v>
      </c>
    </row>
    <row r="114" spans="2:2" x14ac:dyDescent="0.3">
      <c r="B114" s="6">
        <v>3.07</v>
      </c>
    </row>
    <row r="115" spans="2:2" x14ac:dyDescent="0.3">
      <c r="B115" s="6">
        <v>2.93</v>
      </c>
    </row>
    <row r="116" spans="2:2" x14ac:dyDescent="0.3">
      <c r="B116" s="6">
        <v>2.99</v>
      </c>
    </row>
    <row r="117" spans="2:2" x14ac:dyDescent="0.3">
      <c r="B117" s="6">
        <v>2.99</v>
      </c>
    </row>
    <row r="118" spans="2:2" x14ac:dyDescent="0.3">
      <c r="B118" s="6">
        <v>3.1</v>
      </c>
    </row>
    <row r="119" spans="2:2" x14ac:dyDescent="0.3">
      <c r="B119" s="6">
        <v>2.65</v>
      </c>
    </row>
    <row r="120" spans="2:2" x14ac:dyDescent="0.3">
      <c r="B120" s="6">
        <v>2.84</v>
      </c>
    </row>
    <row r="121" spans="2:2" x14ac:dyDescent="0.3">
      <c r="B121" s="6">
        <v>3.06</v>
      </c>
    </row>
    <row r="122" spans="2:2" x14ac:dyDescent="0.3">
      <c r="B122" s="6">
        <v>3.03</v>
      </c>
    </row>
    <row r="123" spans="2:2" x14ac:dyDescent="0.3">
      <c r="B123" s="6">
        <v>2.96</v>
      </c>
    </row>
    <row r="124" spans="2:2" x14ac:dyDescent="0.3">
      <c r="B124" s="6">
        <v>3.07</v>
      </c>
    </row>
    <row r="125" spans="2:2" x14ac:dyDescent="0.3">
      <c r="B125" s="6">
        <v>2.98</v>
      </c>
    </row>
    <row r="126" spans="2:2" x14ac:dyDescent="0.3">
      <c r="B126" s="6">
        <v>2.79</v>
      </c>
    </row>
    <row r="127" spans="2:2" x14ac:dyDescent="0.3">
      <c r="B127" s="6">
        <v>3.02</v>
      </c>
    </row>
    <row r="128" spans="2:2" x14ac:dyDescent="0.3">
      <c r="B128" s="6">
        <v>2.97</v>
      </c>
    </row>
    <row r="129" spans="2:2" x14ac:dyDescent="0.3">
      <c r="B129" s="6">
        <v>2.95</v>
      </c>
    </row>
    <row r="130" spans="2:2" x14ac:dyDescent="0.3">
      <c r="B130" s="6">
        <v>2.95</v>
      </c>
    </row>
    <row r="131" spans="2:2" x14ac:dyDescent="0.3">
      <c r="B131" s="6">
        <v>2.98</v>
      </c>
    </row>
    <row r="132" spans="2:2" x14ac:dyDescent="0.3">
      <c r="B132" s="6">
        <v>2.62</v>
      </c>
    </row>
    <row r="133" spans="2:2" x14ac:dyDescent="0.3">
      <c r="B133" s="6">
        <v>2.98</v>
      </c>
    </row>
    <row r="134" spans="2:2" x14ac:dyDescent="0.3">
      <c r="B134" s="6">
        <v>3.13</v>
      </c>
    </row>
    <row r="135" spans="2:2" x14ac:dyDescent="0.3">
      <c r="B135" s="6">
        <v>2.93</v>
      </c>
    </row>
    <row r="136" spans="2:2" x14ac:dyDescent="0.3">
      <c r="B136" s="6">
        <v>3.02</v>
      </c>
    </row>
    <row r="137" spans="2:2" x14ac:dyDescent="0.3">
      <c r="B137" s="6">
        <v>2.78</v>
      </c>
    </row>
    <row r="138" spans="2:2" x14ac:dyDescent="0.3">
      <c r="B138" s="6">
        <v>2.93</v>
      </c>
    </row>
    <row r="139" spans="2:2" x14ac:dyDescent="0.3">
      <c r="B139" s="6">
        <v>2.82</v>
      </c>
    </row>
    <row r="140" spans="2:2" ht="15.6" thickBot="1" x14ac:dyDescent="0.35">
      <c r="B140" s="9">
        <v>2.9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3A6C25-8E40-40D9-B9B1-1CF31AF1F3DA}">
  <dimension ref="B1:D10"/>
  <sheetViews>
    <sheetView workbookViewId="0">
      <selection activeCell="C20" sqref="C20"/>
    </sheetView>
  </sheetViews>
  <sheetFormatPr defaultRowHeight="15" x14ac:dyDescent="0.3"/>
  <cols>
    <col min="1" max="1" width="8.88671875" style="1"/>
    <col min="2" max="2" width="19.33203125" style="1" customWidth="1"/>
    <col min="3" max="3" width="18.88671875" style="1" customWidth="1"/>
    <col min="4" max="4" width="22.44140625" style="1" customWidth="1"/>
    <col min="5" max="16384" width="8.88671875" style="1"/>
  </cols>
  <sheetData>
    <row r="1" spans="2:4" x14ac:dyDescent="0.3">
      <c r="B1" s="10" t="s">
        <v>91</v>
      </c>
      <c r="C1" s="10"/>
      <c r="D1" s="10"/>
    </row>
    <row r="2" spans="2:4" x14ac:dyDescent="0.3">
      <c r="B2" s="10" t="s">
        <v>9</v>
      </c>
      <c r="C2" s="10"/>
      <c r="D2" s="10"/>
    </row>
    <row r="3" spans="2:4" ht="15.6" thickBot="1" x14ac:dyDescent="0.35">
      <c r="C3" s="1" t="s">
        <v>1</v>
      </c>
      <c r="D3" s="1" t="s">
        <v>2</v>
      </c>
    </row>
    <row r="4" spans="2:4" ht="15.6" thickBot="1" x14ac:dyDescent="0.35">
      <c r="B4" s="1" t="s">
        <v>8</v>
      </c>
      <c r="C4" s="8">
        <v>6</v>
      </c>
      <c r="D4" s="8">
        <v>14</v>
      </c>
    </row>
    <row r="5" spans="2:4" ht="15.6" thickBot="1" x14ac:dyDescent="0.35">
      <c r="B5" s="1" t="s">
        <v>5</v>
      </c>
      <c r="C5" s="8">
        <v>10</v>
      </c>
      <c r="D5" s="8">
        <v>13</v>
      </c>
    </row>
    <row r="7" spans="2:4" x14ac:dyDescent="0.3">
      <c r="B7" s="10" t="s">
        <v>10</v>
      </c>
      <c r="C7" s="10"/>
      <c r="D7" s="10"/>
    </row>
    <row r="8" spans="2:4" ht="15.6" thickBot="1" x14ac:dyDescent="0.35">
      <c r="C8" s="1" t="s">
        <v>1</v>
      </c>
      <c r="D8" s="1" t="s">
        <v>2</v>
      </c>
    </row>
    <row r="9" spans="2:4" ht="15.6" thickBot="1" x14ac:dyDescent="0.35">
      <c r="B9" s="1" t="s">
        <v>8</v>
      </c>
      <c r="C9" s="8">
        <v>37.5</v>
      </c>
      <c r="D9" s="8">
        <v>52</v>
      </c>
    </row>
    <row r="10" spans="2:4" ht="15.6" thickBot="1" x14ac:dyDescent="0.35">
      <c r="B10" s="1" t="s">
        <v>5</v>
      </c>
      <c r="C10" s="8">
        <v>62.5</v>
      </c>
      <c r="D10" s="8">
        <v>48</v>
      </c>
    </row>
  </sheetData>
  <mergeCells count="3">
    <mergeCell ref="B2:D2"/>
    <mergeCell ref="B7:D7"/>
    <mergeCell ref="B1:D1"/>
  </mergeCells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88F41A-F2E9-4799-98DF-B8E18E087888}">
  <dimension ref="B1:C211"/>
  <sheetViews>
    <sheetView workbookViewId="0">
      <selection activeCell="D14" sqref="D14"/>
    </sheetView>
  </sheetViews>
  <sheetFormatPr defaultRowHeight="15" x14ac:dyDescent="0.3"/>
  <cols>
    <col min="1" max="1" width="8.88671875" style="1"/>
    <col min="2" max="2" width="31" style="1" customWidth="1"/>
    <col min="3" max="3" width="22.44140625" style="1" customWidth="1"/>
    <col min="4" max="16384" width="8.88671875" style="1"/>
  </cols>
  <sheetData>
    <row r="1" spans="2:3" x14ac:dyDescent="0.3">
      <c r="B1" s="10" t="s">
        <v>88</v>
      </c>
      <c r="C1" s="10"/>
    </row>
    <row r="2" spans="2:3" ht="15.6" thickBot="1" x14ac:dyDescent="0.35">
      <c r="B2" s="1" t="s">
        <v>7</v>
      </c>
      <c r="C2" s="1" t="s">
        <v>11</v>
      </c>
    </row>
    <row r="3" spans="2:3" x14ac:dyDescent="0.3">
      <c r="B3" s="5">
        <v>82</v>
      </c>
      <c r="C3" s="5">
        <v>254</v>
      </c>
    </row>
    <row r="4" spans="2:3" x14ac:dyDescent="0.3">
      <c r="B4" s="6">
        <v>87</v>
      </c>
      <c r="C4" s="6">
        <v>279</v>
      </c>
    </row>
    <row r="5" spans="2:3" x14ac:dyDescent="0.3">
      <c r="B5" s="6">
        <v>72</v>
      </c>
      <c r="C5" s="6">
        <v>221</v>
      </c>
    </row>
    <row r="6" spans="2:3" x14ac:dyDescent="0.3">
      <c r="B6" s="6">
        <v>57</v>
      </c>
      <c r="C6" s="6">
        <v>135</v>
      </c>
    </row>
    <row r="7" spans="2:3" x14ac:dyDescent="0.3">
      <c r="B7" s="6">
        <v>70</v>
      </c>
      <c r="C7" s="6">
        <v>158</v>
      </c>
    </row>
    <row r="8" spans="2:3" x14ac:dyDescent="0.3">
      <c r="B8" s="6">
        <v>113</v>
      </c>
      <c r="C8" s="6">
        <v>150</v>
      </c>
    </row>
    <row r="9" spans="2:3" x14ac:dyDescent="0.3">
      <c r="B9" s="6">
        <v>64</v>
      </c>
      <c r="C9" s="6">
        <v>468</v>
      </c>
    </row>
    <row r="10" spans="2:3" x14ac:dyDescent="0.3">
      <c r="B10" s="6">
        <v>32</v>
      </c>
      <c r="C10" s="6">
        <v>253</v>
      </c>
    </row>
    <row r="11" spans="2:3" x14ac:dyDescent="0.3">
      <c r="B11" s="6">
        <v>81</v>
      </c>
      <c r="C11" s="6">
        <v>173</v>
      </c>
    </row>
    <row r="12" spans="2:3" x14ac:dyDescent="0.3">
      <c r="B12" s="6">
        <v>83</v>
      </c>
      <c r="C12" s="6">
        <v>239</v>
      </c>
    </row>
    <row r="13" spans="2:3" x14ac:dyDescent="0.3">
      <c r="B13" s="6">
        <v>84</v>
      </c>
      <c r="C13" s="6">
        <v>259</v>
      </c>
    </row>
    <row r="14" spans="2:3" x14ac:dyDescent="0.3">
      <c r="B14" s="6">
        <v>79</v>
      </c>
      <c r="C14" s="6">
        <v>380</v>
      </c>
    </row>
    <row r="15" spans="2:3" x14ac:dyDescent="0.3">
      <c r="B15" s="6">
        <v>60</v>
      </c>
      <c r="C15" s="6">
        <v>177</v>
      </c>
    </row>
    <row r="16" spans="2:3" x14ac:dyDescent="0.3">
      <c r="B16" s="6">
        <v>30</v>
      </c>
      <c r="C16" s="6">
        <v>157</v>
      </c>
    </row>
    <row r="17" spans="2:3" x14ac:dyDescent="0.3">
      <c r="B17" s="6">
        <v>94</v>
      </c>
      <c r="C17" s="6">
        <v>121</v>
      </c>
    </row>
    <row r="18" spans="2:3" x14ac:dyDescent="0.3">
      <c r="B18" s="6">
        <v>26</v>
      </c>
      <c r="C18" s="6">
        <v>41</v>
      </c>
    </row>
    <row r="19" spans="2:3" x14ac:dyDescent="0.3">
      <c r="B19" s="6">
        <v>71</v>
      </c>
      <c r="C19" s="6">
        <v>150</v>
      </c>
    </row>
    <row r="20" spans="2:3" x14ac:dyDescent="0.3">
      <c r="B20" s="6">
        <v>16</v>
      </c>
      <c r="C20" s="6">
        <v>62</v>
      </c>
    </row>
    <row r="21" spans="2:3" x14ac:dyDescent="0.3">
      <c r="B21" s="6">
        <v>23</v>
      </c>
      <c r="C21" s="6">
        <v>33</v>
      </c>
    </row>
    <row r="22" spans="2:3" x14ac:dyDescent="0.3">
      <c r="B22" s="6">
        <v>56</v>
      </c>
      <c r="C22" s="6">
        <v>208</v>
      </c>
    </row>
    <row r="23" spans="2:3" x14ac:dyDescent="0.3">
      <c r="B23" s="6">
        <v>29</v>
      </c>
      <c r="C23" s="6">
        <v>179</v>
      </c>
    </row>
    <row r="24" spans="2:3" x14ac:dyDescent="0.3">
      <c r="B24" s="6">
        <v>36</v>
      </c>
      <c r="C24" s="6">
        <v>71</v>
      </c>
    </row>
    <row r="25" spans="2:3" x14ac:dyDescent="0.3">
      <c r="B25" s="6">
        <v>84</v>
      </c>
      <c r="C25" s="6">
        <v>105</v>
      </c>
    </row>
    <row r="26" spans="2:3" x14ac:dyDescent="0.3">
      <c r="B26" s="6">
        <v>83</v>
      </c>
      <c r="C26" s="6">
        <v>240</v>
      </c>
    </row>
    <row r="27" spans="2:3" x14ac:dyDescent="0.3">
      <c r="B27" s="6">
        <v>25</v>
      </c>
      <c r="C27" s="6">
        <v>294</v>
      </c>
    </row>
    <row r="28" spans="2:3" x14ac:dyDescent="0.3">
      <c r="B28" s="6">
        <v>96</v>
      </c>
      <c r="C28" s="6">
        <v>233</v>
      </c>
    </row>
    <row r="29" spans="2:3" x14ac:dyDescent="0.3">
      <c r="B29" s="6">
        <v>98</v>
      </c>
      <c r="C29" s="6">
        <v>191</v>
      </c>
    </row>
    <row r="30" spans="2:3" x14ac:dyDescent="0.3">
      <c r="B30" s="6">
        <v>95</v>
      </c>
      <c r="C30" s="6">
        <v>356</v>
      </c>
    </row>
    <row r="31" spans="2:3" x14ac:dyDescent="0.3">
      <c r="B31" s="6">
        <v>19</v>
      </c>
      <c r="C31" s="6">
        <v>155</v>
      </c>
    </row>
    <row r="32" spans="2:3" x14ac:dyDescent="0.3">
      <c r="B32" s="6">
        <v>77</v>
      </c>
      <c r="C32" s="6">
        <v>84</v>
      </c>
    </row>
    <row r="33" spans="2:3" x14ac:dyDescent="0.3">
      <c r="B33" s="6">
        <v>18</v>
      </c>
      <c r="C33" s="6">
        <v>56</v>
      </c>
    </row>
    <row r="34" spans="2:3" x14ac:dyDescent="0.3">
      <c r="B34" s="6">
        <v>20</v>
      </c>
      <c r="C34" s="6">
        <v>175</v>
      </c>
    </row>
    <row r="35" spans="2:3" x14ac:dyDescent="0.3">
      <c r="B35" s="6">
        <v>66</v>
      </c>
      <c r="C35" s="6">
        <v>260</v>
      </c>
    </row>
    <row r="36" spans="2:3" x14ac:dyDescent="0.3">
      <c r="B36" s="6">
        <v>28</v>
      </c>
      <c r="C36" s="6">
        <v>151</v>
      </c>
    </row>
    <row r="37" spans="2:3" x14ac:dyDescent="0.3">
      <c r="B37" s="6">
        <v>8</v>
      </c>
      <c r="C37" s="6">
        <v>66</v>
      </c>
    </row>
    <row r="38" spans="2:3" x14ac:dyDescent="0.3">
      <c r="B38" s="6">
        <v>60</v>
      </c>
      <c r="C38" s="6">
        <v>244</v>
      </c>
    </row>
    <row r="39" spans="2:3" x14ac:dyDescent="0.3">
      <c r="B39" s="6">
        <v>39</v>
      </c>
      <c r="C39" s="6">
        <v>111</v>
      </c>
    </row>
    <row r="40" spans="2:3" x14ac:dyDescent="0.3">
      <c r="B40" s="6">
        <v>34</v>
      </c>
      <c r="C40" s="6">
        <v>69</v>
      </c>
    </row>
    <row r="41" spans="2:3" x14ac:dyDescent="0.3">
      <c r="B41" s="6">
        <v>83</v>
      </c>
      <c r="C41" s="6">
        <v>163</v>
      </c>
    </row>
    <row r="42" spans="2:3" x14ac:dyDescent="0.3">
      <c r="B42" s="6">
        <v>46</v>
      </c>
      <c r="C42" s="6">
        <v>46</v>
      </c>
    </row>
    <row r="43" spans="2:3" x14ac:dyDescent="0.3">
      <c r="B43" s="6">
        <v>0</v>
      </c>
      <c r="C43" s="6">
        <v>18</v>
      </c>
    </row>
    <row r="44" spans="2:3" x14ac:dyDescent="0.3">
      <c r="B44" s="6">
        <v>0</v>
      </c>
      <c r="C44" s="6">
        <v>57</v>
      </c>
    </row>
    <row r="45" spans="2:3" x14ac:dyDescent="0.3">
      <c r="B45" s="6">
        <v>17</v>
      </c>
      <c r="C45" s="6">
        <v>175</v>
      </c>
    </row>
    <row r="46" spans="2:3" x14ac:dyDescent="0.3">
      <c r="B46" s="6">
        <v>87</v>
      </c>
      <c r="C46" s="6">
        <v>297</v>
      </c>
    </row>
    <row r="47" spans="2:3" x14ac:dyDescent="0.3">
      <c r="B47" s="6">
        <v>110</v>
      </c>
      <c r="C47" s="6">
        <v>344</v>
      </c>
    </row>
    <row r="48" spans="2:3" x14ac:dyDescent="0.3">
      <c r="B48" s="6">
        <v>109</v>
      </c>
      <c r="C48" s="6">
        <v>279</v>
      </c>
    </row>
    <row r="49" spans="2:3" x14ac:dyDescent="0.3">
      <c r="B49" s="6">
        <v>109</v>
      </c>
      <c r="C49" s="6">
        <v>173</v>
      </c>
    </row>
    <row r="50" spans="2:3" x14ac:dyDescent="0.3">
      <c r="B50" s="6">
        <v>64</v>
      </c>
      <c r="C50" s="6">
        <v>193</v>
      </c>
    </row>
    <row r="51" spans="2:3" x14ac:dyDescent="0.3">
      <c r="B51" s="6">
        <v>2</v>
      </c>
      <c r="C51" s="6">
        <v>183</v>
      </c>
    </row>
    <row r="52" spans="2:3" x14ac:dyDescent="0.3">
      <c r="B52" s="6">
        <v>63</v>
      </c>
      <c r="C52" s="6">
        <v>272</v>
      </c>
    </row>
    <row r="53" spans="2:3" x14ac:dyDescent="0.3">
      <c r="B53" s="6">
        <v>17</v>
      </c>
      <c r="C53" s="6">
        <v>206</v>
      </c>
    </row>
    <row r="54" spans="2:3" x14ac:dyDescent="0.3">
      <c r="B54" s="6">
        <v>6</v>
      </c>
      <c r="C54" s="6">
        <v>105</v>
      </c>
    </row>
    <row r="55" spans="2:3" x14ac:dyDescent="0.3">
      <c r="B55" s="6">
        <v>64</v>
      </c>
      <c r="C55" s="6">
        <v>114</v>
      </c>
    </row>
    <row r="56" spans="2:3" x14ac:dyDescent="0.3">
      <c r="B56" s="6">
        <v>94</v>
      </c>
      <c r="C56" s="6">
        <v>287</v>
      </c>
    </row>
    <row r="57" spans="2:3" x14ac:dyDescent="0.3">
      <c r="B57" s="6">
        <v>100</v>
      </c>
      <c r="C57" s="6">
        <v>299</v>
      </c>
    </row>
    <row r="58" spans="2:3" x14ac:dyDescent="0.3">
      <c r="B58" s="6">
        <v>25</v>
      </c>
      <c r="C58" s="6">
        <v>131</v>
      </c>
    </row>
    <row r="59" spans="2:3" x14ac:dyDescent="0.3">
      <c r="B59" s="6">
        <v>34</v>
      </c>
      <c r="C59" s="6">
        <v>40</v>
      </c>
    </row>
    <row r="60" spans="2:3" x14ac:dyDescent="0.3">
      <c r="B60" s="6">
        <v>101</v>
      </c>
      <c r="C60" s="6">
        <v>127</v>
      </c>
    </row>
    <row r="61" spans="2:3" x14ac:dyDescent="0.3">
      <c r="B61" s="6">
        <v>28</v>
      </c>
      <c r="C61" s="6">
        <v>88</v>
      </c>
    </row>
    <row r="62" spans="2:3" x14ac:dyDescent="0.3">
      <c r="B62" s="6">
        <v>0</v>
      </c>
      <c r="C62" s="6">
        <v>74</v>
      </c>
    </row>
    <row r="63" spans="2:3" x14ac:dyDescent="0.3">
      <c r="B63" s="6">
        <v>89</v>
      </c>
      <c r="C63" s="6">
        <v>310</v>
      </c>
    </row>
    <row r="64" spans="2:3" x14ac:dyDescent="0.3">
      <c r="B64" s="6">
        <v>90</v>
      </c>
      <c r="C64" s="6">
        <v>411</v>
      </c>
    </row>
    <row r="65" spans="2:3" x14ac:dyDescent="0.3">
      <c r="B65" s="6">
        <v>76</v>
      </c>
      <c r="C65" s="6">
        <v>203</v>
      </c>
    </row>
    <row r="66" spans="2:3" x14ac:dyDescent="0.3">
      <c r="B66" s="6">
        <v>44</v>
      </c>
      <c r="C66" s="6">
        <v>255</v>
      </c>
    </row>
    <row r="67" spans="2:3" x14ac:dyDescent="0.3">
      <c r="B67" s="6">
        <v>76</v>
      </c>
      <c r="C67" s="6">
        <v>328</v>
      </c>
    </row>
    <row r="68" spans="2:3" x14ac:dyDescent="0.3">
      <c r="B68" s="6">
        <v>0</v>
      </c>
      <c r="C68" s="6">
        <v>284</v>
      </c>
    </row>
    <row r="69" spans="2:3" x14ac:dyDescent="0.3">
      <c r="B69" s="6">
        <v>64</v>
      </c>
      <c r="C69" s="6">
        <v>64</v>
      </c>
    </row>
    <row r="70" spans="2:3" x14ac:dyDescent="0.3">
      <c r="B70" s="6">
        <v>24</v>
      </c>
      <c r="C70" s="6">
        <v>74</v>
      </c>
    </row>
    <row r="71" spans="2:3" x14ac:dyDescent="0.3">
      <c r="B71" s="6">
        <v>27</v>
      </c>
      <c r="C71" s="6">
        <v>89</v>
      </c>
    </row>
    <row r="72" spans="2:3" x14ac:dyDescent="0.3">
      <c r="B72" s="6">
        <v>96</v>
      </c>
      <c r="C72" s="6">
        <v>276</v>
      </c>
    </row>
    <row r="73" spans="2:3" x14ac:dyDescent="0.3">
      <c r="B73" s="6">
        <v>25</v>
      </c>
      <c r="C73" s="6">
        <v>47</v>
      </c>
    </row>
    <row r="74" spans="2:3" x14ac:dyDescent="0.3">
      <c r="B74" s="6">
        <v>28</v>
      </c>
      <c r="C74" s="6">
        <v>67</v>
      </c>
    </row>
    <row r="75" spans="2:3" x14ac:dyDescent="0.3">
      <c r="B75" s="6">
        <v>47</v>
      </c>
      <c r="C75" s="6">
        <v>270</v>
      </c>
    </row>
    <row r="76" spans="2:3" x14ac:dyDescent="0.3">
      <c r="B76" s="6">
        <v>98</v>
      </c>
      <c r="C76" s="6">
        <v>276</v>
      </c>
    </row>
    <row r="77" spans="2:3" x14ac:dyDescent="0.3">
      <c r="B77" s="6">
        <v>91</v>
      </c>
      <c r="C77" s="6">
        <v>182</v>
      </c>
    </row>
    <row r="78" spans="2:3" x14ac:dyDescent="0.3">
      <c r="B78" s="6">
        <v>67</v>
      </c>
      <c r="C78" s="6">
        <v>69</v>
      </c>
    </row>
    <row r="79" spans="2:3" x14ac:dyDescent="0.3">
      <c r="B79" s="6">
        <v>35</v>
      </c>
      <c r="C79" s="6">
        <v>404</v>
      </c>
    </row>
    <row r="80" spans="2:3" x14ac:dyDescent="0.3">
      <c r="B80" s="6">
        <v>42</v>
      </c>
      <c r="C80" s="6">
        <v>11</v>
      </c>
    </row>
    <row r="81" spans="2:3" x14ac:dyDescent="0.3">
      <c r="B81" s="6">
        <v>23</v>
      </c>
      <c r="C81" s="6">
        <v>24</v>
      </c>
    </row>
    <row r="82" spans="2:3" x14ac:dyDescent="0.3">
      <c r="B82" s="6">
        <v>54</v>
      </c>
      <c r="C82" s="6">
        <v>212</v>
      </c>
    </row>
    <row r="83" spans="2:3" x14ac:dyDescent="0.3">
      <c r="B83" s="6">
        <v>19</v>
      </c>
      <c r="C83" s="6">
        <v>122</v>
      </c>
    </row>
    <row r="84" spans="2:3" x14ac:dyDescent="0.3">
      <c r="B84" s="6">
        <v>8</v>
      </c>
      <c r="C84" s="6">
        <v>225</v>
      </c>
    </row>
    <row r="85" spans="2:3" x14ac:dyDescent="0.3">
      <c r="B85" s="6">
        <v>70</v>
      </c>
      <c r="C85" s="6">
        <v>212</v>
      </c>
    </row>
    <row r="86" spans="2:3" x14ac:dyDescent="0.3">
      <c r="B86" s="6">
        <v>107</v>
      </c>
      <c r="C86" s="6">
        <v>107</v>
      </c>
    </row>
    <row r="87" spans="2:3" x14ac:dyDescent="0.3">
      <c r="B87" s="6">
        <v>21</v>
      </c>
      <c r="C87" s="6">
        <v>127</v>
      </c>
    </row>
    <row r="88" spans="2:3" x14ac:dyDescent="0.3">
      <c r="B88" s="6">
        <v>35</v>
      </c>
      <c r="C88" s="6">
        <v>351</v>
      </c>
    </row>
    <row r="89" spans="2:3" x14ac:dyDescent="0.3">
      <c r="B89" s="6">
        <v>58</v>
      </c>
      <c r="C89" s="6">
        <v>325</v>
      </c>
    </row>
    <row r="90" spans="2:3" x14ac:dyDescent="0.3">
      <c r="B90" s="6">
        <v>48</v>
      </c>
      <c r="C90" s="6">
        <v>161</v>
      </c>
    </row>
    <row r="91" spans="2:3" x14ac:dyDescent="0.3">
      <c r="B91" s="6">
        <v>28</v>
      </c>
      <c r="C91" s="6">
        <v>240</v>
      </c>
    </row>
    <row r="92" spans="2:3" x14ac:dyDescent="0.3">
      <c r="B92" s="6">
        <v>97</v>
      </c>
      <c r="C92" s="6">
        <v>285</v>
      </c>
    </row>
    <row r="93" spans="2:3" x14ac:dyDescent="0.3">
      <c r="B93" s="6">
        <v>45</v>
      </c>
      <c r="C93" s="6">
        <v>192</v>
      </c>
    </row>
    <row r="94" spans="2:3" x14ac:dyDescent="0.3">
      <c r="B94" s="6">
        <v>48</v>
      </c>
      <c r="C94" s="6">
        <v>181</v>
      </c>
    </row>
    <row r="95" spans="2:3" x14ac:dyDescent="0.3">
      <c r="B95" s="6">
        <v>43</v>
      </c>
      <c r="C95" s="6">
        <v>45</v>
      </c>
    </row>
    <row r="96" spans="2:3" x14ac:dyDescent="0.3">
      <c r="B96" s="6">
        <v>66</v>
      </c>
      <c r="C96" s="6">
        <v>118</v>
      </c>
    </row>
    <row r="97" spans="2:3" x14ac:dyDescent="0.3">
      <c r="B97" s="6">
        <v>84</v>
      </c>
      <c r="C97" s="6">
        <v>215</v>
      </c>
    </row>
    <row r="98" spans="2:3" x14ac:dyDescent="0.3">
      <c r="B98" s="6">
        <v>0</v>
      </c>
      <c r="C98" s="6">
        <v>22</v>
      </c>
    </row>
    <row r="99" spans="2:3" x14ac:dyDescent="0.3">
      <c r="B99" s="6">
        <v>77</v>
      </c>
      <c r="C99" s="6">
        <v>122</v>
      </c>
    </row>
    <row r="100" spans="2:3" x14ac:dyDescent="0.3">
      <c r="B100" s="6">
        <v>94</v>
      </c>
      <c r="C100" s="6">
        <v>232</v>
      </c>
    </row>
    <row r="101" spans="2:3" x14ac:dyDescent="0.3">
      <c r="B101" s="6">
        <v>75</v>
      </c>
      <c r="C101" s="6">
        <v>124</v>
      </c>
    </row>
    <row r="102" spans="2:3" x14ac:dyDescent="0.3">
      <c r="B102" s="6">
        <v>56</v>
      </c>
      <c r="C102" s="6">
        <v>279</v>
      </c>
    </row>
    <row r="103" spans="2:3" x14ac:dyDescent="0.3">
      <c r="B103" s="6">
        <v>97</v>
      </c>
      <c r="C103" s="6">
        <v>548</v>
      </c>
    </row>
    <row r="104" spans="2:3" x14ac:dyDescent="0.3">
      <c r="B104" s="6">
        <v>97</v>
      </c>
      <c r="C104" s="6">
        <v>259</v>
      </c>
    </row>
    <row r="105" spans="2:3" x14ac:dyDescent="0.3">
      <c r="B105" s="6">
        <v>92</v>
      </c>
      <c r="C105" s="6">
        <v>240</v>
      </c>
    </row>
    <row r="106" spans="2:3" x14ac:dyDescent="0.3">
      <c r="B106" s="6">
        <v>46</v>
      </c>
      <c r="C106" s="6">
        <v>391</v>
      </c>
    </row>
    <row r="107" spans="2:3" x14ac:dyDescent="0.3">
      <c r="B107" s="6">
        <v>114</v>
      </c>
      <c r="C107" s="6">
        <v>299</v>
      </c>
    </row>
    <row r="108" spans="2:3" x14ac:dyDescent="0.3">
      <c r="B108" s="6">
        <v>14</v>
      </c>
      <c r="C108" s="6">
        <v>40</v>
      </c>
    </row>
    <row r="109" spans="2:3" x14ac:dyDescent="0.3">
      <c r="B109" s="6">
        <v>78</v>
      </c>
      <c r="C109" s="6">
        <v>347</v>
      </c>
    </row>
    <row r="110" spans="2:3" x14ac:dyDescent="0.3">
      <c r="B110" s="6">
        <v>110</v>
      </c>
      <c r="C110" s="6">
        <v>304</v>
      </c>
    </row>
    <row r="111" spans="2:3" x14ac:dyDescent="0.3">
      <c r="B111" s="6">
        <v>29</v>
      </c>
      <c r="C111" s="6">
        <v>241</v>
      </c>
    </row>
    <row r="112" spans="2:3" x14ac:dyDescent="0.3">
      <c r="B112" s="6">
        <v>0</v>
      </c>
      <c r="C112" s="6">
        <v>149</v>
      </c>
    </row>
    <row r="113" spans="2:3" x14ac:dyDescent="0.3">
      <c r="B113" s="6">
        <v>34</v>
      </c>
      <c r="C113" s="6">
        <v>207</v>
      </c>
    </row>
    <row r="114" spans="2:3" x14ac:dyDescent="0.3">
      <c r="B114" s="6">
        <v>10</v>
      </c>
      <c r="C114" s="6">
        <v>102</v>
      </c>
    </row>
    <row r="115" spans="2:3" x14ac:dyDescent="0.3">
      <c r="B115" s="6">
        <v>0</v>
      </c>
      <c r="C115" s="6">
        <v>158</v>
      </c>
    </row>
    <row r="116" spans="2:3" x14ac:dyDescent="0.3">
      <c r="B116" s="6">
        <v>63</v>
      </c>
      <c r="C116" s="6">
        <v>262</v>
      </c>
    </row>
    <row r="117" spans="2:3" x14ac:dyDescent="0.3">
      <c r="B117" s="6">
        <v>51</v>
      </c>
      <c r="C117" s="6">
        <v>308</v>
      </c>
    </row>
    <row r="118" spans="2:3" x14ac:dyDescent="0.3">
      <c r="B118" s="6">
        <v>92</v>
      </c>
      <c r="C118" s="6">
        <v>431</v>
      </c>
    </row>
    <row r="119" spans="2:3" x14ac:dyDescent="0.3">
      <c r="B119" s="6">
        <v>39</v>
      </c>
      <c r="C119" s="6">
        <v>84</v>
      </c>
    </row>
    <row r="120" spans="2:3" x14ac:dyDescent="0.3">
      <c r="B120" s="6">
        <v>77</v>
      </c>
      <c r="C120" s="6">
        <v>237</v>
      </c>
    </row>
    <row r="121" spans="2:3" x14ac:dyDescent="0.3">
      <c r="B121" s="6">
        <v>29</v>
      </c>
      <c r="C121" s="6">
        <v>29</v>
      </c>
    </row>
    <row r="122" spans="2:3" x14ac:dyDescent="0.3">
      <c r="B122" s="6">
        <v>90</v>
      </c>
      <c r="C122" s="6">
        <v>158</v>
      </c>
    </row>
    <row r="123" spans="2:3" x14ac:dyDescent="0.3">
      <c r="B123" s="6">
        <v>101</v>
      </c>
      <c r="C123" s="6">
        <v>288</v>
      </c>
    </row>
    <row r="124" spans="2:3" x14ac:dyDescent="0.3">
      <c r="B124" s="6">
        <v>57</v>
      </c>
      <c r="C124" s="6">
        <v>57</v>
      </c>
    </row>
    <row r="125" spans="2:3" x14ac:dyDescent="0.3">
      <c r="B125" s="6">
        <v>110</v>
      </c>
      <c r="C125" s="6">
        <v>110</v>
      </c>
    </row>
    <row r="126" spans="2:3" x14ac:dyDescent="0.3">
      <c r="B126" s="6">
        <v>53</v>
      </c>
      <c r="C126" s="6">
        <v>209</v>
      </c>
    </row>
    <row r="127" spans="2:3" x14ac:dyDescent="0.3">
      <c r="B127" s="6">
        <v>83</v>
      </c>
      <c r="C127" s="6">
        <v>127</v>
      </c>
    </row>
    <row r="128" spans="2:3" x14ac:dyDescent="0.3">
      <c r="B128" s="6">
        <v>112</v>
      </c>
      <c r="C128" s="6">
        <v>112</v>
      </c>
    </row>
    <row r="129" spans="2:3" x14ac:dyDescent="0.3">
      <c r="B129" s="6">
        <v>20</v>
      </c>
      <c r="C129" s="6">
        <v>79</v>
      </c>
    </row>
    <row r="130" spans="2:3" x14ac:dyDescent="0.3">
      <c r="B130" s="6">
        <v>81</v>
      </c>
      <c r="C130" s="6">
        <v>314</v>
      </c>
    </row>
    <row r="131" spans="2:3" x14ac:dyDescent="0.3">
      <c r="B131" s="6">
        <v>81</v>
      </c>
      <c r="C131" s="6">
        <v>280</v>
      </c>
    </row>
    <row r="132" spans="2:3" x14ac:dyDescent="0.3">
      <c r="B132" s="6">
        <v>96</v>
      </c>
      <c r="C132" s="6">
        <v>307</v>
      </c>
    </row>
    <row r="133" spans="2:3" x14ac:dyDescent="0.3">
      <c r="B133" s="6">
        <v>30</v>
      </c>
      <c r="C133" s="6">
        <v>91</v>
      </c>
    </row>
    <row r="134" spans="2:3" x14ac:dyDescent="0.3">
      <c r="B134" s="6">
        <v>98</v>
      </c>
      <c r="C134" s="6">
        <v>390</v>
      </c>
    </row>
    <row r="135" spans="2:3" x14ac:dyDescent="0.3">
      <c r="B135" s="6">
        <v>15</v>
      </c>
      <c r="C135" s="6">
        <v>152</v>
      </c>
    </row>
    <row r="136" spans="2:3" x14ac:dyDescent="0.3">
      <c r="B136" s="6">
        <v>99</v>
      </c>
      <c r="C136" s="6">
        <v>521</v>
      </c>
    </row>
    <row r="137" spans="2:3" x14ac:dyDescent="0.3">
      <c r="B137" s="6">
        <v>90</v>
      </c>
      <c r="C137" s="6">
        <v>280</v>
      </c>
    </row>
    <row r="138" spans="2:3" x14ac:dyDescent="0.3">
      <c r="B138" s="6">
        <v>20</v>
      </c>
      <c r="C138" s="6">
        <v>494</v>
      </c>
    </row>
    <row r="139" spans="2:3" x14ac:dyDescent="0.3">
      <c r="B139" s="6">
        <v>20</v>
      </c>
      <c r="C139" s="6">
        <v>180</v>
      </c>
    </row>
    <row r="140" spans="2:3" x14ac:dyDescent="0.3">
      <c r="B140" s="6">
        <v>95</v>
      </c>
      <c r="C140" s="6">
        <v>169</v>
      </c>
    </row>
    <row r="141" spans="2:3" x14ac:dyDescent="0.3">
      <c r="B141" s="6">
        <v>43</v>
      </c>
      <c r="C141" s="6">
        <v>213</v>
      </c>
    </row>
    <row r="142" spans="2:3" x14ac:dyDescent="0.3">
      <c r="B142" s="6">
        <v>116</v>
      </c>
      <c r="C142" s="6">
        <v>490</v>
      </c>
    </row>
    <row r="143" spans="2:3" x14ac:dyDescent="0.3">
      <c r="B143" s="6">
        <v>122</v>
      </c>
      <c r="C143" s="6">
        <v>432</v>
      </c>
    </row>
    <row r="144" spans="2:3" x14ac:dyDescent="0.3">
      <c r="B144" s="6">
        <v>133</v>
      </c>
      <c r="C144" s="6">
        <v>565</v>
      </c>
    </row>
    <row r="145" spans="2:3" x14ac:dyDescent="0.3">
      <c r="B145" s="6">
        <v>38</v>
      </c>
      <c r="C145" s="6">
        <v>82</v>
      </c>
    </row>
    <row r="146" spans="2:3" x14ac:dyDescent="0.3">
      <c r="B146" s="6">
        <v>60</v>
      </c>
      <c r="C146" s="6">
        <v>86</v>
      </c>
    </row>
    <row r="147" spans="2:3" x14ac:dyDescent="0.3">
      <c r="B147" s="6">
        <v>25</v>
      </c>
      <c r="C147" s="6">
        <v>155</v>
      </c>
    </row>
    <row r="148" spans="2:3" x14ac:dyDescent="0.3">
      <c r="B148" s="6">
        <v>92</v>
      </c>
      <c r="C148" s="6">
        <v>228</v>
      </c>
    </row>
    <row r="149" spans="2:3" x14ac:dyDescent="0.3">
      <c r="B149" s="6">
        <v>24</v>
      </c>
      <c r="C149" s="6">
        <v>269</v>
      </c>
    </row>
    <row r="150" spans="2:3" x14ac:dyDescent="0.3">
      <c r="B150" s="6">
        <v>7</v>
      </c>
      <c r="C150" s="6">
        <v>183</v>
      </c>
    </row>
    <row r="151" spans="2:3" x14ac:dyDescent="0.3">
      <c r="B151" s="6">
        <v>45</v>
      </c>
      <c r="C151" s="6">
        <v>331</v>
      </c>
    </row>
    <row r="152" spans="2:3" x14ac:dyDescent="0.3">
      <c r="B152" s="6">
        <v>124</v>
      </c>
      <c r="C152" s="6">
        <v>180</v>
      </c>
    </row>
    <row r="153" spans="2:3" x14ac:dyDescent="0.3">
      <c r="B153" s="6">
        <v>59</v>
      </c>
      <c r="C153" s="6">
        <v>462</v>
      </c>
    </row>
    <row r="154" spans="2:3" x14ac:dyDescent="0.3">
      <c r="B154" s="6">
        <v>96</v>
      </c>
      <c r="C154" s="6">
        <v>519</v>
      </c>
    </row>
    <row r="155" spans="2:3" x14ac:dyDescent="0.3">
      <c r="B155" s="6">
        <v>91</v>
      </c>
      <c r="C155" s="6">
        <v>266</v>
      </c>
    </row>
    <row r="156" spans="2:3" x14ac:dyDescent="0.3">
      <c r="B156" s="6">
        <v>113</v>
      </c>
      <c r="C156" s="6">
        <v>383</v>
      </c>
    </row>
    <row r="157" spans="2:3" x14ac:dyDescent="0.3">
      <c r="B157" s="6">
        <v>110</v>
      </c>
      <c r="C157" s="6">
        <v>327</v>
      </c>
    </row>
    <row r="158" spans="2:3" x14ac:dyDescent="0.3">
      <c r="B158" s="6">
        <v>38</v>
      </c>
      <c r="C158" s="6">
        <v>95</v>
      </c>
    </row>
    <row r="159" spans="2:3" x14ac:dyDescent="0.3">
      <c r="B159" s="6">
        <v>67</v>
      </c>
      <c r="C159" s="6">
        <v>149</v>
      </c>
    </row>
    <row r="160" spans="2:3" x14ac:dyDescent="0.3">
      <c r="B160" s="6">
        <v>27</v>
      </c>
      <c r="C160" s="6">
        <v>241</v>
      </c>
    </row>
    <row r="161" spans="2:3" x14ac:dyDescent="0.3">
      <c r="B161" s="6">
        <v>95</v>
      </c>
      <c r="C161" s="6">
        <v>287</v>
      </c>
    </row>
    <row r="162" spans="2:3" x14ac:dyDescent="0.3">
      <c r="B162" s="6">
        <v>32</v>
      </c>
      <c r="C162" s="6">
        <v>362</v>
      </c>
    </row>
    <row r="163" spans="2:3" x14ac:dyDescent="0.3">
      <c r="B163" s="6">
        <v>98</v>
      </c>
      <c r="C163" s="6">
        <v>399</v>
      </c>
    </row>
    <row r="164" spans="2:3" x14ac:dyDescent="0.3">
      <c r="B164" s="6">
        <v>96</v>
      </c>
      <c r="C164" s="6">
        <v>380</v>
      </c>
    </row>
    <row r="165" spans="2:3" x14ac:dyDescent="0.3">
      <c r="B165" s="6">
        <v>6</v>
      </c>
      <c r="C165" s="6">
        <v>112</v>
      </c>
    </row>
    <row r="166" spans="2:3" x14ac:dyDescent="0.3">
      <c r="B166" s="6">
        <v>7</v>
      </c>
      <c r="C166" s="6">
        <v>258</v>
      </c>
    </row>
    <row r="167" spans="2:3" x14ac:dyDescent="0.3">
      <c r="B167" s="6">
        <v>19</v>
      </c>
      <c r="C167" s="6">
        <v>102</v>
      </c>
    </row>
    <row r="168" spans="2:3" x14ac:dyDescent="0.3">
      <c r="B168" s="6">
        <v>27</v>
      </c>
      <c r="C168" s="6">
        <v>91</v>
      </c>
    </row>
    <row r="169" spans="2:3" x14ac:dyDescent="0.3">
      <c r="B169" s="6">
        <v>31</v>
      </c>
      <c r="C169" s="6">
        <v>235</v>
      </c>
    </row>
    <row r="170" spans="2:3" x14ac:dyDescent="0.3">
      <c r="B170" s="6">
        <v>99</v>
      </c>
      <c r="C170" s="6">
        <v>431</v>
      </c>
    </row>
    <row r="171" spans="2:3" x14ac:dyDescent="0.3">
      <c r="B171" s="6">
        <v>33</v>
      </c>
      <c r="C171" s="6">
        <v>142</v>
      </c>
    </row>
    <row r="172" spans="2:3" x14ac:dyDescent="0.3">
      <c r="B172" s="6">
        <v>77</v>
      </c>
      <c r="C172" s="6">
        <v>198</v>
      </c>
    </row>
    <row r="173" spans="2:3" x14ac:dyDescent="0.3">
      <c r="B173" s="6">
        <v>55</v>
      </c>
      <c r="C173" s="6">
        <v>179</v>
      </c>
    </row>
    <row r="174" spans="2:3" x14ac:dyDescent="0.3">
      <c r="B174" s="6">
        <v>72</v>
      </c>
      <c r="C174" s="6">
        <v>167</v>
      </c>
    </row>
    <row r="175" spans="2:3" x14ac:dyDescent="0.3">
      <c r="B175" s="6">
        <v>110</v>
      </c>
      <c r="C175" s="6">
        <v>207</v>
      </c>
    </row>
    <row r="176" spans="2:3" x14ac:dyDescent="0.3">
      <c r="B176" s="6">
        <v>117</v>
      </c>
      <c r="C176" s="6">
        <v>224</v>
      </c>
    </row>
    <row r="177" spans="2:3" x14ac:dyDescent="0.3">
      <c r="B177" s="6">
        <v>94</v>
      </c>
      <c r="C177" s="6">
        <v>277</v>
      </c>
    </row>
    <row r="178" spans="2:3" x14ac:dyDescent="0.3">
      <c r="B178" s="6">
        <v>72</v>
      </c>
      <c r="C178" s="6">
        <v>204</v>
      </c>
    </row>
    <row r="179" spans="2:3" x14ac:dyDescent="0.3">
      <c r="B179" s="6">
        <v>83</v>
      </c>
      <c r="C179" s="6">
        <v>396</v>
      </c>
    </row>
    <row r="180" spans="2:3" x14ac:dyDescent="0.3">
      <c r="B180" s="6">
        <v>27</v>
      </c>
      <c r="C180" s="6">
        <v>214</v>
      </c>
    </row>
    <row r="181" spans="2:3" x14ac:dyDescent="0.3">
      <c r="B181" s="6">
        <v>13</v>
      </c>
      <c r="C181" s="6">
        <v>242</v>
      </c>
    </row>
    <row r="182" spans="2:3" x14ac:dyDescent="0.3">
      <c r="B182" s="6">
        <v>10</v>
      </c>
      <c r="C182" s="6">
        <v>183</v>
      </c>
    </row>
    <row r="183" spans="2:3" x14ac:dyDescent="0.3">
      <c r="B183" s="6">
        <v>20</v>
      </c>
      <c r="C183" s="6">
        <v>110</v>
      </c>
    </row>
    <row r="184" spans="2:3" x14ac:dyDescent="0.3">
      <c r="B184" s="6">
        <v>67</v>
      </c>
      <c r="C184" s="6">
        <v>382</v>
      </c>
    </row>
    <row r="185" spans="2:3" x14ac:dyDescent="0.3">
      <c r="B185" s="6">
        <v>0</v>
      </c>
      <c r="C185" s="6">
        <v>18</v>
      </c>
    </row>
    <row r="186" spans="2:3" x14ac:dyDescent="0.3">
      <c r="B186" s="6">
        <v>3</v>
      </c>
      <c r="C186" s="6">
        <v>58</v>
      </c>
    </row>
    <row r="187" spans="2:3" x14ac:dyDescent="0.3">
      <c r="B187" s="6">
        <v>32</v>
      </c>
      <c r="C187" s="6">
        <v>216</v>
      </c>
    </row>
    <row r="188" spans="2:3" x14ac:dyDescent="0.3">
      <c r="B188" s="6">
        <v>88</v>
      </c>
      <c r="C188" s="6">
        <v>350</v>
      </c>
    </row>
    <row r="189" spans="2:3" x14ac:dyDescent="0.3">
      <c r="B189" s="6">
        <v>59</v>
      </c>
      <c r="C189" s="6">
        <v>199</v>
      </c>
    </row>
    <row r="190" spans="2:3" x14ac:dyDescent="0.3">
      <c r="B190" s="6">
        <v>36</v>
      </c>
      <c r="C190" s="6">
        <v>157</v>
      </c>
    </row>
    <row r="191" spans="2:3" x14ac:dyDescent="0.3">
      <c r="B191" s="6">
        <v>0</v>
      </c>
      <c r="C191" s="6">
        <v>0</v>
      </c>
    </row>
    <row r="192" spans="2:3" x14ac:dyDescent="0.3">
      <c r="B192" s="6">
        <v>25</v>
      </c>
      <c r="C192" s="6">
        <v>316</v>
      </c>
    </row>
    <row r="193" spans="2:3" x14ac:dyDescent="0.3">
      <c r="B193" s="6">
        <v>64</v>
      </c>
      <c r="C193" s="6">
        <v>490</v>
      </c>
    </row>
    <row r="194" spans="2:3" x14ac:dyDescent="0.3">
      <c r="B194" s="6">
        <v>57</v>
      </c>
      <c r="C194" s="6">
        <v>153</v>
      </c>
    </row>
    <row r="195" spans="2:3" x14ac:dyDescent="0.3">
      <c r="B195" s="6">
        <v>97</v>
      </c>
      <c r="C195" s="6">
        <v>299</v>
      </c>
    </row>
    <row r="196" spans="2:3" x14ac:dyDescent="0.3">
      <c r="B196" s="6">
        <v>0</v>
      </c>
      <c r="C196" s="6">
        <v>279</v>
      </c>
    </row>
    <row r="197" spans="2:3" x14ac:dyDescent="0.3">
      <c r="B197" s="6">
        <v>19</v>
      </c>
      <c r="C197" s="6">
        <v>122</v>
      </c>
    </row>
    <row r="198" spans="2:3" x14ac:dyDescent="0.3">
      <c r="B198" s="6">
        <v>0</v>
      </c>
      <c r="C198" s="6">
        <v>190</v>
      </c>
    </row>
    <row r="199" spans="2:3" x14ac:dyDescent="0.3">
      <c r="B199" s="6">
        <v>26</v>
      </c>
      <c r="C199" s="6">
        <v>156</v>
      </c>
    </row>
    <row r="200" spans="2:3" x14ac:dyDescent="0.3">
      <c r="B200" s="6">
        <v>165</v>
      </c>
      <c r="C200" s="6">
        <v>165</v>
      </c>
    </row>
    <row r="201" spans="2:3" x14ac:dyDescent="0.3">
      <c r="B201" s="6">
        <v>8</v>
      </c>
      <c r="C201" s="6">
        <v>9</v>
      </c>
    </row>
    <row r="202" spans="2:3" x14ac:dyDescent="0.3">
      <c r="B202" s="6">
        <v>19</v>
      </c>
      <c r="C202" s="6">
        <v>95</v>
      </c>
    </row>
    <row r="203" spans="2:3" x14ac:dyDescent="0.3">
      <c r="B203" s="6">
        <v>83</v>
      </c>
      <c r="C203" s="6">
        <v>270</v>
      </c>
    </row>
    <row r="204" spans="2:3" x14ac:dyDescent="0.3">
      <c r="B204" s="6">
        <v>56</v>
      </c>
      <c r="C204" s="6">
        <v>184</v>
      </c>
    </row>
    <row r="205" spans="2:3" x14ac:dyDescent="0.3">
      <c r="B205" s="6">
        <v>109</v>
      </c>
      <c r="C205" s="6">
        <v>301</v>
      </c>
    </row>
    <row r="206" spans="2:3" x14ac:dyDescent="0.3">
      <c r="B206" s="6">
        <v>13</v>
      </c>
      <c r="C206" s="6">
        <v>213</v>
      </c>
    </row>
    <row r="207" spans="2:3" x14ac:dyDescent="0.3">
      <c r="B207" s="6">
        <v>106</v>
      </c>
      <c r="C207" s="6">
        <v>210</v>
      </c>
    </row>
    <row r="208" spans="2:3" x14ac:dyDescent="0.3">
      <c r="B208" s="6">
        <v>85</v>
      </c>
      <c r="C208" s="6">
        <v>250</v>
      </c>
    </row>
    <row r="209" spans="2:3" x14ac:dyDescent="0.3">
      <c r="B209" s="6">
        <v>22</v>
      </c>
      <c r="C209" s="6">
        <v>126</v>
      </c>
    </row>
    <row r="210" spans="2:3" x14ac:dyDescent="0.3">
      <c r="B210" s="6">
        <v>80</v>
      </c>
      <c r="C210" s="6">
        <v>178</v>
      </c>
    </row>
    <row r="211" spans="2:3" ht="15.6" thickBot="1" x14ac:dyDescent="0.35">
      <c r="B211" s="9">
        <v>81</v>
      </c>
      <c r="C211" s="9">
        <v>245</v>
      </c>
    </row>
  </sheetData>
  <mergeCells count="1">
    <mergeCell ref="B1:C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3C0BBE-2C7D-4A66-B304-99F7A06BB245}">
  <dimension ref="A1:C135"/>
  <sheetViews>
    <sheetView workbookViewId="0">
      <selection activeCell="E129" sqref="E129"/>
    </sheetView>
  </sheetViews>
  <sheetFormatPr defaultRowHeight="15" x14ac:dyDescent="0.3"/>
  <cols>
    <col min="1" max="1" width="8.88671875" style="1"/>
    <col min="2" max="2" width="20.109375" style="1" customWidth="1"/>
    <col min="3" max="3" width="23.88671875" style="1" customWidth="1"/>
    <col min="4" max="16384" width="8.88671875" style="1"/>
  </cols>
  <sheetData>
    <row r="1" spans="2:3" x14ac:dyDescent="0.3">
      <c r="B1" s="10" t="s">
        <v>11</v>
      </c>
      <c r="C1" s="10"/>
    </row>
    <row r="2" spans="2:3" ht="15.6" thickBot="1" x14ac:dyDescent="0.35">
      <c r="B2" s="1" t="s">
        <v>1</v>
      </c>
      <c r="C2" s="1" t="s">
        <v>2</v>
      </c>
    </row>
    <row r="3" spans="2:3" x14ac:dyDescent="0.3">
      <c r="B3" s="5">
        <v>141</v>
      </c>
      <c r="C3" s="5">
        <v>328</v>
      </c>
    </row>
    <row r="4" spans="2:3" x14ac:dyDescent="0.3">
      <c r="B4" s="6">
        <v>232</v>
      </c>
      <c r="C4" s="6">
        <v>284</v>
      </c>
    </row>
    <row r="5" spans="2:3" x14ac:dyDescent="0.3">
      <c r="B5" s="6">
        <v>124</v>
      </c>
      <c r="C5" s="6">
        <v>64</v>
      </c>
    </row>
    <row r="6" spans="2:3" x14ac:dyDescent="0.3">
      <c r="B6" s="6">
        <v>279</v>
      </c>
      <c r="C6" s="6">
        <v>135</v>
      </c>
    </row>
    <row r="7" spans="2:3" x14ac:dyDescent="0.3">
      <c r="B7" s="6">
        <v>548</v>
      </c>
      <c r="C7" s="6">
        <v>158</v>
      </c>
    </row>
    <row r="8" spans="2:3" x14ac:dyDescent="0.3">
      <c r="B8" s="6">
        <v>259</v>
      </c>
      <c r="C8" s="6">
        <v>150</v>
      </c>
    </row>
    <row r="9" spans="2:3" x14ac:dyDescent="0.3">
      <c r="B9" s="6">
        <v>161</v>
      </c>
      <c r="C9" s="6">
        <v>468</v>
      </c>
    </row>
    <row r="10" spans="2:3" x14ac:dyDescent="0.3">
      <c r="B10" s="6">
        <v>240</v>
      </c>
      <c r="C10" s="6">
        <v>344</v>
      </c>
    </row>
    <row r="11" spans="2:3" x14ac:dyDescent="0.3">
      <c r="B11" s="6">
        <v>285</v>
      </c>
      <c r="C11" s="6">
        <v>279</v>
      </c>
    </row>
    <row r="12" spans="2:3" x14ac:dyDescent="0.3">
      <c r="B12" s="6">
        <v>192</v>
      </c>
      <c r="C12" s="6">
        <v>173</v>
      </c>
    </row>
    <row r="13" spans="2:3" x14ac:dyDescent="0.3">
      <c r="B13" s="6">
        <v>107</v>
      </c>
      <c r="C13" s="6">
        <v>193</v>
      </c>
    </row>
    <row r="14" spans="2:3" x14ac:dyDescent="0.3">
      <c r="B14" s="6">
        <v>126</v>
      </c>
      <c r="C14" s="6">
        <v>183</v>
      </c>
    </row>
    <row r="15" spans="2:3" x14ac:dyDescent="0.3">
      <c r="B15" s="6">
        <v>351</v>
      </c>
      <c r="C15" s="6">
        <v>272</v>
      </c>
    </row>
    <row r="16" spans="2:3" x14ac:dyDescent="0.3">
      <c r="B16" s="6">
        <v>325</v>
      </c>
      <c r="C16" s="6">
        <v>200</v>
      </c>
    </row>
    <row r="17" spans="2:3" x14ac:dyDescent="0.3">
      <c r="B17" s="6">
        <v>380</v>
      </c>
      <c r="C17" s="6">
        <v>233</v>
      </c>
    </row>
    <row r="18" spans="2:3" x14ac:dyDescent="0.3">
      <c r="B18" s="6">
        <v>192</v>
      </c>
      <c r="C18" s="6">
        <v>191</v>
      </c>
    </row>
    <row r="19" spans="2:3" x14ac:dyDescent="0.3">
      <c r="B19" s="6">
        <v>111</v>
      </c>
      <c r="C19" s="6">
        <v>356</v>
      </c>
    </row>
    <row r="20" spans="2:3" x14ac:dyDescent="0.3">
      <c r="B20" s="6">
        <v>69</v>
      </c>
      <c r="C20" s="6">
        <v>155</v>
      </c>
    </row>
    <row r="21" spans="2:3" x14ac:dyDescent="0.3">
      <c r="B21" s="6">
        <v>163</v>
      </c>
      <c r="C21" s="6">
        <v>254</v>
      </c>
    </row>
    <row r="22" spans="2:3" x14ac:dyDescent="0.3">
      <c r="B22" s="6">
        <v>46</v>
      </c>
      <c r="C22" s="6">
        <v>279</v>
      </c>
    </row>
    <row r="23" spans="2:3" x14ac:dyDescent="0.3">
      <c r="B23" s="6">
        <v>69</v>
      </c>
      <c r="C23" s="6">
        <v>221</v>
      </c>
    </row>
    <row r="24" spans="2:3" x14ac:dyDescent="0.3">
      <c r="B24" s="6">
        <v>404</v>
      </c>
      <c r="C24" s="6">
        <v>67</v>
      </c>
    </row>
    <row r="25" spans="2:3" x14ac:dyDescent="0.3">
      <c r="B25" s="6">
        <v>111</v>
      </c>
      <c r="C25" s="6">
        <v>270</v>
      </c>
    </row>
    <row r="26" spans="2:3" x14ac:dyDescent="0.3">
      <c r="B26" s="6">
        <v>24</v>
      </c>
      <c r="C26" s="6">
        <v>274</v>
      </c>
    </row>
    <row r="27" spans="2:3" x14ac:dyDescent="0.3">
      <c r="B27" s="6">
        <v>207</v>
      </c>
      <c r="C27" s="6">
        <v>182</v>
      </c>
    </row>
    <row r="28" spans="2:3" x14ac:dyDescent="0.3">
      <c r="B28" s="6">
        <v>224</v>
      </c>
      <c r="C28" s="6">
        <v>41</v>
      </c>
    </row>
    <row r="29" spans="2:3" x14ac:dyDescent="0.3">
      <c r="B29" s="6">
        <v>277</v>
      </c>
      <c r="C29" s="6">
        <v>150</v>
      </c>
    </row>
    <row r="30" spans="2:3" x14ac:dyDescent="0.3">
      <c r="B30" s="6">
        <v>204</v>
      </c>
      <c r="C30" s="6">
        <v>157</v>
      </c>
    </row>
    <row r="31" spans="2:3" x14ac:dyDescent="0.3">
      <c r="B31" s="6">
        <v>279</v>
      </c>
      <c r="C31" s="6">
        <v>121</v>
      </c>
    </row>
    <row r="32" spans="2:3" x14ac:dyDescent="0.3">
      <c r="B32" s="6">
        <v>122</v>
      </c>
      <c r="C32" s="6">
        <v>173</v>
      </c>
    </row>
    <row r="33" spans="2:3" x14ac:dyDescent="0.3">
      <c r="B33" s="6">
        <v>190</v>
      </c>
      <c r="C33" s="6">
        <v>181</v>
      </c>
    </row>
    <row r="34" spans="2:3" x14ac:dyDescent="0.3">
      <c r="B34" s="6">
        <v>156</v>
      </c>
      <c r="C34" s="6">
        <v>239</v>
      </c>
    </row>
    <row r="35" spans="2:3" x14ac:dyDescent="0.3">
      <c r="B35" s="6">
        <v>213</v>
      </c>
      <c r="C35" s="6">
        <v>45</v>
      </c>
    </row>
    <row r="36" spans="2:3" x14ac:dyDescent="0.3">
      <c r="B36" s="6">
        <v>380</v>
      </c>
      <c r="C36" s="6">
        <v>118</v>
      </c>
    </row>
    <row r="37" spans="2:3" x14ac:dyDescent="0.3">
      <c r="B37" s="6">
        <v>112</v>
      </c>
      <c r="C37" s="6">
        <v>215</v>
      </c>
    </row>
    <row r="38" spans="2:3" x14ac:dyDescent="0.3">
      <c r="B38" s="6">
        <v>258</v>
      </c>
      <c r="C38" s="6">
        <v>22</v>
      </c>
    </row>
    <row r="39" spans="2:3" x14ac:dyDescent="0.3">
      <c r="B39" s="6">
        <v>102</v>
      </c>
      <c r="C39" s="6">
        <v>259</v>
      </c>
    </row>
    <row r="40" spans="2:3" x14ac:dyDescent="0.3">
      <c r="B40" s="6">
        <v>9</v>
      </c>
      <c r="C40" s="6">
        <v>253</v>
      </c>
    </row>
    <row r="41" spans="2:3" x14ac:dyDescent="0.3">
      <c r="B41" s="6">
        <v>95</v>
      </c>
      <c r="C41" s="6">
        <v>105</v>
      </c>
    </row>
    <row r="42" spans="2:3" x14ac:dyDescent="0.3">
      <c r="B42" s="6">
        <v>270</v>
      </c>
      <c r="C42" s="6">
        <v>114</v>
      </c>
    </row>
    <row r="43" spans="2:3" x14ac:dyDescent="0.3">
      <c r="B43" s="6">
        <v>91</v>
      </c>
      <c r="C43" s="6">
        <v>287</v>
      </c>
    </row>
    <row r="44" spans="2:3" x14ac:dyDescent="0.3">
      <c r="B44" s="6">
        <v>235</v>
      </c>
      <c r="C44" s="6">
        <v>298</v>
      </c>
    </row>
    <row r="45" spans="2:3" x14ac:dyDescent="0.3">
      <c r="B45" s="6">
        <v>431</v>
      </c>
      <c r="C45" s="6">
        <v>0</v>
      </c>
    </row>
    <row r="46" spans="2:3" x14ac:dyDescent="0.3">
      <c r="B46" s="6">
        <v>210</v>
      </c>
      <c r="C46" s="6">
        <v>297</v>
      </c>
    </row>
    <row r="47" spans="2:3" x14ac:dyDescent="0.3">
      <c r="B47" s="6">
        <v>250</v>
      </c>
      <c r="C47" s="6">
        <v>151</v>
      </c>
    </row>
    <row r="48" spans="2:3" x14ac:dyDescent="0.3">
      <c r="B48" s="6">
        <v>126</v>
      </c>
      <c r="C48" s="6">
        <v>66</v>
      </c>
    </row>
    <row r="49" spans="2:3" x14ac:dyDescent="0.3">
      <c r="B49" s="6">
        <v>142</v>
      </c>
      <c r="C49" s="6">
        <v>244</v>
      </c>
    </row>
    <row r="50" spans="2:3" x14ac:dyDescent="0.3">
      <c r="B50" s="6">
        <v>198</v>
      </c>
      <c r="C50" s="6">
        <v>74</v>
      </c>
    </row>
    <row r="51" spans="2:3" x14ac:dyDescent="0.3">
      <c r="B51" s="6">
        <v>179</v>
      </c>
      <c r="C51" s="6">
        <v>89</v>
      </c>
    </row>
    <row r="52" spans="2:3" x14ac:dyDescent="0.3">
      <c r="B52" s="6">
        <v>167</v>
      </c>
      <c r="C52" s="6">
        <v>276</v>
      </c>
    </row>
    <row r="53" spans="2:3" x14ac:dyDescent="0.3">
      <c r="B53" s="6">
        <v>178</v>
      </c>
      <c r="C53" s="6">
        <v>47</v>
      </c>
    </row>
    <row r="54" spans="2:3" x14ac:dyDescent="0.3">
      <c r="B54" s="6">
        <v>245</v>
      </c>
      <c r="C54" s="6">
        <v>310</v>
      </c>
    </row>
    <row r="55" spans="2:3" x14ac:dyDescent="0.3">
      <c r="B55" s="6">
        <v>216</v>
      </c>
      <c r="C55" s="6">
        <v>411</v>
      </c>
    </row>
    <row r="56" spans="2:3" x14ac:dyDescent="0.3">
      <c r="B56" s="6">
        <v>350</v>
      </c>
      <c r="C56" s="6">
        <v>203</v>
      </c>
    </row>
    <row r="57" spans="2:3" x14ac:dyDescent="0.3">
      <c r="B57" s="6">
        <v>199</v>
      </c>
      <c r="C57" s="6">
        <v>255</v>
      </c>
    </row>
    <row r="58" spans="2:3" x14ac:dyDescent="0.3">
      <c r="B58" s="6">
        <v>316</v>
      </c>
      <c r="C58" s="6">
        <v>71</v>
      </c>
    </row>
    <row r="59" spans="2:3" x14ac:dyDescent="0.3">
      <c r="B59" s="6">
        <v>490</v>
      </c>
      <c r="C59" s="6">
        <v>105</v>
      </c>
    </row>
    <row r="60" spans="2:3" x14ac:dyDescent="0.3">
      <c r="B60" s="6">
        <v>153</v>
      </c>
      <c r="C60" s="6">
        <v>240</v>
      </c>
    </row>
    <row r="61" spans="2:3" x14ac:dyDescent="0.3">
      <c r="B61" s="6">
        <v>299</v>
      </c>
      <c r="C61" s="6">
        <v>294</v>
      </c>
    </row>
    <row r="62" spans="2:3" x14ac:dyDescent="0.3">
      <c r="B62" s="6">
        <v>157</v>
      </c>
      <c r="C62" s="6">
        <v>18</v>
      </c>
    </row>
    <row r="63" spans="2:3" x14ac:dyDescent="0.3">
      <c r="B63" s="6">
        <v>0</v>
      </c>
      <c r="C63" s="6">
        <v>57</v>
      </c>
    </row>
    <row r="64" spans="2:3" x14ac:dyDescent="0.3">
      <c r="B64" s="6">
        <v>396</v>
      </c>
      <c r="C64" s="6">
        <v>175</v>
      </c>
    </row>
    <row r="65" spans="2:3" x14ac:dyDescent="0.3">
      <c r="B65" s="6">
        <v>214</v>
      </c>
      <c r="C65" s="6">
        <v>212</v>
      </c>
    </row>
    <row r="66" spans="2:3" x14ac:dyDescent="0.3">
      <c r="B66" s="6">
        <v>242</v>
      </c>
      <c r="C66" s="6">
        <v>214</v>
      </c>
    </row>
    <row r="67" spans="2:3" x14ac:dyDescent="0.3">
      <c r="B67" s="6">
        <v>183</v>
      </c>
      <c r="C67" s="6">
        <v>122</v>
      </c>
    </row>
    <row r="68" spans="2:3" x14ac:dyDescent="0.3">
      <c r="B68" s="6">
        <v>184</v>
      </c>
      <c r="C68" s="6">
        <v>225</v>
      </c>
    </row>
    <row r="69" spans="2:3" x14ac:dyDescent="0.3">
      <c r="B69" s="6">
        <v>301</v>
      </c>
      <c r="C69" s="6">
        <v>91</v>
      </c>
    </row>
    <row r="70" spans="2:3" x14ac:dyDescent="0.3">
      <c r="B70" s="6">
        <v>165</v>
      </c>
      <c r="C70" s="6">
        <v>56</v>
      </c>
    </row>
    <row r="71" spans="2:3" x14ac:dyDescent="0.3">
      <c r="B71" s="6">
        <v>241</v>
      </c>
      <c r="C71" s="6">
        <v>175</v>
      </c>
    </row>
    <row r="72" spans="2:3" x14ac:dyDescent="0.3">
      <c r="B72" s="6">
        <v>287</v>
      </c>
      <c r="C72" s="6">
        <v>260</v>
      </c>
    </row>
    <row r="73" spans="2:3" x14ac:dyDescent="0.3">
      <c r="B73" s="6">
        <v>362</v>
      </c>
      <c r="C73" s="6">
        <v>131</v>
      </c>
    </row>
    <row r="74" spans="2:3" x14ac:dyDescent="0.3">
      <c r="B74" s="6">
        <v>408</v>
      </c>
      <c r="C74" s="6">
        <v>40</v>
      </c>
    </row>
    <row r="75" spans="2:3" x14ac:dyDescent="0.3">
      <c r="B75" s="6">
        <v>110</v>
      </c>
      <c r="C75" s="6">
        <v>127</v>
      </c>
    </row>
    <row r="76" spans="2:3" x14ac:dyDescent="0.3">
      <c r="B76" s="6">
        <v>382</v>
      </c>
      <c r="C76" s="6">
        <v>107</v>
      </c>
    </row>
    <row r="77" spans="2:3" x14ac:dyDescent="0.3">
      <c r="B77" s="6">
        <v>18</v>
      </c>
      <c r="C77" s="6">
        <v>241</v>
      </c>
    </row>
    <row r="78" spans="2:3" x14ac:dyDescent="0.3">
      <c r="B78" s="6">
        <v>58</v>
      </c>
      <c r="C78" s="6">
        <v>149</v>
      </c>
    </row>
    <row r="79" spans="2:3" x14ac:dyDescent="0.3">
      <c r="B79" s="6"/>
      <c r="C79" s="6">
        <v>207</v>
      </c>
    </row>
    <row r="80" spans="2:3" x14ac:dyDescent="0.3">
      <c r="B80" s="6"/>
      <c r="C80" s="6">
        <v>280</v>
      </c>
    </row>
    <row r="81" spans="2:3" x14ac:dyDescent="0.3">
      <c r="B81" s="6"/>
      <c r="C81" s="6">
        <v>420</v>
      </c>
    </row>
    <row r="82" spans="2:3" x14ac:dyDescent="0.3">
      <c r="B82" s="6"/>
      <c r="C82" s="6">
        <v>254</v>
      </c>
    </row>
    <row r="83" spans="2:3" x14ac:dyDescent="0.3">
      <c r="B83" s="6"/>
      <c r="C83" s="6">
        <v>169</v>
      </c>
    </row>
    <row r="84" spans="2:3" x14ac:dyDescent="0.3">
      <c r="B84" s="6"/>
      <c r="C84" s="6">
        <v>102</v>
      </c>
    </row>
    <row r="85" spans="2:3" x14ac:dyDescent="0.3">
      <c r="B85" s="6"/>
      <c r="C85" s="6">
        <v>158</v>
      </c>
    </row>
    <row r="86" spans="2:3" x14ac:dyDescent="0.3">
      <c r="B86" s="6"/>
      <c r="C86" s="6">
        <v>262</v>
      </c>
    </row>
    <row r="87" spans="2:3" x14ac:dyDescent="0.3">
      <c r="B87" s="6"/>
      <c r="C87" s="6">
        <v>290</v>
      </c>
    </row>
    <row r="88" spans="2:3" x14ac:dyDescent="0.3">
      <c r="B88" s="6"/>
      <c r="C88" s="6">
        <v>57</v>
      </c>
    </row>
    <row r="89" spans="2:3" x14ac:dyDescent="0.3">
      <c r="B89" s="6"/>
      <c r="C89" s="6">
        <v>390</v>
      </c>
    </row>
    <row r="90" spans="2:3" x14ac:dyDescent="0.3">
      <c r="B90" s="6"/>
      <c r="C90" s="6">
        <v>152</v>
      </c>
    </row>
    <row r="91" spans="2:3" x14ac:dyDescent="0.3">
      <c r="B91" s="6"/>
      <c r="C91" s="6">
        <v>213</v>
      </c>
    </row>
    <row r="92" spans="2:3" x14ac:dyDescent="0.3">
      <c r="B92" s="6"/>
      <c r="C92" s="6">
        <v>490</v>
      </c>
    </row>
    <row r="93" spans="2:3" x14ac:dyDescent="0.3">
      <c r="B93" s="6"/>
      <c r="C93" s="6">
        <v>432</v>
      </c>
    </row>
    <row r="94" spans="2:3" x14ac:dyDescent="0.3">
      <c r="B94" s="6"/>
      <c r="C94" s="6">
        <v>565</v>
      </c>
    </row>
    <row r="95" spans="2:3" x14ac:dyDescent="0.3">
      <c r="B95" s="6"/>
      <c r="C95" s="6">
        <v>269</v>
      </c>
    </row>
    <row r="96" spans="2:3" x14ac:dyDescent="0.3">
      <c r="B96" s="6"/>
      <c r="C96" s="6">
        <v>183</v>
      </c>
    </row>
    <row r="97" spans="2:3" x14ac:dyDescent="0.3">
      <c r="B97" s="6"/>
      <c r="C97" s="6">
        <v>331</v>
      </c>
    </row>
    <row r="98" spans="2:3" x14ac:dyDescent="0.3">
      <c r="B98" s="6"/>
      <c r="C98" s="6">
        <v>180</v>
      </c>
    </row>
    <row r="99" spans="2:3" x14ac:dyDescent="0.3">
      <c r="B99" s="6"/>
      <c r="C99" s="6">
        <v>299</v>
      </c>
    </row>
    <row r="100" spans="2:3" x14ac:dyDescent="0.3">
      <c r="B100" s="6"/>
      <c r="C100" s="6">
        <v>40</v>
      </c>
    </row>
    <row r="101" spans="2:3" x14ac:dyDescent="0.3">
      <c r="B101" s="6"/>
      <c r="C101" s="6">
        <v>519</v>
      </c>
    </row>
    <row r="102" spans="2:3" x14ac:dyDescent="0.3">
      <c r="B102" s="6"/>
      <c r="C102" s="6">
        <v>266</v>
      </c>
    </row>
    <row r="103" spans="2:3" x14ac:dyDescent="0.3">
      <c r="B103" s="6"/>
      <c r="C103" s="6">
        <v>383</v>
      </c>
    </row>
    <row r="104" spans="2:3" x14ac:dyDescent="0.3">
      <c r="B104" s="6"/>
      <c r="C104" s="6">
        <v>240</v>
      </c>
    </row>
    <row r="105" spans="2:3" x14ac:dyDescent="0.3">
      <c r="B105" s="6"/>
      <c r="C105" s="6">
        <v>391</v>
      </c>
    </row>
    <row r="106" spans="2:3" x14ac:dyDescent="0.3">
      <c r="B106" s="6"/>
      <c r="C106" s="6">
        <v>82</v>
      </c>
    </row>
    <row r="107" spans="2:3" x14ac:dyDescent="0.3">
      <c r="B107" s="6"/>
      <c r="C107" s="6">
        <v>158</v>
      </c>
    </row>
    <row r="108" spans="2:3" x14ac:dyDescent="0.3">
      <c r="B108" s="6"/>
      <c r="C108" s="6">
        <v>155</v>
      </c>
    </row>
    <row r="109" spans="2:3" x14ac:dyDescent="0.3">
      <c r="B109" s="6"/>
      <c r="C109" s="6">
        <v>228</v>
      </c>
    </row>
    <row r="110" spans="2:3" x14ac:dyDescent="0.3">
      <c r="B110" s="6"/>
      <c r="C110" s="6">
        <v>237</v>
      </c>
    </row>
    <row r="111" spans="2:3" x14ac:dyDescent="0.3">
      <c r="B111" s="6"/>
      <c r="C111" s="6">
        <v>29</v>
      </c>
    </row>
    <row r="112" spans="2:3" x14ac:dyDescent="0.3">
      <c r="B112" s="6"/>
      <c r="C112" s="6">
        <v>158</v>
      </c>
    </row>
    <row r="113" spans="2:3" x14ac:dyDescent="0.3">
      <c r="B113" s="6"/>
      <c r="C113" s="6">
        <v>314</v>
      </c>
    </row>
    <row r="114" spans="2:3" x14ac:dyDescent="0.3">
      <c r="B114" s="6"/>
      <c r="C114" s="6">
        <v>280</v>
      </c>
    </row>
    <row r="115" spans="2:3" x14ac:dyDescent="0.3">
      <c r="B115" s="6"/>
      <c r="C115" s="6">
        <v>307</v>
      </c>
    </row>
    <row r="116" spans="2:3" x14ac:dyDescent="0.3">
      <c r="B116" s="6"/>
      <c r="C116" s="6">
        <v>91</v>
      </c>
    </row>
    <row r="117" spans="2:3" x14ac:dyDescent="0.3">
      <c r="B117" s="6"/>
      <c r="C117" s="6">
        <v>295</v>
      </c>
    </row>
    <row r="118" spans="2:3" x14ac:dyDescent="0.3">
      <c r="B118" s="6"/>
      <c r="C118" s="6">
        <v>231</v>
      </c>
    </row>
    <row r="119" spans="2:3" x14ac:dyDescent="0.3">
      <c r="B119" s="6"/>
      <c r="C119" s="6">
        <v>521</v>
      </c>
    </row>
    <row r="120" spans="2:3" x14ac:dyDescent="0.3">
      <c r="B120" s="6"/>
      <c r="C120" s="6">
        <v>308</v>
      </c>
    </row>
    <row r="121" spans="2:3" x14ac:dyDescent="0.3">
      <c r="B121" s="6"/>
      <c r="C121" s="6">
        <v>431</v>
      </c>
    </row>
    <row r="122" spans="2:3" x14ac:dyDescent="0.3">
      <c r="B122" s="6"/>
      <c r="C122" s="6">
        <v>84</v>
      </c>
    </row>
    <row r="123" spans="2:3" x14ac:dyDescent="0.3">
      <c r="B123" s="6"/>
      <c r="C123" s="6">
        <v>327</v>
      </c>
    </row>
    <row r="124" spans="2:3" x14ac:dyDescent="0.3">
      <c r="B124" s="6"/>
      <c r="C124" s="6">
        <v>95</v>
      </c>
    </row>
    <row r="125" spans="2:3" x14ac:dyDescent="0.3">
      <c r="B125" s="6"/>
      <c r="C125" s="6">
        <v>149</v>
      </c>
    </row>
    <row r="126" spans="2:3" x14ac:dyDescent="0.3">
      <c r="B126" s="6"/>
      <c r="C126" s="6">
        <v>347</v>
      </c>
    </row>
    <row r="127" spans="2:3" x14ac:dyDescent="0.3">
      <c r="B127" s="6"/>
      <c r="C127" s="6">
        <v>462</v>
      </c>
    </row>
    <row r="128" spans="2:3" x14ac:dyDescent="0.3">
      <c r="B128" s="6"/>
      <c r="C128" s="6">
        <v>304</v>
      </c>
    </row>
    <row r="129" spans="1:3" x14ac:dyDescent="0.3">
      <c r="B129" s="6"/>
      <c r="C129" s="6">
        <v>110</v>
      </c>
    </row>
    <row r="130" spans="1:3" x14ac:dyDescent="0.3">
      <c r="B130" s="6"/>
      <c r="C130" s="6">
        <v>209</v>
      </c>
    </row>
    <row r="131" spans="1:3" x14ac:dyDescent="0.3">
      <c r="B131" s="6"/>
      <c r="C131" s="6">
        <v>127</v>
      </c>
    </row>
    <row r="132" spans="1:3" x14ac:dyDescent="0.3">
      <c r="B132" s="6"/>
      <c r="C132" s="6">
        <v>112</v>
      </c>
    </row>
    <row r="133" spans="1:3" ht="15.6" thickBot="1" x14ac:dyDescent="0.35">
      <c r="B133" s="9"/>
      <c r="C133" s="9">
        <v>79</v>
      </c>
    </row>
    <row r="134" spans="1:3" ht="15.6" thickBot="1" x14ac:dyDescent="0.35">
      <c r="A134" s="1" t="s">
        <v>97</v>
      </c>
      <c r="B134" s="8">
        <f>AVERAGE(B3:B78)</f>
        <v>213.42105263157896</v>
      </c>
      <c r="C134" s="8">
        <f>AVERAGE(C3:C133)</f>
        <v>212.18320610687022</v>
      </c>
    </row>
    <row r="135" spans="1:3" ht="15.6" thickBot="1" x14ac:dyDescent="0.35">
      <c r="A135" s="1" t="s">
        <v>96</v>
      </c>
      <c r="B135" s="8">
        <f>STDEV(B3:B78)</f>
        <v>114.25354998515594</v>
      </c>
      <c r="C135" s="8">
        <f>STDEV(C3:C133)</f>
        <v>118.12176257031864</v>
      </c>
    </row>
  </sheetData>
  <mergeCells count="1">
    <mergeCell ref="B1:C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B6EFF3-826A-4B03-8AA7-3043B1ADF50F}">
  <dimension ref="A1:C135"/>
  <sheetViews>
    <sheetView workbookViewId="0">
      <selection activeCell="E8" sqref="E8"/>
    </sheetView>
  </sheetViews>
  <sheetFormatPr defaultRowHeight="15" x14ac:dyDescent="0.3"/>
  <cols>
    <col min="1" max="1" width="8.88671875" style="1"/>
    <col min="2" max="2" width="20.5546875" style="1" customWidth="1"/>
    <col min="3" max="3" width="23.6640625" style="1" customWidth="1"/>
    <col min="4" max="16384" width="8.88671875" style="1"/>
  </cols>
  <sheetData>
    <row r="1" spans="2:3" x14ac:dyDescent="0.3">
      <c r="B1" s="10" t="s">
        <v>12</v>
      </c>
      <c r="C1" s="10"/>
    </row>
    <row r="2" spans="2:3" ht="15.6" thickBot="1" x14ac:dyDescent="0.35">
      <c r="B2" s="1" t="s">
        <v>1</v>
      </c>
      <c r="C2" s="1" t="s">
        <v>2</v>
      </c>
    </row>
    <row r="3" spans="2:3" x14ac:dyDescent="0.3">
      <c r="B3" s="5">
        <v>47</v>
      </c>
      <c r="C3" s="5">
        <v>29.818180000000002</v>
      </c>
    </row>
    <row r="4" spans="2:3" x14ac:dyDescent="0.3">
      <c r="B4" s="6">
        <v>77.333330000000004</v>
      </c>
      <c r="C4" s="6">
        <v>47.333329999999997</v>
      </c>
    </row>
    <row r="5" spans="2:3" x14ac:dyDescent="0.3">
      <c r="B5" s="6">
        <v>62</v>
      </c>
      <c r="C5" s="6">
        <v>21.33333</v>
      </c>
    </row>
    <row r="6" spans="2:3" x14ac:dyDescent="0.3">
      <c r="B6" s="6">
        <v>55.8</v>
      </c>
      <c r="C6" s="6">
        <v>67.5</v>
      </c>
    </row>
    <row r="7" spans="2:3" x14ac:dyDescent="0.3">
      <c r="B7" s="6">
        <v>68.5</v>
      </c>
      <c r="C7" s="6">
        <v>79</v>
      </c>
    </row>
    <row r="8" spans="2:3" x14ac:dyDescent="0.3">
      <c r="B8" s="6">
        <v>64.75</v>
      </c>
      <c r="C8" s="6">
        <v>75</v>
      </c>
    </row>
    <row r="9" spans="2:3" x14ac:dyDescent="0.3">
      <c r="B9" s="6">
        <v>32.200000000000003</v>
      </c>
      <c r="C9" s="6">
        <v>58.5</v>
      </c>
    </row>
    <row r="10" spans="2:3" x14ac:dyDescent="0.3">
      <c r="B10" s="6">
        <v>60</v>
      </c>
      <c r="C10" s="6">
        <v>49.142859999999999</v>
      </c>
    </row>
    <row r="11" spans="2:3" x14ac:dyDescent="0.3">
      <c r="B11" s="6">
        <v>95</v>
      </c>
      <c r="C11" s="6">
        <v>69.75</v>
      </c>
    </row>
    <row r="12" spans="2:3" x14ac:dyDescent="0.3">
      <c r="B12" s="6">
        <v>48</v>
      </c>
      <c r="C12" s="6">
        <v>86.5</v>
      </c>
    </row>
    <row r="13" spans="2:3" x14ac:dyDescent="0.3">
      <c r="B13" s="6">
        <v>26.75</v>
      </c>
      <c r="C13" s="6">
        <v>96.5</v>
      </c>
    </row>
    <row r="14" spans="2:3" x14ac:dyDescent="0.3">
      <c r="B14" s="6">
        <v>63</v>
      </c>
      <c r="C14" s="6">
        <v>91.5</v>
      </c>
    </row>
    <row r="15" spans="2:3" x14ac:dyDescent="0.3">
      <c r="B15" s="6">
        <v>50.142859999999999</v>
      </c>
      <c r="C15" s="6">
        <v>68</v>
      </c>
    </row>
    <row r="16" spans="2:3" x14ac:dyDescent="0.3">
      <c r="B16" s="6">
        <v>36.111109999999996</v>
      </c>
      <c r="C16" s="6">
        <v>50</v>
      </c>
    </row>
    <row r="17" spans="2:3" x14ac:dyDescent="0.3">
      <c r="B17" s="6">
        <v>76</v>
      </c>
      <c r="C17" s="6">
        <v>46.6</v>
      </c>
    </row>
    <row r="18" spans="2:3" x14ac:dyDescent="0.3">
      <c r="B18" s="6">
        <v>64</v>
      </c>
      <c r="C18" s="6">
        <v>63.666670000000003</v>
      </c>
    </row>
    <row r="19" spans="2:3" x14ac:dyDescent="0.3">
      <c r="B19" s="6">
        <v>55.5</v>
      </c>
      <c r="C19" s="6">
        <v>89</v>
      </c>
    </row>
    <row r="20" spans="2:3" x14ac:dyDescent="0.3">
      <c r="B20" s="6">
        <v>17.25</v>
      </c>
      <c r="C20" s="6">
        <v>19.375</v>
      </c>
    </row>
    <row r="21" spans="2:3" x14ac:dyDescent="0.3">
      <c r="B21" s="6">
        <v>81.5</v>
      </c>
      <c r="C21" s="6">
        <v>63.5</v>
      </c>
    </row>
    <row r="22" spans="2:3" x14ac:dyDescent="0.3">
      <c r="B22" s="6">
        <v>46</v>
      </c>
      <c r="C22" s="6">
        <v>69.75</v>
      </c>
    </row>
    <row r="23" spans="2:3" x14ac:dyDescent="0.3">
      <c r="B23" s="6">
        <v>17.25</v>
      </c>
      <c r="C23" s="6">
        <v>55.25</v>
      </c>
    </row>
    <row r="24" spans="2:3" x14ac:dyDescent="0.3">
      <c r="B24" s="6">
        <v>67.333330000000004</v>
      </c>
      <c r="C24" s="6">
        <v>22.33333</v>
      </c>
    </row>
    <row r="25" spans="2:3" x14ac:dyDescent="0.3">
      <c r="B25" s="6">
        <v>37</v>
      </c>
      <c r="C25" s="6">
        <v>45</v>
      </c>
    </row>
    <row r="26" spans="2:3" x14ac:dyDescent="0.3">
      <c r="B26" s="6">
        <v>12</v>
      </c>
      <c r="C26" s="6">
        <v>34.25</v>
      </c>
    </row>
    <row r="27" spans="2:3" x14ac:dyDescent="0.3">
      <c r="B27" s="6">
        <v>103.5</v>
      </c>
      <c r="C27" s="6">
        <v>36.4</v>
      </c>
    </row>
    <row r="28" spans="2:3" x14ac:dyDescent="0.3">
      <c r="B28" s="6">
        <v>112</v>
      </c>
      <c r="C28" s="6">
        <v>8.1999999999999993</v>
      </c>
    </row>
    <row r="29" spans="2:3" x14ac:dyDescent="0.3">
      <c r="B29" s="6">
        <v>92.333330000000004</v>
      </c>
      <c r="C29" s="6">
        <v>50</v>
      </c>
    </row>
    <row r="30" spans="2:3" x14ac:dyDescent="0.3">
      <c r="B30" s="6">
        <v>68</v>
      </c>
      <c r="C30" s="6">
        <v>52.333329999999997</v>
      </c>
    </row>
    <row r="31" spans="2:3" x14ac:dyDescent="0.3">
      <c r="B31" s="6">
        <v>39.857140000000001</v>
      </c>
      <c r="C31" s="6">
        <v>30.25</v>
      </c>
    </row>
    <row r="32" spans="2:3" x14ac:dyDescent="0.3">
      <c r="B32" s="6">
        <v>24.4</v>
      </c>
      <c r="C32" s="6">
        <v>57.666670000000003</v>
      </c>
    </row>
    <row r="33" spans="2:3" x14ac:dyDescent="0.3">
      <c r="B33" s="6">
        <v>63.333329999999997</v>
      </c>
      <c r="C33" s="6">
        <v>60.333329999999997</v>
      </c>
    </row>
    <row r="34" spans="2:3" x14ac:dyDescent="0.3">
      <c r="B34" s="6">
        <v>52</v>
      </c>
      <c r="C34" s="6">
        <v>59.75</v>
      </c>
    </row>
    <row r="35" spans="2:3" x14ac:dyDescent="0.3">
      <c r="B35" s="6">
        <v>26.625</v>
      </c>
      <c r="C35" s="6">
        <v>22.5</v>
      </c>
    </row>
    <row r="36" spans="2:3" x14ac:dyDescent="0.3">
      <c r="B36" s="6">
        <v>95</v>
      </c>
      <c r="C36" s="6">
        <v>59</v>
      </c>
    </row>
    <row r="37" spans="2:3" x14ac:dyDescent="0.3">
      <c r="B37" s="6">
        <v>28</v>
      </c>
      <c r="C37" s="6">
        <v>71.666669999999996</v>
      </c>
    </row>
    <row r="38" spans="2:3" x14ac:dyDescent="0.3">
      <c r="B38" s="6">
        <v>64.5</v>
      </c>
      <c r="C38" s="6">
        <v>22</v>
      </c>
    </row>
    <row r="39" spans="2:3" x14ac:dyDescent="0.3">
      <c r="B39" s="6">
        <v>102</v>
      </c>
      <c r="C39" s="6">
        <v>64.75</v>
      </c>
    </row>
    <row r="40" spans="2:3" x14ac:dyDescent="0.3">
      <c r="B40" s="6">
        <v>9</v>
      </c>
      <c r="C40" s="6">
        <v>63.25</v>
      </c>
    </row>
    <row r="41" spans="2:3" x14ac:dyDescent="0.3">
      <c r="B41" s="6">
        <v>47.5</v>
      </c>
      <c r="C41" s="6">
        <v>105</v>
      </c>
    </row>
    <row r="42" spans="2:3" x14ac:dyDescent="0.3">
      <c r="B42" s="6">
        <v>67.5</v>
      </c>
      <c r="C42" s="6">
        <v>57</v>
      </c>
    </row>
    <row r="43" spans="2:3" x14ac:dyDescent="0.3">
      <c r="B43" s="6">
        <v>30.33333</v>
      </c>
      <c r="C43" s="6">
        <v>71.75</v>
      </c>
    </row>
    <row r="44" spans="2:3" x14ac:dyDescent="0.3">
      <c r="B44" s="6">
        <v>78.333330000000004</v>
      </c>
      <c r="C44" s="6">
        <v>74.5</v>
      </c>
    </row>
    <row r="45" spans="2:3" x14ac:dyDescent="0.3">
      <c r="B45" s="6">
        <v>53.875</v>
      </c>
      <c r="C45" s="6">
        <v>0</v>
      </c>
    </row>
    <row r="46" spans="2:3" x14ac:dyDescent="0.3">
      <c r="B46" s="6">
        <v>105</v>
      </c>
      <c r="C46" s="6">
        <v>42.428570000000001</v>
      </c>
    </row>
    <row r="47" spans="2:3" x14ac:dyDescent="0.3">
      <c r="B47" s="6">
        <v>83.333330000000004</v>
      </c>
      <c r="C47" s="6">
        <v>50.333329999999997</v>
      </c>
    </row>
    <row r="48" spans="2:3" x14ac:dyDescent="0.3">
      <c r="B48" s="6">
        <v>63</v>
      </c>
      <c r="C48" s="6">
        <v>66</v>
      </c>
    </row>
    <row r="49" spans="2:3" x14ac:dyDescent="0.3">
      <c r="B49" s="6">
        <v>71</v>
      </c>
      <c r="C49" s="6">
        <v>81.333330000000004</v>
      </c>
    </row>
    <row r="50" spans="2:3" x14ac:dyDescent="0.3">
      <c r="B50" s="6">
        <v>66</v>
      </c>
      <c r="C50" s="6">
        <v>24.66667</v>
      </c>
    </row>
    <row r="51" spans="2:3" x14ac:dyDescent="0.3">
      <c r="B51" s="6">
        <v>89.5</v>
      </c>
      <c r="C51" s="6">
        <v>29.66667</v>
      </c>
    </row>
    <row r="52" spans="2:3" x14ac:dyDescent="0.3">
      <c r="B52" s="6">
        <v>83.5</v>
      </c>
      <c r="C52" s="6">
        <v>30.66667</v>
      </c>
    </row>
    <row r="53" spans="2:3" x14ac:dyDescent="0.3">
      <c r="B53" s="6">
        <v>89</v>
      </c>
      <c r="C53" s="6">
        <v>15.66667</v>
      </c>
    </row>
    <row r="54" spans="2:3" x14ac:dyDescent="0.3">
      <c r="B54" s="6">
        <v>81.666669999999996</v>
      </c>
      <c r="C54" s="6">
        <v>31</v>
      </c>
    </row>
    <row r="55" spans="2:3" x14ac:dyDescent="0.3">
      <c r="B55" s="6">
        <v>108</v>
      </c>
      <c r="C55" s="6">
        <v>41.1</v>
      </c>
    </row>
    <row r="56" spans="2:3" x14ac:dyDescent="0.3">
      <c r="B56" s="6">
        <v>70</v>
      </c>
      <c r="C56" s="6">
        <v>67.666669999999996</v>
      </c>
    </row>
    <row r="57" spans="2:3" x14ac:dyDescent="0.3">
      <c r="B57" s="6">
        <v>66.333330000000004</v>
      </c>
      <c r="C57" s="6">
        <v>51</v>
      </c>
    </row>
    <row r="58" spans="2:3" x14ac:dyDescent="0.3">
      <c r="B58" s="6">
        <v>79</v>
      </c>
      <c r="C58" s="6">
        <v>14.2</v>
      </c>
    </row>
    <row r="59" spans="2:3" x14ac:dyDescent="0.3">
      <c r="B59" s="6">
        <v>70</v>
      </c>
      <c r="C59" s="6">
        <v>26.25</v>
      </c>
    </row>
    <row r="60" spans="2:3" x14ac:dyDescent="0.3">
      <c r="B60" s="6">
        <v>51</v>
      </c>
      <c r="C60" s="6">
        <v>30</v>
      </c>
    </row>
    <row r="61" spans="2:3" x14ac:dyDescent="0.3">
      <c r="B61" s="6">
        <v>74.75</v>
      </c>
      <c r="C61" s="6">
        <v>36.75</v>
      </c>
    </row>
    <row r="62" spans="2:3" x14ac:dyDescent="0.3">
      <c r="B62" s="6">
        <v>17.44444</v>
      </c>
      <c r="C62" s="6">
        <v>2.25</v>
      </c>
    </row>
    <row r="63" spans="2:3" x14ac:dyDescent="0.3">
      <c r="B63" s="6">
        <v>0</v>
      </c>
      <c r="C63" s="6">
        <v>57</v>
      </c>
    </row>
    <row r="64" spans="2:3" x14ac:dyDescent="0.3">
      <c r="B64" s="6">
        <v>79.2</v>
      </c>
      <c r="C64" s="6">
        <v>58.333329999999997</v>
      </c>
    </row>
    <row r="65" spans="2:3" x14ac:dyDescent="0.3">
      <c r="B65" s="6">
        <v>107</v>
      </c>
      <c r="C65" s="6">
        <v>21.2</v>
      </c>
    </row>
    <row r="66" spans="2:3" x14ac:dyDescent="0.3">
      <c r="B66" s="6">
        <v>80.666669999999996</v>
      </c>
      <c r="C66" s="6">
        <v>35.666670000000003</v>
      </c>
    </row>
    <row r="67" spans="2:3" x14ac:dyDescent="0.3">
      <c r="B67" s="6">
        <v>91.5</v>
      </c>
      <c r="C67" s="6">
        <v>40.666670000000003</v>
      </c>
    </row>
    <row r="68" spans="2:3" x14ac:dyDescent="0.3">
      <c r="B68" s="6">
        <v>92</v>
      </c>
      <c r="C68" s="6">
        <v>56.25</v>
      </c>
    </row>
    <row r="69" spans="2:3" x14ac:dyDescent="0.3">
      <c r="B69" s="6">
        <v>75.25</v>
      </c>
      <c r="C69" s="6">
        <v>45.5</v>
      </c>
    </row>
    <row r="70" spans="2:3" x14ac:dyDescent="0.3">
      <c r="B70" s="6">
        <v>82.5</v>
      </c>
      <c r="C70" s="6">
        <v>18.66667</v>
      </c>
    </row>
    <row r="71" spans="2:3" x14ac:dyDescent="0.3">
      <c r="B71" s="6">
        <v>30.125</v>
      </c>
      <c r="C71" s="6">
        <v>58.333329999999997</v>
      </c>
    </row>
    <row r="72" spans="2:3" x14ac:dyDescent="0.3">
      <c r="B72" s="6">
        <v>57.4</v>
      </c>
      <c r="C72" s="6">
        <v>65</v>
      </c>
    </row>
    <row r="73" spans="2:3" x14ac:dyDescent="0.3">
      <c r="B73" s="6">
        <v>40.22222</v>
      </c>
      <c r="C73" s="6">
        <v>65.5</v>
      </c>
    </row>
    <row r="74" spans="2:3" x14ac:dyDescent="0.3">
      <c r="B74" s="6">
        <v>58.285710000000002</v>
      </c>
      <c r="C74" s="6">
        <v>20</v>
      </c>
    </row>
    <row r="75" spans="2:3" x14ac:dyDescent="0.3">
      <c r="B75" s="6">
        <v>15.71429</v>
      </c>
      <c r="C75" s="6">
        <v>63.5</v>
      </c>
    </row>
    <row r="76" spans="2:3" x14ac:dyDescent="0.3">
      <c r="B76" s="6">
        <v>95.5</v>
      </c>
      <c r="C76" s="6">
        <v>107</v>
      </c>
    </row>
    <row r="77" spans="2:3" x14ac:dyDescent="0.3">
      <c r="B77" s="6">
        <v>6</v>
      </c>
      <c r="C77" s="6">
        <v>80.333330000000004</v>
      </c>
    </row>
    <row r="78" spans="2:3" x14ac:dyDescent="0.3">
      <c r="B78" s="6">
        <v>19.33333</v>
      </c>
      <c r="C78" s="6">
        <v>49.666670000000003</v>
      </c>
    </row>
    <row r="79" spans="2:3" x14ac:dyDescent="0.3">
      <c r="B79" s="6"/>
      <c r="C79" s="6">
        <v>103.5</v>
      </c>
    </row>
    <row r="80" spans="2:3" x14ac:dyDescent="0.3">
      <c r="B80" s="6"/>
      <c r="C80" s="6">
        <v>40</v>
      </c>
    </row>
    <row r="81" spans="2:3" x14ac:dyDescent="0.3">
      <c r="B81" s="6"/>
      <c r="C81" s="6">
        <v>46.666670000000003</v>
      </c>
    </row>
    <row r="82" spans="2:3" x14ac:dyDescent="0.3">
      <c r="B82" s="6"/>
      <c r="C82" s="6">
        <v>31.75</v>
      </c>
    </row>
    <row r="83" spans="2:3" x14ac:dyDescent="0.3">
      <c r="B83" s="6"/>
      <c r="C83" s="6">
        <v>56.333329999999997</v>
      </c>
    </row>
    <row r="84" spans="2:3" x14ac:dyDescent="0.3">
      <c r="B84" s="6"/>
      <c r="C84" s="6">
        <v>102</v>
      </c>
    </row>
    <row r="85" spans="2:3" x14ac:dyDescent="0.3">
      <c r="B85" s="6"/>
      <c r="C85" s="6">
        <v>79</v>
      </c>
    </row>
    <row r="86" spans="2:3" x14ac:dyDescent="0.3">
      <c r="B86" s="6"/>
      <c r="C86" s="6">
        <v>65.5</v>
      </c>
    </row>
    <row r="87" spans="2:3" x14ac:dyDescent="0.3">
      <c r="B87" s="6"/>
      <c r="C87" s="6">
        <v>72.5</v>
      </c>
    </row>
    <row r="88" spans="2:3" x14ac:dyDescent="0.3">
      <c r="B88" s="6"/>
      <c r="C88" s="6">
        <v>28.5</v>
      </c>
    </row>
    <row r="89" spans="2:3" x14ac:dyDescent="0.3">
      <c r="B89" s="6"/>
      <c r="C89" s="6">
        <v>97.5</v>
      </c>
    </row>
    <row r="90" spans="2:3" x14ac:dyDescent="0.3">
      <c r="B90" s="6"/>
      <c r="C90" s="6">
        <v>50.666670000000003</v>
      </c>
    </row>
    <row r="91" spans="2:3" x14ac:dyDescent="0.3">
      <c r="B91" s="6"/>
      <c r="C91" s="6">
        <v>106.5</v>
      </c>
    </row>
    <row r="92" spans="2:3" x14ac:dyDescent="0.3">
      <c r="B92" s="6"/>
      <c r="C92" s="6">
        <v>81.666669999999996</v>
      </c>
    </row>
    <row r="93" spans="2:3" x14ac:dyDescent="0.3">
      <c r="B93" s="6"/>
      <c r="C93" s="6">
        <v>144</v>
      </c>
    </row>
    <row r="94" spans="2:3" x14ac:dyDescent="0.3">
      <c r="B94" s="6"/>
      <c r="C94" s="6">
        <v>80.714290000000005</v>
      </c>
    </row>
    <row r="95" spans="2:3" x14ac:dyDescent="0.3">
      <c r="B95" s="6"/>
      <c r="C95" s="6">
        <v>89.666669999999996</v>
      </c>
    </row>
    <row r="96" spans="2:3" x14ac:dyDescent="0.3">
      <c r="B96" s="6"/>
      <c r="C96" s="6">
        <v>183</v>
      </c>
    </row>
    <row r="97" spans="2:3" x14ac:dyDescent="0.3">
      <c r="B97" s="6"/>
      <c r="C97" s="6">
        <v>36.77778</v>
      </c>
    </row>
    <row r="98" spans="2:3" x14ac:dyDescent="0.3">
      <c r="B98" s="6"/>
      <c r="C98" s="6">
        <v>90</v>
      </c>
    </row>
    <row r="99" spans="2:3" x14ac:dyDescent="0.3">
      <c r="B99" s="6"/>
      <c r="C99" s="6">
        <v>99.666669999999996</v>
      </c>
    </row>
    <row r="100" spans="2:3" x14ac:dyDescent="0.3">
      <c r="B100" s="6"/>
      <c r="C100" s="6">
        <v>20</v>
      </c>
    </row>
    <row r="101" spans="2:3" x14ac:dyDescent="0.3">
      <c r="B101" s="6"/>
      <c r="C101" s="6">
        <v>86.5</v>
      </c>
    </row>
    <row r="102" spans="2:3" x14ac:dyDescent="0.3">
      <c r="B102" s="6"/>
      <c r="C102" s="6">
        <v>66.5</v>
      </c>
    </row>
    <row r="103" spans="2:3" x14ac:dyDescent="0.3">
      <c r="B103" s="6"/>
      <c r="C103" s="6">
        <v>63.833329999999997</v>
      </c>
    </row>
    <row r="104" spans="2:3" x14ac:dyDescent="0.3">
      <c r="B104" s="6"/>
      <c r="C104" s="6">
        <v>48</v>
      </c>
    </row>
    <row r="105" spans="2:3" x14ac:dyDescent="0.3">
      <c r="B105" s="6"/>
      <c r="C105" s="6">
        <v>97.75</v>
      </c>
    </row>
    <row r="106" spans="2:3" x14ac:dyDescent="0.3">
      <c r="B106" s="6"/>
      <c r="C106" s="6">
        <v>41</v>
      </c>
    </row>
    <row r="107" spans="2:3" x14ac:dyDescent="0.3">
      <c r="B107" s="6"/>
      <c r="C107" s="6">
        <v>31.6</v>
      </c>
    </row>
    <row r="108" spans="2:3" x14ac:dyDescent="0.3">
      <c r="B108" s="6"/>
      <c r="C108" s="6">
        <v>51.666670000000003</v>
      </c>
    </row>
    <row r="109" spans="2:3" x14ac:dyDescent="0.3">
      <c r="B109" s="6"/>
      <c r="C109" s="6">
        <v>76</v>
      </c>
    </row>
    <row r="110" spans="2:3" x14ac:dyDescent="0.3">
      <c r="B110" s="6"/>
      <c r="C110" s="6">
        <v>79</v>
      </c>
    </row>
    <row r="111" spans="2:3" x14ac:dyDescent="0.3">
      <c r="B111" s="6"/>
      <c r="C111" s="6">
        <v>29</v>
      </c>
    </row>
    <row r="112" spans="2:3" x14ac:dyDescent="0.3">
      <c r="B112" s="6"/>
      <c r="C112" s="6">
        <v>52.666670000000003</v>
      </c>
    </row>
    <row r="113" spans="2:3" x14ac:dyDescent="0.3">
      <c r="B113" s="6"/>
      <c r="C113" s="6">
        <v>44.857140000000001</v>
      </c>
    </row>
    <row r="114" spans="2:3" x14ac:dyDescent="0.3">
      <c r="B114" s="6"/>
      <c r="C114" s="6">
        <v>56</v>
      </c>
    </row>
    <row r="115" spans="2:3" x14ac:dyDescent="0.3">
      <c r="B115" s="6"/>
      <c r="C115" s="6">
        <v>76.75</v>
      </c>
    </row>
    <row r="116" spans="2:3" x14ac:dyDescent="0.3">
      <c r="B116" s="6"/>
      <c r="C116" s="6">
        <v>45.5</v>
      </c>
    </row>
    <row r="117" spans="2:3" x14ac:dyDescent="0.3">
      <c r="B117" s="6"/>
      <c r="C117" s="6">
        <v>73.75</v>
      </c>
    </row>
    <row r="118" spans="2:3" x14ac:dyDescent="0.3">
      <c r="B118" s="6"/>
      <c r="C118" s="6">
        <v>57.75</v>
      </c>
    </row>
    <row r="119" spans="2:3" x14ac:dyDescent="0.3">
      <c r="B119" s="6"/>
      <c r="C119" s="6">
        <v>104.2</v>
      </c>
    </row>
    <row r="120" spans="2:3" x14ac:dyDescent="0.3">
      <c r="B120" s="6"/>
      <c r="C120" s="6">
        <v>102.66667</v>
      </c>
    </row>
    <row r="121" spans="2:3" x14ac:dyDescent="0.3">
      <c r="B121" s="6"/>
      <c r="C121" s="6">
        <v>71.833330000000004</v>
      </c>
    </row>
    <row r="122" spans="2:3" x14ac:dyDescent="0.3">
      <c r="B122" s="6"/>
      <c r="C122" s="6">
        <v>42</v>
      </c>
    </row>
    <row r="123" spans="2:3" x14ac:dyDescent="0.3">
      <c r="B123" s="6"/>
      <c r="C123" s="6">
        <v>109</v>
      </c>
    </row>
    <row r="124" spans="2:3" x14ac:dyDescent="0.3">
      <c r="B124" s="6"/>
      <c r="C124" s="6">
        <v>47.5</v>
      </c>
    </row>
    <row r="125" spans="2:3" x14ac:dyDescent="0.3">
      <c r="B125" s="6"/>
      <c r="C125" s="6">
        <v>74.5</v>
      </c>
    </row>
    <row r="126" spans="2:3" x14ac:dyDescent="0.3">
      <c r="B126" s="6"/>
      <c r="C126" s="6">
        <v>86.75</v>
      </c>
    </row>
    <row r="127" spans="2:3" x14ac:dyDescent="0.3">
      <c r="B127" s="6"/>
      <c r="C127" s="6">
        <v>92.4</v>
      </c>
    </row>
    <row r="128" spans="2:3" x14ac:dyDescent="0.3">
      <c r="B128" s="6"/>
      <c r="C128" s="6">
        <v>50.666670000000003</v>
      </c>
    </row>
    <row r="129" spans="1:3" x14ac:dyDescent="0.3">
      <c r="B129" s="6"/>
      <c r="C129" s="6">
        <v>110</v>
      </c>
    </row>
    <row r="130" spans="1:3" x14ac:dyDescent="0.3">
      <c r="B130" s="6"/>
      <c r="C130" s="6">
        <v>104.5</v>
      </c>
    </row>
    <row r="131" spans="1:3" x14ac:dyDescent="0.3">
      <c r="B131" s="6"/>
      <c r="C131" s="6">
        <v>25.4</v>
      </c>
    </row>
    <row r="132" spans="1:3" x14ac:dyDescent="0.3">
      <c r="B132" s="6"/>
      <c r="C132" s="6">
        <v>112</v>
      </c>
    </row>
    <row r="133" spans="1:3" ht="15.6" thickBot="1" x14ac:dyDescent="0.35">
      <c r="B133" s="9"/>
      <c r="C133" s="9">
        <v>39.5</v>
      </c>
    </row>
    <row r="134" spans="1:3" ht="15.6" thickBot="1" x14ac:dyDescent="0.35">
      <c r="A134" s="1" t="s">
        <v>97</v>
      </c>
      <c r="B134" s="8">
        <f>AVERAGE(B3:B78)</f>
        <v>60.759685263157891</v>
      </c>
      <c r="C134" s="8">
        <f>AVERAGE(C3:C133)</f>
        <v>59.583947938931281</v>
      </c>
    </row>
    <row r="135" spans="1:3" ht="15.6" thickBot="1" x14ac:dyDescent="0.35">
      <c r="A135" s="1" t="s">
        <v>96</v>
      </c>
      <c r="B135" s="8">
        <f>STDEV(B3:B78)</f>
        <v>27.701850911949531</v>
      </c>
      <c r="C135" s="8">
        <f>STDEV(C3:C133)</f>
        <v>29.307816035117394</v>
      </c>
    </row>
  </sheetData>
  <mergeCells count="1">
    <mergeCell ref="B1:C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2D6043-D64C-4446-9972-1E4934944A31}">
  <dimension ref="A1:C135"/>
  <sheetViews>
    <sheetView workbookViewId="0">
      <selection activeCell="B138" sqref="B138"/>
    </sheetView>
  </sheetViews>
  <sheetFormatPr defaultRowHeight="15" x14ac:dyDescent="0.3"/>
  <cols>
    <col min="1" max="1" width="8.88671875" style="1"/>
    <col min="2" max="2" width="20.6640625" style="1" customWidth="1"/>
    <col min="3" max="3" width="23.109375" style="1" customWidth="1"/>
    <col min="4" max="16384" width="8.88671875" style="1"/>
  </cols>
  <sheetData>
    <row r="1" spans="2:3" x14ac:dyDescent="0.3">
      <c r="B1" s="10" t="s">
        <v>13</v>
      </c>
      <c r="C1" s="10"/>
    </row>
    <row r="2" spans="2:3" ht="15.6" thickBot="1" x14ac:dyDescent="0.35">
      <c r="B2" s="1" t="s">
        <v>1</v>
      </c>
      <c r="C2" s="1" t="s">
        <v>2</v>
      </c>
    </row>
    <row r="3" spans="2:3" x14ac:dyDescent="0.3">
      <c r="B3" s="5">
        <v>18</v>
      </c>
      <c r="C3" s="5">
        <v>43</v>
      </c>
    </row>
    <row r="4" spans="2:3" x14ac:dyDescent="0.3">
      <c r="B4" s="6">
        <v>14</v>
      </c>
      <c r="C4" s="6">
        <v>25</v>
      </c>
    </row>
    <row r="5" spans="2:3" x14ac:dyDescent="0.3">
      <c r="B5" s="6">
        <v>14</v>
      </c>
      <c r="C5" s="6">
        <v>16</v>
      </c>
    </row>
    <row r="6" spans="2:3" x14ac:dyDescent="0.3">
      <c r="B6" s="6">
        <v>22</v>
      </c>
      <c r="C6" s="6">
        <v>15</v>
      </c>
    </row>
    <row r="7" spans="2:3" x14ac:dyDescent="0.3">
      <c r="B7" s="6">
        <v>34</v>
      </c>
      <c r="C7" s="6">
        <v>20</v>
      </c>
    </row>
    <row r="8" spans="2:3" x14ac:dyDescent="0.3">
      <c r="B8" s="6">
        <v>23</v>
      </c>
      <c r="C8" s="6">
        <v>15</v>
      </c>
    </row>
    <row r="9" spans="2:3" x14ac:dyDescent="0.3">
      <c r="B9" s="6">
        <v>27</v>
      </c>
      <c r="C9" s="6">
        <v>34</v>
      </c>
    </row>
    <row r="10" spans="2:3" x14ac:dyDescent="0.3">
      <c r="B10" s="6">
        <v>24</v>
      </c>
      <c r="C10" s="6">
        <v>35</v>
      </c>
    </row>
    <row r="11" spans="2:3" x14ac:dyDescent="0.3">
      <c r="B11" s="6">
        <v>20</v>
      </c>
      <c r="C11" s="6">
        <v>29</v>
      </c>
    </row>
    <row r="12" spans="2:3" x14ac:dyDescent="0.3">
      <c r="B12" s="6">
        <v>25</v>
      </c>
      <c r="C12" s="6">
        <v>17</v>
      </c>
    </row>
    <row r="13" spans="2:3" x14ac:dyDescent="0.3">
      <c r="B13" s="6">
        <v>18</v>
      </c>
      <c r="C13" s="6">
        <v>14</v>
      </c>
    </row>
    <row r="14" spans="2:3" x14ac:dyDescent="0.3">
      <c r="B14" s="6">
        <v>15</v>
      </c>
      <c r="C14" s="6">
        <v>16</v>
      </c>
    </row>
    <row r="15" spans="2:3" x14ac:dyDescent="0.3">
      <c r="B15" s="6">
        <v>32</v>
      </c>
      <c r="C15" s="6">
        <v>22</v>
      </c>
    </row>
    <row r="16" spans="2:3" x14ac:dyDescent="0.3">
      <c r="B16" s="6">
        <v>43</v>
      </c>
      <c r="C16" s="6">
        <v>22</v>
      </c>
    </row>
    <row r="17" spans="2:3" x14ac:dyDescent="0.3">
      <c r="B17" s="6">
        <v>23</v>
      </c>
      <c r="C17" s="6">
        <v>29</v>
      </c>
    </row>
    <row r="18" spans="2:3" x14ac:dyDescent="0.3">
      <c r="B18" s="6">
        <v>19</v>
      </c>
      <c r="C18" s="6">
        <v>17</v>
      </c>
    </row>
    <row r="19" spans="2:3" x14ac:dyDescent="0.3">
      <c r="B19" s="6">
        <v>26</v>
      </c>
      <c r="C19" s="6">
        <v>26</v>
      </c>
    </row>
    <row r="20" spans="2:3" x14ac:dyDescent="0.3">
      <c r="B20" s="6">
        <v>31</v>
      </c>
      <c r="C20" s="6">
        <v>33</v>
      </c>
    </row>
    <row r="21" spans="2:3" x14ac:dyDescent="0.3">
      <c r="B21" s="6">
        <v>17</v>
      </c>
      <c r="C21" s="6">
        <v>23</v>
      </c>
    </row>
    <row r="22" spans="2:3" x14ac:dyDescent="0.3">
      <c r="B22" s="6">
        <v>9</v>
      </c>
      <c r="C22" s="6">
        <v>28</v>
      </c>
    </row>
    <row r="23" spans="2:3" x14ac:dyDescent="0.3">
      <c r="B23" s="6">
        <v>27</v>
      </c>
      <c r="C23" s="6">
        <v>20</v>
      </c>
    </row>
    <row r="24" spans="2:3" x14ac:dyDescent="0.3">
      <c r="B24" s="6">
        <v>35</v>
      </c>
      <c r="C24" s="6">
        <v>29</v>
      </c>
    </row>
    <row r="25" spans="2:3" x14ac:dyDescent="0.3">
      <c r="B25" s="6">
        <v>16</v>
      </c>
      <c r="C25" s="6">
        <v>34</v>
      </c>
    </row>
    <row r="26" spans="2:3" x14ac:dyDescent="0.3">
      <c r="B26" s="6">
        <v>10</v>
      </c>
      <c r="C26" s="6">
        <v>38</v>
      </c>
    </row>
    <row r="27" spans="2:3" x14ac:dyDescent="0.3">
      <c r="B27" s="6">
        <v>15</v>
      </c>
      <c r="C27" s="6">
        <v>29</v>
      </c>
    </row>
    <row r="28" spans="2:3" x14ac:dyDescent="0.3">
      <c r="B28" s="6">
        <v>16</v>
      </c>
      <c r="C28" s="6">
        <v>25</v>
      </c>
    </row>
    <row r="29" spans="2:3" x14ac:dyDescent="0.3">
      <c r="B29" s="6">
        <v>21</v>
      </c>
      <c r="C29" s="6">
        <v>26</v>
      </c>
    </row>
    <row r="30" spans="2:3" x14ac:dyDescent="0.3">
      <c r="B30" s="6">
        <v>21</v>
      </c>
      <c r="C30" s="6">
        <v>27</v>
      </c>
    </row>
    <row r="31" spans="2:3" x14ac:dyDescent="0.3">
      <c r="B31" s="6">
        <v>23</v>
      </c>
      <c r="C31" s="6">
        <v>20</v>
      </c>
    </row>
    <row r="32" spans="2:3" x14ac:dyDescent="0.3">
      <c r="B32" s="6">
        <v>22</v>
      </c>
      <c r="C32" s="6">
        <v>22</v>
      </c>
    </row>
    <row r="33" spans="2:3" x14ac:dyDescent="0.3">
      <c r="B33" s="6">
        <v>14</v>
      </c>
      <c r="C33" s="6">
        <v>19</v>
      </c>
    </row>
    <row r="34" spans="2:3" x14ac:dyDescent="0.3">
      <c r="B34" s="6">
        <v>14</v>
      </c>
      <c r="C34" s="6">
        <v>19</v>
      </c>
    </row>
    <row r="35" spans="2:3" x14ac:dyDescent="0.3">
      <c r="B35" s="6">
        <v>35</v>
      </c>
      <c r="C35" s="6">
        <v>17</v>
      </c>
    </row>
    <row r="36" spans="2:3" x14ac:dyDescent="0.3">
      <c r="B36" s="6">
        <v>23</v>
      </c>
      <c r="C36" s="6">
        <v>16</v>
      </c>
    </row>
    <row r="37" spans="2:3" x14ac:dyDescent="0.3">
      <c r="B37" s="6">
        <v>20</v>
      </c>
      <c r="C37" s="6">
        <v>21</v>
      </c>
    </row>
    <row r="38" spans="2:3" x14ac:dyDescent="0.3">
      <c r="B38" s="6">
        <v>24</v>
      </c>
      <c r="C38" s="6">
        <v>15</v>
      </c>
    </row>
    <row r="39" spans="2:3" x14ac:dyDescent="0.3">
      <c r="B39" s="6">
        <v>13</v>
      </c>
      <c r="C39" s="6">
        <v>23</v>
      </c>
    </row>
    <row r="40" spans="2:3" x14ac:dyDescent="0.3">
      <c r="B40" s="6">
        <v>14</v>
      </c>
      <c r="C40" s="6">
        <v>22</v>
      </c>
    </row>
    <row r="41" spans="2:3" x14ac:dyDescent="0.3">
      <c r="B41" s="6">
        <v>19</v>
      </c>
      <c r="C41" s="6">
        <v>14</v>
      </c>
    </row>
    <row r="42" spans="2:3" x14ac:dyDescent="0.3">
      <c r="B42" s="6">
        <v>19</v>
      </c>
      <c r="C42" s="6">
        <v>14</v>
      </c>
    </row>
    <row r="43" spans="2:3" x14ac:dyDescent="0.3">
      <c r="B43" s="6">
        <v>19</v>
      </c>
      <c r="C43" s="6">
        <v>20</v>
      </c>
    </row>
    <row r="44" spans="2:3" x14ac:dyDescent="0.3">
      <c r="B44" s="6">
        <v>16</v>
      </c>
      <c r="C44" s="6">
        <v>20</v>
      </c>
    </row>
    <row r="45" spans="2:3" x14ac:dyDescent="0.3">
      <c r="B45" s="6">
        <v>32</v>
      </c>
      <c r="C45" s="6">
        <v>7</v>
      </c>
    </row>
    <row r="46" spans="2:3" x14ac:dyDescent="0.3">
      <c r="B46" s="6">
        <v>16</v>
      </c>
      <c r="C46" s="6">
        <v>30</v>
      </c>
    </row>
    <row r="47" spans="2:3" x14ac:dyDescent="0.3">
      <c r="B47" s="6">
        <v>16</v>
      </c>
      <c r="C47" s="6">
        <v>19</v>
      </c>
    </row>
    <row r="48" spans="2:3" x14ac:dyDescent="0.3">
      <c r="B48" s="6">
        <v>15</v>
      </c>
      <c r="C48" s="6">
        <v>10</v>
      </c>
    </row>
    <row r="49" spans="2:3" x14ac:dyDescent="0.3">
      <c r="B49" s="6">
        <v>17</v>
      </c>
      <c r="C49" s="6">
        <v>24</v>
      </c>
    </row>
    <row r="50" spans="2:3" x14ac:dyDescent="0.3">
      <c r="B50" s="6">
        <v>18</v>
      </c>
      <c r="C50" s="6">
        <v>15</v>
      </c>
    </row>
    <row r="51" spans="2:3" x14ac:dyDescent="0.3">
      <c r="B51" s="6">
        <v>19</v>
      </c>
      <c r="C51" s="6">
        <v>14</v>
      </c>
    </row>
    <row r="52" spans="2:3" x14ac:dyDescent="0.3">
      <c r="B52" s="6">
        <v>19</v>
      </c>
      <c r="C52" s="6">
        <v>38</v>
      </c>
    </row>
    <row r="53" spans="2:3" x14ac:dyDescent="0.3">
      <c r="B53" s="6">
        <v>18</v>
      </c>
      <c r="C53" s="6">
        <v>17</v>
      </c>
    </row>
    <row r="54" spans="2:3" x14ac:dyDescent="0.3">
      <c r="B54" s="6">
        <v>21</v>
      </c>
      <c r="C54" s="6">
        <v>42</v>
      </c>
    </row>
    <row r="55" spans="2:3" x14ac:dyDescent="0.3">
      <c r="B55" s="6">
        <v>16</v>
      </c>
      <c r="C55" s="6">
        <v>42</v>
      </c>
    </row>
    <row r="56" spans="2:3" x14ac:dyDescent="0.3">
      <c r="B56" s="6">
        <v>22</v>
      </c>
      <c r="C56" s="6">
        <v>20</v>
      </c>
    </row>
    <row r="57" spans="2:3" x14ac:dyDescent="0.3">
      <c r="B57" s="6">
        <v>21</v>
      </c>
      <c r="C57" s="6">
        <v>20</v>
      </c>
    </row>
    <row r="58" spans="2:3" x14ac:dyDescent="0.3">
      <c r="B58" s="6">
        <v>31</v>
      </c>
      <c r="C58" s="6">
        <v>21</v>
      </c>
    </row>
    <row r="59" spans="2:3" x14ac:dyDescent="0.3">
      <c r="B59" s="6">
        <v>37</v>
      </c>
      <c r="C59" s="6">
        <v>28</v>
      </c>
    </row>
    <row r="60" spans="2:3" x14ac:dyDescent="0.3">
      <c r="B60" s="6">
        <v>16</v>
      </c>
      <c r="C60" s="6">
        <v>35</v>
      </c>
    </row>
    <row r="61" spans="2:3" x14ac:dyDescent="0.3">
      <c r="B61" s="6">
        <v>22</v>
      </c>
      <c r="C61" s="6">
        <v>32</v>
      </c>
    </row>
    <row r="62" spans="2:3" x14ac:dyDescent="0.3">
      <c r="B62" s="6">
        <v>34</v>
      </c>
      <c r="C62" s="6">
        <v>43</v>
      </c>
    </row>
    <row r="63" spans="2:3" x14ac:dyDescent="0.3">
      <c r="B63" s="6">
        <v>19</v>
      </c>
      <c r="C63" s="6">
        <v>13</v>
      </c>
    </row>
    <row r="64" spans="2:3" x14ac:dyDescent="0.3">
      <c r="B64" s="6">
        <v>37</v>
      </c>
      <c r="C64" s="6">
        <v>22</v>
      </c>
    </row>
    <row r="65" spans="2:3" x14ac:dyDescent="0.3">
      <c r="B65" s="6">
        <v>24</v>
      </c>
      <c r="C65" s="6">
        <v>37</v>
      </c>
    </row>
    <row r="66" spans="2:3" x14ac:dyDescent="0.3">
      <c r="B66" s="6">
        <v>23</v>
      </c>
      <c r="C66" s="6">
        <v>31</v>
      </c>
    </row>
    <row r="67" spans="2:3" x14ac:dyDescent="0.3">
      <c r="B67" s="6">
        <v>25</v>
      </c>
      <c r="C67" s="6">
        <v>15</v>
      </c>
    </row>
    <row r="68" spans="2:3" x14ac:dyDescent="0.3">
      <c r="B68" s="6">
        <v>15</v>
      </c>
      <c r="C68" s="6">
        <v>20</v>
      </c>
    </row>
    <row r="69" spans="2:3" x14ac:dyDescent="0.3">
      <c r="B69" s="6">
        <v>16</v>
      </c>
      <c r="C69" s="6">
        <v>17</v>
      </c>
    </row>
    <row r="70" spans="2:3" x14ac:dyDescent="0.3">
      <c r="B70" s="6">
        <v>16</v>
      </c>
      <c r="C70" s="6">
        <v>21</v>
      </c>
    </row>
    <row r="71" spans="2:3" x14ac:dyDescent="0.3">
      <c r="B71" s="6">
        <v>33</v>
      </c>
      <c r="C71" s="6">
        <v>19</v>
      </c>
    </row>
    <row r="72" spans="2:3" x14ac:dyDescent="0.3">
      <c r="B72" s="6">
        <v>21</v>
      </c>
      <c r="C72" s="6">
        <v>29</v>
      </c>
    </row>
    <row r="73" spans="2:3" x14ac:dyDescent="0.3">
      <c r="B73" s="6">
        <v>34</v>
      </c>
      <c r="C73" s="6">
        <v>20</v>
      </c>
    </row>
    <row r="74" spans="2:3" x14ac:dyDescent="0.3">
      <c r="B74" s="6">
        <v>40</v>
      </c>
      <c r="C74" s="6">
        <v>16</v>
      </c>
    </row>
    <row r="75" spans="2:3" x14ac:dyDescent="0.3">
      <c r="B75" s="6">
        <v>31</v>
      </c>
      <c r="C75" s="6">
        <v>13</v>
      </c>
    </row>
    <row r="76" spans="2:3" x14ac:dyDescent="0.3">
      <c r="B76" s="6">
        <v>24</v>
      </c>
      <c r="C76" s="6">
        <v>8</v>
      </c>
    </row>
    <row r="77" spans="2:3" x14ac:dyDescent="0.3">
      <c r="B77" s="6">
        <v>22</v>
      </c>
      <c r="C77" s="6">
        <v>23</v>
      </c>
    </row>
    <row r="78" spans="2:3" x14ac:dyDescent="0.3">
      <c r="B78" s="6">
        <v>22</v>
      </c>
      <c r="C78" s="6">
        <v>24</v>
      </c>
    </row>
    <row r="79" spans="2:3" x14ac:dyDescent="0.3">
      <c r="B79" s="6"/>
      <c r="C79" s="6">
        <v>17</v>
      </c>
    </row>
    <row r="80" spans="2:3" x14ac:dyDescent="0.3">
      <c r="B80" s="6"/>
      <c r="C80" s="6">
        <v>31</v>
      </c>
    </row>
    <row r="81" spans="2:3" x14ac:dyDescent="0.3">
      <c r="B81" s="6"/>
      <c r="C81" s="6">
        <v>41</v>
      </c>
    </row>
    <row r="82" spans="2:3" x14ac:dyDescent="0.3">
      <c r="B82" s="6"/>
      <c r="C82" s="6">
        <v>37</v>
      </c>
    </row>
    <row r="83" spans="2:3" x14ac:dyDescent="0.3">
      <c r="B83" s="6"/>
      <c r="C83" s="6">
        <v>18</v>
      </c>
    </row>
    <row r="84" spans="2:3" x14ac:dyDescent="0.3">
      <c r="B84" s="6"/>
      <c r="C84" s="6">
        <v>19</v>
      </c>
    </row>
    <row r="85" spans="2:3" x14ac:dyDescent="0.3">
      <c r="B85" s="6"/>
      <c r="C85" s="6">
        <v>19</v>
      </c>
    </row>
    <row r="86" spans="2:3" x14ac:dyDescent="0.3">
      <c r="B86" s="6"/>
      <c r="C86" s="6">
        <v>18</v>
      </c>
    </row>
    <row r="87" spans="2:3" x14ac:dyDescent="0.3">
      <c r="B87" s="6"/>
      <c r="C87" s="6">
        <v>18</v>
      </c>
    </row>
    <row r="88" spans="2:3" x14ac:dyDescent="0.3">
      <c r="B88" s="6"/>
      <c r="C88" s="6">
        <v>9</v>
      </c>
    </row>
    <row r="89" spans="2:3" x14ac:dyDescent="0.3">
      <c r="B89" s="6"/>
      <c r="C89" s="6">
        <v>24</v>
      </c>
    </row>
    <row r="90" spans="2:3" x14ac:dyDescent="0.3">
      <c r="B90" s="6"/>
      <c r="C90" s="6">
        <v>24</v>
      </c>
    </row>
    <row r="91" spans="2:3" x14ac:dyDescent="0.3">
      <c r="B91" s="6"/>
      <c r="C91" s="6">
        <v>19</v>
      </c>
    </row>
    <row r="92" spans="2:3" x14ac:dyDescent="0.3">
      <c r="B92" s="6"/>
      <c r="C92" s="6">
        <v>26</v>
      </c>
    </row>
    <row r="93" spans="2:3" x14ac:dyDescent="0.3">
      <c r="B93" s="6"/>
      <c r="C93" s="6">
        <v>25</v>
      </c>
    </row>
    <row r="94" spans="2:3" x14ac:dyDescent="0.3">
      <c r="B94" s="6"/>
      <c r="C94" s="6">
        <v>27</v>
      </c>
    </row>
    <row r="95" spans="2:3" x14ac:dyDescent="0.3">
      <c r="B95" s="6"/>
      <c r="C95" s="6">
        <v>17</v>
      </c>
    </row>
    <row r="96" spans="2:3" x14ac:dyDescent="0.3">
      <c r="B96" s="6"/>
      <c r="C96" s="6">
        <v>25</v>
      </c>
    </row>
    <row r="97" spans="2:3" x14ac:dyDescent="0.3">
      <c r="B97" s="6"/>
      <c r="C97" s="6">
        <v>40</v>
      </c>
    </row>
    <row r="98" spans="2:3" x14ac:dyDescent="0.3">
      <c r="B98" s="6"/>
      <c r="C98" s="6">
        <v>17</v>
      </c>
    </row>
    <row r="99" spans="2:3" x14ac:dyDescent="0.3">
      <c r="B99" s="6"/>
      <c r="C99" s="6">
        <v>19</v>
      </c>
    </row>
    <row r="100" spans="2:3" x14ac:dyDescent="0.3">
      <c r="B100" s="6"/>
      <c r="C100" s="6">
        <v>12</v>
      </c>
    </row>
    <row r="101" spans="2:3" x14ac:dyDescent="0.3">
      <c r="B101" s="6"/>
      <c r="C101" s="6">
        <v>24</v>
      </c>
    </row>
    <row r="102" spans="2:3" x14ac:dyDescent="0.3">
      <c r="B102" s="6"/>
      <c r="C102" s="6">
        <v>21</v>
      </c>
    </row>
    <row r="103" spans="2:3" x14ac:dyDescent="0.3">
      <c r="B103" s="6"/>
      <c r="C103" s="6">
        <v>25</v>
      </c>
    </row>
    <row r="104" spans="2:3" x14ac:dyDescent="0.3">
      <c r="B104" s="6"/>
      <c r="C104" s="6">
        <v>25</v>
      </c>
    </row>
    <row r="105" spans="2:3" x14ac:dyDescent="0.3">
      <c r="B105" s="6"/>
      <c r="C105" s="6">
        <v>25</v>
      </c>
    </row>
    <row r="106" spans="2:3" x14ac:dyDescent="0.3">
      <c r="B106" s="6"/>
      <c r="C106" s="6">
        <v>13</v>
      </c>
    </row>
    <row r="107" spans="2:3" x14ac:dyDescent="0.3">
      <c r="B107" s="6"/>
      <c r="C107" s="6">
        <v>22</v>
      </c>
    </row>
    <row r="108" spans="2:3" x14ac:dyDescent="0.3">
      <c r="B108" s="6"/>
      <c r="C108" s="6">
        <v>16</v>
      </c>
    </row>
    <row r="109" spans="2:3" x14ac:dyDescent="0.3">
      <c r="B109" s="6"/>
      <c r="C109" s="6">
        <v>19</v>
      </c>
    </row>
    <row r="110" spans="2:3" x14ac:dyDescent="0.3">
      <c r="B110" s="6"/>
      <c r="C110" s="6">
        <v>24</v>
      </c>
    </row>
    <row r="111" spans="2:3" x14ac:dyDescent="0.3">
      <c r="B111" s="6"/>
      <c r="C111" s="6">
        <v>9</v>
      </c>
    </row>
    <row r="112" spans="2:3" x14ac:dyDescent="0.3">
      <c r="B112" s="6"/>
      <c r="C112" s="6">
        <v>20</v>
      </c>
    </row>
    <row r="113" spans="2:3" x14ac:dyDescent="0.3">
      <c r="B113" s="6"/>
      <c r="C113" s="6">
        <v>28</v>
      </c>
    </row>
    <row r="114" spans="2:3" x14ac:dyDescent="0.3">
      <c r="B114" s="6"/>
      <c r="C114" s="6">
        <v>20</v>
      </c>
    </row>
    <row r="115" spans="2:3" x14ac:dyDescent="0.3">
      <c r="B115" s="6"/>
      <c r="C115" s="6">
        <v>19</v>
      </c>
    </row>
    <row r="116" spans="2:3" x14ac:dyDescent="0.3">
      <c r="B116" s="6"/>
      <c r="C116" s="6">
        <v>14</v>
      </c>
    </row>
    <row r="117" spans="2:3" x14ac:dyDescent="0.3">
      <c r="B117" s="6"/>
      <c r="C117" s="6">
        <v>24</v>
      </c>
    </row>
    <row r="118" spans="2:3" x14ac:dyDescent="0.3">
      <c r="B118" s="6"/>
      <c r="C118" s="6">
        <v>24</v>
      </c>
    </row>
    <row r="119" spans="2:3" x14ac:dyDescent="0.3">
      <c r="B119" s="6"/>
      <c r="C119" s="6">
        <v>31</v>
      </c>
    </row>
    <row r="120" spans="2:3" x14ac:dyDescent="0.3">
      <c r="B120" s="6"/>
      <c r="C120" s="6">
        <v>19</v>
      </c>
    </row>
    <row r="121" spans="2:3" x14ac:dyDescent="0.3">
      <c r="B121" s="6"/>
      <c r="C121" s="6">
        <v>25</v>
      </c>
    </row>
    <row r="122" spans="2:3" x14ac:dyDescent="0.3">
      <c r="B122" s="6"/>
      <c r="C122" s="6">
        <v>13</v>
      </c>
    </row>
    <row r="123" spans="2:3" x14ac:dyDescent="0.3">
      <c r="B123" s="6"/>
      <c r="C123" s="6">
        <v>21</v>
      </c>
    </row>
    <row r="124" spans="2:3" x14ac:dyDescent="0.3">
      <c r="B124" s="6"/>
      <c r="C124" s="6">
        <v>19</v>
      </c>
    </row>
    <row r="125" spans="2:3" x14ac:dyDescent="0.3">
      <c r="B125" s="6"/>
      <c r="C125" s="6">
        <v>18</v>
      </c>
    </row>
    <row r="126" spans="2:3" x14ac:dyDescent="0.3">
      <c r="B126" s="6"/>
      <c r="C126" s="6">
        <v>21</v>
      </c>
    </row>
    <row r="127" spans="2:3" x14ac:dyDescent="0.3">
      <c r="B127" s="6"/>
      <c r="C127" s="6">
        <v>27</v>
      </c>
    </row>
    <row r="128" spans="2:3" x14ac:dyDescent="0.3">
      <c r="B128" s="6"/>
      <c r="C128" s="6">
        <v>21</v>
      </c>
    </row>
    <row r="129" spans="1:3" x14ac:dyDescent="0.3">
      <c r="B129" s="6"/>
      <c r="C129" s="6">
        <v>9</v>
      </c>
    </row>
    <row r="130" spans="1:3" x14ac:dyDescent="0.3">
      <c r="B130" s="6"/>
      <c r="C130" s="6">
        <v>15</v>
      </c>
    </row>
    <row r="131" spans="1:3" x14ac:dyDescent="0.3">
      <c r="B131" s="6"/>
      <c r="C131" s="6">
        <v>22</v>
      </c>
    </row>
    <row r="132" spans="1:3" x14ac:dyDescent="0.3">
      <c r="B132" s="6"/>
      <c r="C132" s="6">
        <v>11</v>
      </c>
    </row>
    <row r="133" spans="1:3" ht="15.6" thickBot="1" x14ac:dyDescent="0.35">
      <c r="B133" s="9"/>
      <c r="C133" s="9">
        <v>13</v>
      </c>
    </row>
    <row r="134" spans="1:3" ht="15.6" thickBot="1" x14ac:dyDescent="0.35">
      <c r="A134" s="1" t="s">
        <v>97</v>
      </c>
      <c r="B134" s="8">
        <f>AVERAGE(B3:B78)</f>
        <v>22.131578947368421</v>
      </c>
      <c r="C134" s="8">
        <f>AVERAGE(C3:C133)</f>
        <v>22.236641221374047</v>
      </c>
    </row>
    <row r="135" spans="1:3" ht="15.6" thickBot="1" x14ac:dyDescent="0.35">
      <c r="A135" s="1" t="s">
        <v>96</v>
      </c>
      <c r="B135" s="8">
        <f>STDEV(B3:B78)</f>
        <v>7.3726378911271766</v>
      </c>
      <c r="C135" s="8">
        <f>STDEV(C3:C133)</f>
        <v>7.8317225348320019</v>
      </c>
    </row>
  </sheetData>
  <mergeCells count="1">
    <mergeCell ref="B1:C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4551D1-59AE-48A7-A1C0-9F6FF5E178BD}">
  <dimension ref="A1:Z209"/>
  <sheetViews>
    <sheetView zoomScale="80" zoomScaleNormal="80" workbookViewId="0">
      <selection activeCell="B15" sqref="B15"/>
    </sheetView>
  </sheetViews>
  <sheetFormatPr defaultRowHeight="15" x14ac:dyDescent="0.3"/>
  <cols>
    <col min="1" max="1" width="8.88671875" style="13"/>
    <col min="2" max="2" width="14.5546875" style="13" customWidth="1"/>
    <col min="3" max="3" width="25.21875" style="13" customWidth="1"/>
    <col min="4" max="4" width="23.21875" style="13" customWidth="1"/>
    <col min="5" max="5" width="8.88671875" style="13"/>
    <col min="6" max="6" width="15.77734375" style="13" bestFit="1" customWidth="1"/>
    <col min="7" max="7" width="18" style="13" customWidth="1"/>
    <col min="8" max="8" width="11.77734375" style="13" bestFit="1" customWidth="1"/>
    <col min="9" max="9" width="14.6640625" style="13" customWidth="1"/>
    <col min="10" max="10" width="13" style="13" customWidth="1"/>
    <col min="11" max="11" width="18.44140625" style="13" customWidth="1"/>
    <col min="12" max="12" width="10.88671875" style="13" customWidth="1"/>
    <col min="13" max="13" width="15.6640625" style="13" customWidth="1"/>
    <col min="14" max="14" width="13.77734375" style="13" customWidth="1"/>
    <col min="15" max="15" width="17.109375" style="13" customWidth="1"/>
    <col min="16" max="16" width="57.33203125" style="13" customWidth="1"/>
    <col min="17" max="17" width="21.44140625" style="13" customWidth="1"/>
    <col min="18" max="18" width="9.6640625" style="13" customWidth="1"/>
    <col min="19" max="19" width="8.88671875" style="18" customWidth="1"/>
    <col min="20" max="20" width="8.88671875" style="18"/>
    <col min="21" max="21" width="20.77734375" style="18" customWidth="1"/>
    <col min="22" max="22" width="25.21875" style="18" customWidth="1"/>
    <col min="23" max="23" width="20.33203125" style="18" customWidth="1"/>
    <col min="24" max="24" width="25.44140625" style="18" customWidth="1"/>
    <col min="25" max="25" width="22.44140625" style="18" customWidth="1"/>
    <col min="26" max="26" width="24" style="18" customWidth="1"/>
    <col min="27" max="227" width="8.88671875" style="18"/>
    <col min="228" max="228" width="10.5546875" style="18" bestFit="1" customWidth="1"/>
    <col min="229" max="230" width="8.88671875" style="18"/>
    <col min="231" max="231" width="15.77734375" style="18" bestFit="1" customWidth="1"/>
    <col min="232" max="232" width="8.88671875" style="18"/>
    <col min="233" max="233" width="11.77734375" style="18" bestFit="1" customWidth="1"/>
    <col min="234" max="239" width="8.88671875" style="18"/>
    <col min="240" max="240" width="9.5546875" style="18" bestFit="1" customWidth="1"/>
    <col min="241" max="241" width="12.44140625" style="18" customWidth="1"/>
    <col min="242" max="242" width="17.21875" style="18" customWidth="1"/>
    <col min="243" max="263" width="8.88671875" style="18"/>
    <col min="264" max="264" width="17.109375" style="18" customWidth="1"/>
    <col min="265" max="265" width="20.6640625" style="18" customWidth="1"/>
    <col min="266" max="266" width="17.109375" style="18" customWidth="1"/>
    <col min="267" max="267" width="21.21875" style="18" customWidth="1"/>
    <col min="268" max="268" width="13.21875" style="18" customWidth="1"/>
    <col min="269" max="269" width="15.77734375" style="18" customWidth="1"/>
    <col min="270" max="271" width="8.88671875" style="18"/>
    <col min="272" max="272" width="11.88671875" style="18" customWidth="1"/>
    <col min="273" max="273" width="14.33203125" style="18" customWidth="1"/>
    <col min="274" max="274" width="11.21875" style="18" customWidth="1"/>
    <col min="275" max="275" width="33.77734375" style="18" customWidth="1"/>
    <col min="276" max="276" width="8.88671875" style="18"/>
    <col min="277" max="277" width="9.44140625" style="18" customWidth="1"/>
    <col min="278" max="483" width="8.88671875" style="18"/>
    <col min="484" max="484" width="10.5546875" style="18" bestFit="1" customWidth="1"/>
    <col min="485" max="486" width="8.88671875" style="18"/>
    <col min="487" max="487" width="15.77734375" style="18" bestFit="1" customWidth="1"/>
    <col min="488" max="488" width="8.88671875" style="18"/>
    <col min="489" max="489" width="11.77734375" style="18" bestFit="1" customWidth="1"/>
    <col min="490" max="495" width="8.88671875" style="18"/>
    <col min="496" max="496" width="9.5546875" style="18" bestFit="1" customWidth="1"/>
    <col min="497" max="497" width="12.44140625" style="18" customWidth="1"/>
    <col min="498" max="498" width="17.21875" style="18" customWidth="1"/>
    <col min="499" max="519" width="8.88671875" style="18"/>
    <col min="520" max="520" width="17.109375" style="18" customWidth="1"/>
    <col min="521" max="521" width="20.6640625" style="18" customWidth="1"/>
    <col min="522" max="522" width="17.109375" style="18" customWidth="1"/>
    <col min="523" max="523" width="21.21875" style="18" customWidth="1"/>
    <col min="524" max="524" width="13.21875" style="18" customWidth="1"/>
    <col min="525" max="525" width="15.77734375" style="18" customWidth="1"/>
    <col min="526" max="527" width="8.88671875" style="18"/>
    <col min="528" max="528" width="11.88671875" style="18" customWidth="1"/>
    <col min="529" max="529" width="14.33203125" style="18" customWidth="1"/>
    <col min="530" max="530" width="11.21875" style="18" customWidth="1"/>
    <col min="531" max="531" width="33.77734375" style="18" customWidth="1"/>
    <col min="532" max="532" width="8.88671875" style="18"/>
    <col min="533" max="533" width="9.44140625" style="18" customWidth="1"/>
    <col min="534" max="739" width="8.88671875" style="18"/>
    <col min="740" max="740" width="10.5546875" style="18" bestFit="1" customWidth="1"/>
    <col min="741" max="742" width="8.88671875" style="18"/>
    <col min="743" max="743" width="15.77734375" style="18" bestFit="1" customWidth="1"/>
    <col min="744" max="744" width="8.88671875" style="18"/>
    <col min="745" max="745" width="11.77734375" style="18" bestFit="1" customWidth="1"/>
    <col min="746" max="751" width="8.88671875" style="18"/>
    <col min="752" max="752" width="9.5546875" style="18" bestFit="1" customWidth="1"/>
    <col min="753" max="753" width="12.44140625" style="18" customWidth="1"/>
    <col min="754" max="754" width="17.21875" style="18" customWidth="1"/>
    <col min="755" max="775" width="8.88671875" style="18"/>
    <col min="776" max="776" width="17.109375" style="18" customWidth="1"/>
    <col min="777" max="777" width="20.6640625" style="18" customWidth="1"/>
    <col min="778" max="778" width="17.109375" style="18" customWidth="1"/>
    <col min="779" max="779" width="21.21875" style="18" customWidth="1"/>
    <col min="780" max="780" width="13.21875" style="18" customWidth="1"/>
    <col min="781" max="781" width="15.77734375" style="18" customWidth="1"/>
    <col min="782" max="783" width="8.88671875" style="18"/>
    <col min="784" max="784" width="11.88671875" style="18" customWidth="1"/>
    <col min="785" max="785" width="14.33203125" style="18" customWidth="1"/>
    <col min="786" max="786" width="11.21875" style="18" customWidth="1"/>
    <col min="787" max="787" width="33.77734375" style="18" customWidth="1"/>
    <col min="788" max="788" width="8.88671875" style="18"/>
    <col min="789" max="789" width="9.44140625" style="18" customWidth="1"/>
    <col min="790" max="995" width="8.88671875" style="18"/>
    <col min="996" max="996" width="10.5546875" style="18" bestFit="1" customWidth="1"/>
    <col min="997" max="998" width="8.88671875" style="18"/>
    <col min="999" max="999" width="15.77734375" style="18" bestFit="1" customWidth="1"/>
    <col min="1000" max="1000" width="8.88671875" style="18"/>
    <col min="1001" max="1001" width="11.77734375" style="18" bestFit="1" customWidth="1"/>
    <col min="1002" max="1007" width="8.88671875" style="18"/>
    <col min="1008" max="1008" width="9.5546875" style="18" bestFit="1" customWidth="1"/>
    <col min="1009" max="1009" width="12.44140625" style="18" customWidth="1"/>
    <col min="1010" max="1010" width="17.21875" style="18" customWidth="1"/>
    <col min="1011" max="1031" width="8.88671875" style="18"/>
    <col min="1032" max="1032" width="17.109375" style="18" customWidth="1"/>
    <col min="1033" max="1033" width="20.6640625" style="18" customWidth="1"/>
    <col min="1034" max="1034" width="17.109375" style="18" customWidth="1"/>
    <col min="1035" max="1035" width="21.21875" style="18" customWidth="1"/>
    <col min="1036" max="1036" width="13.21875" style="18" customWidth="1"/>
    <col min="1037" max="1037" width="15.77734375" style="18" customWidth="1"/>
    <col min="1038" max="1039" width="8.88671875" style="18"/>
    <col min="1040" max="1040" width="11.88671875" style="18" customWidth="1"/>
    <col min="1041" max="1041" width="14.33203125" style="18" customWidth="1"/>
    <col min="1042" max="1042" width="11.21875" style="18" customWidth="1"/>
    <col min="1043" max="1043" width="33.77734375" style="18" customWidth="1"/>
    <col min="1044" max="1044" width="8.88671875" style="18"/>
    <col min="1045" max="1045" width="9.44140625" style="18" customWidth="1"/>
    <col min="1046" max="1251" width="8.88671875" style="18"/>
    <col min="1252" max="1252" width="10.5546875" style="18" bestFit="1" customWidth="1"/>
    <col min="1253" max="1254" width="8.88671875" style="18"/>
    <col min="1255" max="1255" width="15.77734375" style="18" bestFit="1" customWidth="1"/>
    <col min="1256" max="1256" width="8.88671875" style="18"/>
    <col min="1257" max="1257" width="11.77734375" style="18" bestFit="1" customWidth="1"/>
    <col min="1258" max="1263" width="8.88671875" style="18"/>
    <col min="1264" max="1264" width="9.5546875" style="18" bestFit="1" customWidth="1"/>
    <col min="1265" max="1265" width="12.44140625" style="18" customWidth="1"/>
    <col min="1266" max="1266" width="17.21875" style="18" customWidth="1"/>
    <col min="1267" max="1287" width="8.88671875" style="18"/>
    <col min="1288" max="1288" width="17.109375" style="18" customWidth="1"/>
    <col min="1289" max="1289" width="20.6640625" style="18" customWidth="1"/>
    <col min="1290" max="1290" width="17.109375" style="18" customWidth="1"/>
    <col min="1291" max="1291" width="21.21875" style="18" customWidth="1"/>
    <col min="1292" max="1292" width="13.21875" style="18" customWidth="1"/>
    <col min="1293" max="1293" width="15.77734375" style="18" customWidth="1"/>
    <col min="1294" max="1295" width="8.88671875" style="18"/>
    <col min="1296" max="1296" width="11.88671875" style="18" customWidth="1"/>
    <col min="1297" max="1297" width="14.33203125" style="18" customWidth="1"/>
    <col min="1298" max="1298" width="11.21875" style="18" customWidth="1"/>
    <col min="1299" max="1299" width="33.77734375" style="18" customWidth="1"/>
    <col min="1300" max="1300" width="8.88671875" style="18"/>
    <col min="1301" max="1301" width="9.44140625" style="18" customWidth="1"/>
    <col min="1302" max="1507" width="8.88671875" style="18"/>
    <col min="1508" max="1508" width="10.5546875" style="18" bestFit="1" customWidth="1"/>
    <col min="1509" max="1510" width="8.88671875" style="18"/>
    <col min="1511" max="1511" width="15.77734375" style="18" bestFit="1" customWidth="1"/>
    <col min="1512" max="1512" width="8.88671875" style="18"/>
    <col min="1513" max="1513" width="11.77734375" style="18" bestFit="1" customWidth="1"/>
    <col min="1514" max="1519" width="8.88671875" style="18"/>
    <col min="1520" max="1520" width="9.5546875" style="18" bestFit="1" customWidth="1"/>
    <col min="1521" max="1521" width="12.44140625" style="18" customWidth="1"/>
    <col min="1522" max="1522" width="17.21875" style="18" customWidth="1"/>
    <col min="1523" max="1543" width="8.88671875" style="18"/>
    <col min="1544" max="1544" width="17.109375" style="18" customWidth="1"/>
    <col min="1545" max="1545" width="20.6640625" style="18" customWidth="1"/>
    <col min="1546" max="1546" width="17.109375" style="18" customWidth="1"/>
    <col min="1547" max="1547" width="21.21875" style="18" customWidth="1"/>
    <col min="1548" max="1548" width="13.21875" style="18" customWidth="1"/>
    <col min="1549" max="1549" width="15.77734375" style="18" customWidth="1"/>
    <col min="1550" max="1551" width="8.88671875" style="18"/>
    <col min="1552" max="1552" width="11.88671875" style="18" customWidth="1"/>
    <col min="1553" max="1553" width="14.33203125" style="18" customWidth="1"/>
    <col min="1554" max="1554" width="11.21875" style="18" customWidth="1"/>
    <col min="1555" max="1555" width="33.77734375" style="18" customWidth="1"/>
    <col min="1556" max="1556" width="8.88671875" style="18"/>
    <col min="1557" max="1557" width="9.44140625" style="18" customWidth="1"/>
    <col min="1558" max="1763" width="8.88671875" style="18"/>
    <col min="1764" max="1764" width="10.5546875" style="18" bestFit="1" customWidth="1"/>
    <col min="1765" max="1766" width="8.88671875" style="18"/>
    <col min="1767" max="1767" width="15.77734375" style="18" bestFit="1" customWidth="1"/>
    <col min="1768" max="1768" width="8.88671875" style="18"/>
    <col min="1769" max="1769" width="11.77734375" style="18" bestFit="1" customWidth="1"/>
    <col min="1770" max="1775" width="8.88671875" style="18"/>
    <col min="1776" max="1776" width="9.5546875" style="18" bestFit="1" customWidth="1"/>
    <col min="1777" max="1777" width="12.44140625" style="18" customWidth="1"/>
    <col min="1778" max="1778" width="17.21875" style="18" customWidth="1"/>
    <col min="1779" max="1799" width="8.88671875" style="18"/>
    <col min="1800" max="1800" width="17.109375" style="18" customWidth="1"/>
    <col min="1801" max="1801" width="20.6640625" style="18" customWidth="1"/>
    <col min="1802" max="1802" width="17.109375" style="18" customWidth="1"/>
    <col min="1803" max="1803" width="21.21875" style="18" customWidth="1"/>
    <col min="1804" max="1804" width="13.21875" style="18" customWidth="1"/>
    <col min="1805" max="1805" width="15.77734375" style="18" customWidth="1"/>
    <col min="1806" max="1807" width="8.88671875" style="18"/>
    <col min="1808" max="1808" width="11.88671875" style="18" customWidth="1"/>
    <col min="1809" max="1809" width="14.33203125" style="18" customWidth="1"/>
    <col min="1810" max="1810" width="11.21875" style="18" customWidth="1"/>
    <col min="1811" max="1811" width="33.77734375" style="18" customWidth="1"/>
    <col min="1812" max="1812" width="8.88671875" style="18"/>
    <col min="1813" max="1813" width="9.44140625" style="18" customWidth="1"/>
    <col min="1814" max="2019" width="8.88671875" style="18"/>
    <col min="2020" max="2020" width="10.5546875" style="18" bestFit="1" customWidth="1"/>
    <col min="2021" max="2022" width="8.88671875" style="18"/>
    <col min="2023" max="2023" width="15.77734375" style="18" bestFit="1" customWidth="1"/>
    <col min="2024" max="2024" width="8.88671875" style="18"/>
    <col min="2025" max="2025" width="11.77734375" style="18" bestFit="1" customWidth="1"/>
    <col min="2026" max="2031" width="8.88671875" style="18"/>
    <col min="2032" max="2032" width="9.5546875" style="18" bestFit="1" customWidth="1"/>
    <col min="2033" max="2033" width="12.44140625" style="18" customWidth="1"/>
    <col min="2034" max="2034" width="17.21875" style="18" customWidth="1"/>
    <col min="2035" max="2055" width="8.88671875" style="18"/>
    <col min="2056" max="2056" width="17.109375" style="18" customWidth="1"/>
    <col min="2057" max="2057" width="20.6640625" style="18" customWidth="1"/>
    <col min="2058" max="2058" width="17.109375" style="18" customWidth="1"/>
    <col min="2059" max="2059" width="21.21875" style="18" customWidth="1"/>
    <col min="2060" max="2060" width="13.21875" style="18" customWidth="1"/>
    <col min="2061" max="2061" width="15.77734375" style="18" customWidth="1"/>
    <col min="2062" max="2063" width="8.88671875" style="18"/>
    <col min="2064" max="2064" width="11.88671875" style="18" customWidth="1"/>
    <col min="2065" max="2065" width="14.33203125" style="18" customWidth="1"/>
    <col min="2066" max="2066" width="11.21875" style="18" customWidth="1"/>
    <col min="2067" max="2067" width="33.77734375" style="18" customWidth="1"/>
    <col min="2068" max="2068" width="8.88671875" style="18"/>
    <col min="2069" max="2069" width="9.44140625" style="18" customWidth="1"/>
    <col min="2070" max="2275" width="8.88671875" style="18"/>
    <col min="2276" max="2276" width="10.5546875" style="18" bestFit="1" customWidth="1"/>
    <col min="2277" max="2278" width="8.88671875" style="18"/>
    <col min="2279" max="2279" width="15.77734375" style="18" bestFit="1" customWidth="1"/>
    <col min="2280" max="2280" width="8.88671875" style="18"/>
    <col min="2281" max="2281" width="11.77734375" style="18" bestFit="1" customWidth="1"/>
    <col min="2282" max="2287" width="8.88671875" style="18"/>
    <col min="2288" max="2288" width="9.5546875" style="18" bestFit="1" customWidth="1"/>
    <col min="2289" max="2289" width="12.44140625" style="18" customWidth="1"/>
    <col min="2290" max="2290" width="17.21875" style="18" customWidth="1"/>
    <col min="2291" max="2311" width="8.88671875" style="18"/>
    <col min="2312" max="2312" width="17.109375" style="18" customWidth="1"/>
    <col min="2313" max="2313" width="20.6640625" style="18" customWidth="1"/>
    <col min="2314" max="2314" width="17.109375" style="18" customWidth="1"/>
    <col min="2315" max="2315" width="21.21875" style="18" customWidth="1"/>
    <col min="2316" max="2316" width="13.21875" style="18" customWidth="1"/>
    <col min="2317" max="2317" width="15.77734375" style="18" customWidth="1"/>
    <col min="2318" max="2319" width="8.88671875" style="18"/>
    <col min="2320" max="2320" width="11.88671875" style="18" customWidth="1"/>
    <col min="2321" max="2321" width="14.33203125" style="18" customWidth="1"/>
    <col min="2322" max="2322" width="11.21875" style="18" customWidth="1"/>
    <col min="2323" max="2323" width="33.77734375" style="18" customWidth="1"/>
    <col min="2324" max="2324" width="8.88671875" style="18"/>
    <col min="2325" max="2325" width="9.44140625" style="18" customWidth="1"/>
    <col min="2326" max="2531" width="8.88671875" style="18"/>
    <col min="2532" max="2532" width="10.5546875" style="18" bestFit="1" customWidth="1"/>
    <col min="2533" max="2534" width="8.88671875" style="18"/>
    <col min="2535" max="2535" width="15.77734375" style="18" bestFit="1" customWidth="1"/>
    <col min="2536" max="2536" width="8.88671875" style="18"/>
    <col min="2537" max="2537" width="11.77734375" style="18" bestFit="1" customWidth="1"/>
    <col min="2538" max="2543" width="8.88671875" style="18"/>
    <col min="2544" max="2544" width="9.5546875" style="18" bestFit="1" customWidth="1"/>
    <col min="2545" max="2545" width="12.44140625" style="18" customWidth="1"/>
    <col min="2546" max="2546" width="17.21875" style="18" customWidth="1"/>
    <col min="2547" max="2567" width="8.88671875" style="18"/>
    <col min="2568" max="2568" width="17.109375" style="18" customWidth="1"/>
    <col min="2569" max="2569" width="20.6640625" style="18" customWidth="1"/>
    <col min="2570" max="2570" width="17.109375" style="18" customWidth="1"/>
    <col min="2571" max="2571" width="21.21875" style="18" customWidth="1"/>
    <col min="2572" max="2572" width="13.21875" style="18" customWidth="1"/>
    <col min="2573" max="2573" width="15.77734375" style="18" customWidth="1"/>
    <col min="2574" max="2575" width="8.88671875" style="18"/>
    <col min="2576" max="2576" width="11.88671875" style="18" customWidth="1"/>
    <col min="2577" max="2577" width="14.33203125" style="18" customWidth="1"/>
    <col min="2578" max="2578" width="11.21875" style="18" customWidth="1"/>
    <col min="2579" max="2579" width="33.77734375" style="18" customWidth="1"/>
    <col min="2580" max="2580" width="8.88671875" style="18"/>
    <col min="2581" max="2581" width="9.44140625" style="18" customWidth="1"/>
    <col min="2582" max="2787" width="8.88671875" style="18"/>
    <col min="2788" max="2788" width="10.5546875" style="18" bestFit="1" customWidth="1"/>
    <col min="2789" max="2790" width="8.88671875" style="18"/>
    <col min="2791" max="2791" width="15.77734375" style="18" bestFit="1" customWidth="1"/>
    <col min="2792" max="2792" width="8.88671875" style="18"/>
    <col min="2793" max="2793" width="11.77734375" style="18" bestFit="1" customWidth="1"/>
    <col min="2794" max="2799" width="8.88671875" style="18"/>
    <col min="2800" max="2800" width="9.5546875" style="18" bestFit="1" customWidth="1"/>
    <col min="2801" max="2801" width="12.44140625" style="18" customWidth="1"/>
    <col min="2802" max="2802" width="17.21875" style="18" customWidth="1"/>
    <col min="2803" max="2823" width="8.88671875" style="18"/>
    <col min="2824" max="2824" width="17.109375" style="18" customWidth="1"/>
    <col min="2825" max="2825" width="20.6640625" style="18" customWidth="1"/>
    <col min="2826" max="2826" width="17.109375" style="18" customWidth="1"/>
    <col min="2827" max="2827" width="21.21875" style="18" customWidth="1"/>
    <col min="2828" max="2828" width="13.21875" style="18" customWidth="1"/>
    <col min="2829" max="2829" width="15.77734375" style="18" customWidth="1"/>
    <col min="2830" max="2831" width="8.88671875" style="18"/>
    <col min="2832" max="2832" width="11.88671875" style="18" customWidth="1"/>
    <col min="2833" max="2833" width="14.33203125" style="18" customWidth="1"/>
    <col min="2834" max="2834" width="11.21875" style="18" customWidth="1"/>
    <col min="2835" max="2835" width="33.77734375" style="18" customWidth="1"/>
    <col min="2836" max="2836" width="8.88671875" style="18"/>
    <col min="2837" max="2837" width="9.44140625" style="18" customWidth="1"/>
    <col min="2838" max="3043" width="8.88671875" style="18"/>
    <col min="3044" max="3044" width="10.5546875" style="18" bestFit="1" customWidth="1"/>
    <col min="3045" max="3046" width="8.88671875" style="18"/>
    <col min="3047" max="3047" width="15.77734375" style="18" bestFit="1" customWidth="1"/>
    <col min="3048" max="3048" width="8.88671875" style="18"/>
    <col min="3049" max="3049" width="11.77734375" style="18" bestFit="1" customWidth="1"/>
    <col min="3050" max="3055" width="8.88671875" style="18"/>
    <col min="3056" max="3056" width="9.5546875" style="18" bestFit="1" customWidth="1"/>
    <col min="3057" max="3057" width="12.44140625" style="18" customWidth="1"/>
    <col min="3058" max="3058" width="17.21875" style="18" customWidth="1"/>
    <col min="3059" max="3079" width="8.88671875" style="18"/>
    <col min="3080" max="3080" width="17.109375" style="18" customWidth="1"/>
    <col min="3081" max="3081" width="20.6640625" style="18" customWidth="1"/>
    <col min="3082" max="3082" width="17.109375" style="18" customWidth="1"/>
    <col min="3083" max="3083" width="21.21875" style="18" customWidth="1"/>
    <col min="3084" max="3084" width="13.21875" style="18" customWidth="1"/>
    <col min="3085" max="3085" width="15.77734375" style="18" customWidth="1"/>
    <col min="3086" max="3087" width="8.88671875" style="18"/>
    <col min="3088" max="3088" width="11.88671875" style="18" customWidth="1"/>
    <col min="3089" max="3089" width="14.33203125" style="18" customWidth="1"/>
    <col min="3090" max="3090" width="11.21875" style="18" customWidth="1"/>
    <col min="3091" max="3091" width="33.77734375" style="18" customWidth="1"/>
    <col min="3092" max="3092" width="8.88671875" style="18"/>
    <col min="3093" max="3093" width="9.44140625" style="18" customWidth="1"/>
    <col min="3094" max="3299" width="8.88671875" style="18"/>
    <col min="3300" max="3300" width="10.5546875" style="18" bestFit="1" customWidth="1"/>
    <col min="3301" max="3302" width="8.88671875" style="18"/>
    <col min="3303" max="3303" width="15.77734375" style="18" bestFit="1" customWidth="1"/>
    <col min="3304" max="3304" width="8.88671875" style="18"/>
    <col min="3305" max="3305" width="11.77734375" style="18" bestFit="1" customWidth="1"/>
    <col min="3306" max="3311" width="8.88671875" style="18"/>
    <col min="3312" max="3312" width="9.5546875" style="18" bestFit="1" customWidth="1"/>
    <col min="3313" max="3313" width="12.44140625" style="18" customWidth="1"/>
    <col min="3314" max="3314" width="17.21875" style="18" customWidth="1"/>
    <col min="3315" max="3335" width="8.88671875" style="18"/>
    <col min="3336" max="3336" width="17.109375" style="18" customWidth="1"/>
    <col min="3337" max="3337" width="20.6640625" style="18" customWidth="1"/>
    <col min="3338" max="3338" width="17.109375" style="18" customWidth="1"/>
    <col min="3339" max="3339" width="21.21875" style="18" customWidth="1"/>
    <col min="3340" max="3340" width="13.21875" style="18" customWidth="1"/>
    <col min="3341" max="3341" width="15.77734375" style="18" customWidth="1"/>
    <col min="3342" max="3343" width="8.88671875" style="18"/>
    <col min="3344" max="3344" width="11.88671875" style="18" customWidth="1"/>
    <col min="3345" max="3345" width="14.33203125" style="18" customWidth="1"/>
    <col min="3346" max="3346" width="11.21875" style="18" customWidth="1"/>
    <col min="3347" max="3347" width="33.77734375" style="18" customWidth="1"/>
    <col min="3348" max="3348" width="8.88671875" style="18"/>
    <col min="3349" max="3349" width="9.44140625" style="18" customWidth="1"/>
    <col min="3350" max="3555" width="8.88671875" style="18"/>
    <col min="3556" max="3556" width="10.5546875" style="18" bestFit="1" customWidth="1"/>
    <col min="3557" max="3558" width="8.88671875" style="18"/>
    <col min="3559" max="3559" width="15.77734375" style="18" bestFit="1" customWidth="1"/>
    <col min="3560" max="3560" width="8.88671875" style="18"/>
    <col min="3561" max="3561" width="11.77734375" style="18" bestFit="1" customWidth="1"/>
    <col min="3562" max="3567" width="8.88671875" style="18"/>
    <col min="3568" max="3568" width="9.5546875" style="18" bestFit="1" customWidth="1"/>
    <col min="3569" max="3569" width="12.44140625" style="18" customWidth="1"/>
    <col min="3570" max="3570" width="17.21875" style="18" customWidth="1"/>
    <col min="3571" max="3591" width="8.88671875" style="18"/>
    <col min="3592" max="3592" width="17.109375" style="18" customWidth="1"/>
    <col min="3593" max="3593" width="20.6640625" style="18" customWidth="1"/>
    <col min="3594" max="3594" width="17.109375" style="18" customWidth="1"/>
    <col min="3595" max="3595" width="21.21875" style="18" customWidth="1"/>
    <col min="3596" max="3596" width="13.21875" style="18" customWidth="1"/>
    <col min="3597" max="3597" width="15.77734375" style="18" customWidth="1"/>
    <col min="3598" max="3599" width="8.88671875" style="18"/>
    <col min="3600" max="3600" width="11.88671875" style="18" customWidth="1"/>
    <col min="3601" max="3601" width="14.33203125" style="18" customWidth="1"/>
    <col min="3602" max="3602" width="11.21875" style="18" customWidth="1"/>
    <col min="3603" max="3603" width="33.77734375" style="18" customWidth="1"/>
    <col min="3604" max="3604" width="8.88671875" style="18"/>
    <col min="3605" max="3605" width="9.44140625" style="18" customWidth="1"/>
    <col min="3606" max="3811" width="8.88671875" style="18"/>
    <col min="3812" max="3812" width="10.5546875" style="18" bestFit="1" customWidth="1"/>
    <col min="3813" max="3814" width="8.88671875" style="18"/>
    <col min="3815" max="3815" width="15.77734375" style="18" bestFit="1" customWidth="1"/>
    <col min="3816" max="3816" width="8.88671875" style="18"/>
    <col min="3817" max="3817" width="11.77734375" style="18" bestFit="1" customWidth="1"/>
    <col min="3818" max="3823" width="8.88671875" style="18"/>
    <col min="3824" max="3824" width="9.5546875" style="18" bestFit="1" customWidth="1"/>
    <col min="3825" max="3825" width="12.44140625" style="18" customWidth="1"/>
    <col min="3826" max="3826" width="17.21875" style="18" customWidth="1"/>
    <col min="3827" max="3847" width="8.88671875" style="18"/>
    <col min="3848" max="3848" width="17.109375" style="18" customWidth="1"/>
    <col min="3849" max="3849" width="20.6640625" style="18" customWidth="1"/>
    <col min="3850" max="3850" width="17.109375" style="18" customWidth="1"/>
    <col min="3851" max="3851" width="21.21875" style="18" customWidth="1"/>
    <col min="3852" max="3852" width="13.21875" style="18" customWidth="1"/>
    <col min="3853" max="3853" width="15.77734375" style="18" customWidth="1"/>
    <col min="3854" max="3855" width="8.88671875" style="18"/>
    <col min="3856" max="3856" width="11.88671875" style="18" customWidth="1"/>
    <col min="3857" max="3857" width="14.33203125" style="18" customWidth="1"/>
    <col min="3858" max="3858" width="11.21875" style="18" customWidth="1"/>
    <col min="3859" max="3859" width="33.77734375" style="18" customWidth="1"/>
    <col min="3860" max="3860" width="8.88671875" style="18"/>
    <col min="3861" max="3861" width="9.44140625" style="18" customWidth="1"/>
    <col min="3862" max="4067" width="8.88671875" style="18"/>
    <col min="4068" max="4068" width="10.5546875" style="18" bestFit="1" customWidth="1"/>
    <col min="4069" max="4070" width="8.88671875" style="18"/>
    <col min="4071" max="4071" width="15.77734375" style="18" bestFit="1" customWidth="1"/>
    <col min="4072" max="4072" width="8.88671875" style="18"/>
    <col min="4073" max="4073" width="11.77734375" style="18" bestFit="1" customWidth="1"/>
    <col min="4074" max="4079" width="8.88671875" style="18"/>
    <col min="4080" max="4080" width="9.5546875" style="18" bestFit="1" customWidth="1"/>
    <col min="4081" max="4081" width="12.44140625" style="18" customWidth="1"/>
    <col min="4082" max="4082" width="17.21875" style="18" customWidth="1"/>
    <col min="4083" max="4103" width="8.88671875" style="18"/>
    <col min="4104" max="4104" width="17.109375" style="18" customWidth="1"/>
    <col min="4105" max="4105" width="20.6640625" style="18" customWidth="1"/>
    <col min="4106" max="4106" width="17.109375" style="18" customWidth="1"/>
    <col min="4107" max="4107" width="21.21875" style="18" customWidth="1"/>
    <col min="4108" max="4108" width="13.21875" style="18" customWidth="1"/>
    <col min="4109" max="4109" width="15.77734375" style="18" customWidth="1"/>
    <col min="4110" max="4111" width="8.88671875" style="18"/>
    <col min="4112" max="4112" width="11.88671875" style="18" customWidth="1"/>
    <col min="4113" max="4113" width="14.33203125" style="18" customWidth="1"/>
    <col min="4114" max="4114" width="11.21875" style="18" customWidth="1"/>
    <col min="4115" max="4115" width="33.77734375" style="18" customWidth="1"/>
    <col min="4116" max="4116" width="8.88671875" style="18"/>
    <col min="4117" max="4117" width="9.44140625" style="18" customWidth="1"/>
    <col min="4118" max="4323" width="8.88671875" style="18"/>
    <col min="4324" max="4324" width="10.5546875" style="18" bestFit="1" customWidth="1"/>
    <col min="4325" max="4326" width="8.88671875" style="18"/>
    <col min="4327" max="4327" width="15.77734375" style="18" bestFit="1" customWidth="1"/>
    <col min="4328" max="4328" width="8.88671875" style="18"/>
    <col min="4329" max="4329" width="11.77734375" style="18" bestFit="1" customWidth="1"/>
    <col min="4330" max="4335" width="8.88671875" style="18"/>
    <col min="4336" max="4336" width="9.5546875" style="18" bestFit="1" customWidth="1"/>
    <col min="4337" max="4337" width="12.44140625" style="18" customWidth="1"/>
    <col min="4338" max="4338" width="17.21875" style="18" customWidth="1"/>
    <col min="4339" max="4359" width="8.88671875" style="18"/>
    <col min="4360" max="4360" width="17.109375" style="18" customWidth="1"/>
    <col min="4361" max="4361" width="20.6640625" style="18" customWidth="1"/>
    <col min="4362" max="4362" width="17.109375" style="18" customWidth="1"/>
    <col min="4363" max="4363" width="21.21875" style="18" customWidth="1"/>
    <col min="4364" max="4364" width="13.21875" style="18" customWidth="1"/>
    <col min="4365" max="4365" width="15.77734375" style="18" customWidth="1"/>
    <col min="4366" max="4367" width="8.88671875" style="18"/>
    <col min="4368" max="4368" width="11.88671875" style="18" customWidth="1"/>
    <col min="4369" max="4369" width="14.33203125" style="18" customWidth="1"/>
    <col min="4370" max="4370" width="11.21875" style="18" customWidth="1"/>
    <col min="4371" max="4371" width="33.77734375" style="18" customWidth="1"/>
    <col min="4372" max="4372" width="8.88671875" style="18"/>
    <col min="4373" max="4373" width="9.44140625" style="18" customWidth="1"/>
    <col min="4374" max="4579" width="8.88671875" style="18"/>
    <col min="4580" max="4580" width="10.5546875" style="18" bestFit="1" customWidth="1"/>
    <col min="4581" max="4582" width="8.88671875" style="18"/>
    <col min="4583" max="4583" width="15.77734375" style="18" bestFit="1" customWidth="1"/>
    <col min="4584" max="4584" width="8.88671875" style="18"/>
    <col min="4585" max="4585" width="11.77734375" style="18" bestFit="1" customWidth="1"/>
    <col min="4586" max="4591" width="8.88671875" style="18"/>
    <col min="4592" max="4592" width="9.5546875" style="18" bestFit="1" customWidth="1"/>
    <col min="4593" max="4593" width="12.44140625" style="18" customWidth="1"/>
    <col min="4594" max="4594" width="17.21875" style="18" customWidth="1"/>
    <col min="4595" max="4615" width="8.88671875" style="18"/>
    <col min="4616" max="4616" width="17.109375" style="18" customWidth="1"/>
    <col min="4617" max="4617" width="20.6640625" style="18" customWidth="1"/>
    <col min="4618" max="4618" width="17.109375" style="18" customWidth="1"/>
    <col min="4619" max="4619" width="21.21875" style="18" customWidth="1"/>
    <col min="4620" max="4620" width="13.21875" style="18" customWidth="1"/>
    <col min="4621" max="4621" width="15.77734375" style="18" customWidth="1"/>
    <col min="4622" max="4623" width="8.88671875" style="18"/>
    <col min="4624" max="4624" width="11.88671875" style="18" customWidth="1"/>
    <col min="4625" max="4625" width="14.33203125" style="18" customWidth="1"/>
    <col min="4626" max="4626" width="11.21875" style="18" customWidth="1"/>
    <col min="4627" max="4627" width="33.77734375" style="18" customWidth="1"/>
    <col min="4628" max="4628" width="8.88671875" style="18"/>
    <col min="4629" max="4629" width="9.44140625" style="18" customWidth="1"/>
    <col min="4630" max="4835" width="8.88671875" style="18"/>
    <col min="4836" max="4836" width="10.5546875" style="18" bestFit="1" customWidth="1"/>
    <col min="4837" max="4838" width="8.88671875" style="18"/>
    <col min="4839" max="4839" width="15.77734375" style="18" bestFit="1" customWidth="1"/>
    <col min="4840" max="4840" width="8.88671875" style="18"/>
    <col min="4841" max="4841" width="11.77734375" style="18" bestFit="1" customWidth="1"/>
    <col min="4842" max="4847" width="8.88671875" style="18"/>
    <col min="4848" max="4848" width="9.5546875" style="18" bestFit="1" customWidth="1"/>
    <col min="4849" max="4849" width="12.44140625" style="18" customWidth="1"/>
    <col min="4850" max="4850" width="17.21875" style="18" customWidth="1"/>
    <col min="4851" max="4871" width="8.88671875" style="18"/>
    <col min="4872" max="4872" width="17.109375" style="18" customWidth="1"/>
    <col min="4873" max="4873" width="20.6640625" style="18" customWidth="1"/>
    <col min="4874" max="4874" width="17.109375" style="18" customWidth="1"/>
    <col min="4875" max="4875" width="21.21875" style="18" customWidth="1"/>
    <col min="4876" max="4876" width="13.21875" style="18" customWidth="1"/>
    <col min="4877" max="4877" width="15.77734375" style="18" customWidth="1"/>
    <col min="4878" max="4879" width="8.88671875" style="18"/>
    <col min="4880" max="4880" width="11.88671875" style="18" customWidth="1"/>
    <col min="4881" max="4881" width="14.33203125" style="18" customWidth="1"/>
    <col min="4882" max="4882" width="11.21875" style="18" customWidth="1"/>
    <col min="4883" max="4883" width="33.77734375" style="18" customWidth="1"/>
    <col min="4884" max="4884" width="8.88671875" style="18"/>
    <col min="4885" max="4885" width="9.44140625" style="18" customWidth="1"/>
    <col min="4886" max="5091" width="8.88671875" style="18"/>
    <col min="5092" max="5092" width="10.5546875" style="18" bestFit="1" customWidth="1"/>
    <col min="5093" max="5094" width="8.88671875" style="18"/>
    <col min="5095" max="5095" width="15.77734375" style="18" bestFit="1" customWidth="1"/>
    <col min="5096" max="5096" width="8.88671875" style="18"/>
    <col min="5097" max="5097" width="11.77734375" style="18" bestFit="1" customWidth="1"/>
    <col min="5098" max="5103" width="8.88671875" style="18"/>
    <col min="5104" max="5104" width="9.5546875" style="18" bestFit="1" customWidth="1"/>
    <col min="5105" max="5105" width="12.44140625" style="18" customWidth="1"/>
    <col min="5106" max="5106" width="17.21875" style="18" customWidth="1"/>
    <col min="5107" max="5127" width="8.88671875" style="18"/>
    <col min="5128" max="5128" width="17.109375" style="18" customWidth="1"/>
    <col min="5129" max="5129" width="20.6640625" style="18" customWidth="1"/>
    <col min="5130" max="5130" width="17.109375" style="18" customWidth="1"/>
    <col min="5131" max="5131" width="21.21875" style="18" customWidth="1"/>
    <col min="5132" max="5132" width="13.21875" style="18" customWidth="1"/>
    <col min="5133" max="5133" width="15.77734375" style="18" customWidth="1"/>
    <col min="5134" max="5135" width="8.88671875" style="18"/>
    <col min="5136" max="5136" width="11.88671875" style="18" customWidth="1"/>
    <col min="5137" max="5137" width="14.33203125" style="18" customWidth="1"/>
    <col min="5138" max="5138" width="11.21875" style="18" customWidth="1"/>
    <col min="5139" max="5139" width="33.77734375" style="18" customWidth="1"/>
    <col min="5140" max="5140" width="8.88671875" style="18"/>
    <col min="5141" max="5141" width="9.44140625" style="18" customWidth="1"/>
    <col min="5142" max="5347" width="8.88671875" style="18"/>
    <col min="5348" max="5348" width="10.5546875" style="18" bestFit="1" customWidth="1"/>
    <col min="5349" max="5350" width="8.88671875" style="18"/>
    <col min="5351" max="5351" width="15.77734375" style="18" bestFit="1" customWidth="1"/>
    <col min="5352" max="5352" width="8.88671875" style="18"/>
    <col min="5353" max="5353" width="11.77734375" style="18" bestFit="1" customWidth="1"/>
    <col min="5354" max="5359" width="8.88671875" style="18"/>
    <col min="5360" max="5360" width="9.5546875" style="18" bestFit="1" customWidth="1"/>
    <col min="5361" max="5361" width="12.44140625" style="18" customWidth="1"/>
    <col min="5362" max="5362" width="17.21875" style="18" customWidth="1"/>
    <col min="5363" max="5383" width="8.88671875" style="18"/>
    <col min="5384" max="5384" width="17.109375" style="18" customWidth="1"/>
    <col min="5385" max="5385" width="20.6640625" style="18" customWidth="1"/>
    <col min="5386" max="5386" width="17.109375" style="18" customWidth="1"/>
    <col min="5387" max="5387" width="21.21875" style="18" customWidth="1"/>
    <col min="5388" max="5388" width="13.21875" style="18" customWidth="1"/>
    <col min="5389" max="5389" width="15.77734375" style="18" customWidth="1"/>
    <col min="5390" max="5391" width="8.88671875" style="18"/>
    <col min="5392" max="5392" width="11.88671875" style="18" customWidth="1"/>
    <col min="5393" max="5393" width="14.33203125" style="18" customWidth="1"/>
    <col min="5394" max="5394" width="11.21875" style="18" customWidth="1"/>
    <col min="5395" max="5395" width="33.77734375" style="18" customWidth="1"/>
    <col min="5396" max="5396" width="8.88671875" style="18"/>
    <col min="5397" max="5397" width="9.44140625" style="18" customWidth="1"/>
    <col min="5398" max="5603" width="8.88671875" style="18"/>
    <col min="5604" max="5604" width="10.5546875" style="18" bestFit="1" customWidth="1"/>
    <col min="5605" max="5606" width="8.88671875" style="18"/>
    <col min="5607" max="5607" width="15.77734375" style="18" bestFit="1" customWidth="1"/>
    <col min="5608" max="5608" width="8.88671875" style="18"/>
    <col min="5609" max="5609" width="11.77734375" style="18" bestFit="1" customWidth="1"/>
    <col min="5610" max="5615" width="8.88671875" style="18"/>
    <col min="5616" max="5616" width="9.5546875" style="18" bestFit="1" customWidth="1"/>
    <col min="5617" max="5617" width="12.44140625" style="18" customWidth="1"/>
    <col min="5618" max="5618" width="17.21875" style="18" customWidth="1"/>
    <col min="5619" max="5639" width="8.88671875" style="18"/>
    <col min="5640" max="5640" width="17.109375" style="18" customWidth="1"/>
    <col min="5641" max="5641" width="20.6640625" style="18" customWidth="1"/>
    <col min="5642" max="5642" width="17.109375" style="18" customWidth="1"/>
    <col min="5643" max="5643" width="21.21875" style="18" customWidth="1"/>
    <col min="5644" max="5644" width="13.21875" style="18" customWidth="1"/>
    <col min="5645" max="5645" width="15.77734375" style="18" customWidth="1"/>
    <col min="5646" max="5647" width="8.88671875" style="18"/>
    <col min="5648" max="5648" width="11.88671875" style="18" customWidth="1"/>
    <col min="5649" max="5649" width="14.33203125" style="18" customWidth="1"/>
    <col min="5650" max="5650" width="11.21875" style="18" customWidth="1"/>
    <col min="5651" max="5651" width="33.77734375" style="18" customWidth="1"/>
    <col min="5652" max="5652" width="8.88671875" style="18"/>
    <col min="5653" max="5653" width="9.44140625" style="18" customWidth="1"/>
    <col min="5654" max="5859" width="8.88671875" style="18"/>
    <col min="5860" max="5860" width="10.5546875" style="18" bestFit="1" customWidth="1"/>
    <col min="5861" max="5862" width="8.88671875" style="18"/>
    <col min="5863" max="5863" width="15.77734375" style="18" bestFit="1" customWidth="1"/>
    <col min="5864" max="5864" width="8.88671875" style="18"/>
    <col min="5865" max="5865" width="11.77734375" style="18" bestFit="1" customWidth="1"/>
    <col min="5866" max="5871" width="8.88671875" style="18"/>
    <col min="5872" max="5872" width="9.5546875" style="18" bestFit="1" customWidth="1"/>
    <col min="5873" max="5873" width="12.44140625" style="18" customWidth="1"/>
    <col min="5874" max="5874" width="17.21875" style="18" customWidth="1"/>
    <col min="5875" max="5895" width="8.88671875" style="18"/>
    <col min="5896" max="5896" width="17.109375" style="18" customWidth="1"/>
    <col min="5897" max="5897" width="20.6640625" style="18" customWidth="1"/>
    <col min="5898" max="5898" width="17.109375" style="18" customWidth="1"/>
    <col min="5899" max="5899" width="21.21875" style="18" customWidth="1"/>
    <col min="5900" max="5900" width="13.21875" style="18" customWidth="1"/>
    <col min="5901" max="5901" width="15.77734375" style="18" customWidth="1"/>
    <col min="5902" max="5903" width="8.88671875" style="18"/>
    <col min="5904" max="5904" width="11.88671875" style="18" customWidth="1"/>
    <col min="5905" max="5905" width="14.33203125" style="18" customWidth="1"/>
    <col min="5906" max="5906" width="11.21875" style="18" customWidth="1"/>
    <col min="5907" max="5907" width="33.77734375" style="18" customWidth="1"/>
    <col min="5908" max="5908" width="8.88671875" style="18"/>
    <col min="5909" max="5909" width="9.44140625" style="18" customWidth="1"/>
    <col min="5910" max="6115" width="8.88671875" style="18"/>
    <col min="6116" max="6116" width="10.5546875" style="18" bestFit="1" customWidth="1"/>
    <col min="6117" max="6118" width="8.88671875" style="18"/>
    <col min="6119" max="6119" width="15.77734375" style="18" bestFit="1" customWidth="1"/>
    <col min="6120" max="6120" width="8.88671875" style="18"/>
    <col min="6121" max="6121" width="11.77734375" style="18" bestFit="1" customWidth="1"/>
    <col min="6122" max="6127" width="8.88671875" style="18"/>
    <col min="6128" max="6128" width="9.5546875" style="18" bestFit="1" customWidth="1"/>
    <col min="6129" max="6129" width="12.44140625" style="18" customWidth="1"/>
    <col min="6130" max="6130" width="17.21875" style="18" customWidth="1"/>
    <col min="6131" max="6151" width="8.88671875" style="18"/>
    <col min="6152" max="6152" width="17.109375" style="18" customWidth="1"/>
    <col min="6153" max="6153" width="20.6640625" style="18" customWidth="1"/>
    <col min="6154" max="6154" width="17.109375" style="18" customWidth="1"/>
    <col min="6155" max="6155" width="21.21875" style="18" customWidth="1"/>
    <col min="6156" max="6156" width="13.21875" style="18" customWidth="1"/>
    <col min="6157" max="6157" width="15.77734375" style="18" customWidth="1"/>
    <col min="6158" max="6159" width="8.88671875" style="18"/>
    <col min="6160" max="6160" width="11.88671875" style="18" customWidth="1"/>
    <col min="6161" max="6161" width="14.33203125" style="18" customWidth="1"/>
    <col min="6162" max="6162" width="11.21875" style="18" customWidth="1"/>
    <col min="6163" max="6163" width="33.77734375" style="18" customWidth="1"/>
    <col min="6164" max="6164" width="8.88671875" style="18"/>
    <col min="6165" max="6165" width="9.44140625" style="18" customWidth="1"/>
    <col min="6166" max="6371" width="8.88671875" style="18"/>
    <col min="6372" max="6372" width="10.5546875" style="18" bestFit="1" customWidth="1"/>
    <col min="6373" max="6374" width="8.88671875" style="18"/>
    <col min="6375" max="6375" width="15.77734375" style="18" bestFit="1" customWidth="1"/>
    <col min="6376" max="6376" width="8.88671875" style="18"/>
    <col min="6377" max="6377" width="11.77734375" style="18" bestFit="1" customWidth="1"/>
    <col min="6378" max="6383" width="8.88671875" style="18"/>
    <col min="6384" max="6384" width="9.5546875" style="18" bestFit="1" customWidth="1"/>
    <col min="6385" max="6385" width="12.44140625" style="18" customWidth="1"/>
    <col min="6386" max="6386" width="17.21875" style="18" customWidth="1"/>
    <col min="6387" max="6407" width="8.88671875" style="18"/>
    <col min="6408" max="6408" width="17.109375" style="18" customWidth="1"/>
    <col min="6409" max="6409" width="20.6640625" style="18" customWidth="1"/>
    <col min="6410" max="6410" width="17.109375" style="18" customWidth="1"/>
    <col min="6411" max="6411" width="21.21875" style="18" customWidth="1"/>
    <col min="6412" max="6412" width="13.21875" style="18" customWidth="1"/>
    <col min="6413" max="6413" width="15.77734375" style="18" customWidth="1"/>
    <col min="6414" max="6415" width="8.88671875" style="18"/>
    <col min="6416" max="6416" width="11.88671875" style="18" customWidth="1"/>
    <col min="6417" max="6417" width="14.33203125" style="18" customWidth="1"/>
    <col min="6418" max="6418" width="11.21875" style="18" customWidth="1"/>
    <col min="6419" max="6419" width="33.77734375" style="18" customWidth="1"/>
    <col min="6420" max="6420" width="8.88671875" style="18"/>
    <col min="6421" max="6421" width="9.44140625" style="18" customWidth="1"/>
    <col min="6422" max="6627" width="8.88671875" style="18"/>
    <col min="6628" max="6628" width="10.5546875" style="18" bestFit="1" customWidth="1"/>
    <col min="6629" max="6630" width="8.88671875" style="18"/>
    <col min="6631" max="6631" width="15.77734375" style="18" bestFit="1" customWidth="1"/>
    <col min="6632" max="6632" width="8.88671875" style="18"/>
    <col min="6633" max="6633" width="11.77734375" style="18" bestFit="1" customWidth="1"/>
    <col min="6634" max="6639" width="8.88671875" style="18"/>
    <col min="6640" max="6640" width="9.5546875" style="18" bestFit="1" customWidth="1"/>
    <col min="6641" max="6641" width="12.44140625" style="18" customWidth="1"/>
    <col min="6642" max="6642" width="17.21875" style="18" customWidth="1"/>
    <col min="6643" max="6663" width="8.88671875" style="18"/>
    <col min="6664" max="6664" width="17.109375" style="18" customWidth="1"/>
    <col min="6665" max="6665" width="20.6640625" style="18" customWidth="1"/>
    <col min="6666" max="6666" width="17.109375" style="18" customWidth="1"/>
    <col min="6667" max="6667" width="21.21875" style="18" customWidth="1"/>
    <col min="6668" max="6668" width="13.21875" style="18" customWidth="1"/>
    <col min="6669" max="6669" width="15.77734375" style="18" customWidth="1"/>
    <col min="6670" max="6671" width="8.88671875" style="18"/>
    <col min="6672" max="6672" width="11.88671875" style="18" customWidth="1"/>
    <col min="6673" max="6673" width="14.33203125" style="18" customWidth="1"/>
    <col min="6674" max="6674" width="11.21875" style="18" customWidth="1"/>
    <col min="6675" max="6675" width="33.77734375" style="18" customWidth="1"/>
    <col min="6676" max="6676" width="8.88671875" style="18"/>
    <col min="6677" max="6677" width="9.44140625" style="18" customWidth="1"/>
    <col min="6678" max="6883" width="8.88671875" style="18"/>
    <col min="6884" max="6884" width="10.5546875" style="18" bestFit="1" customWidth="1"/>
    <col min="6885" max="6886" width="8.88671875" style="18"/>
    <col min="6887" max="6887" width="15.77734375" style="18" bestFit="1" customWidth="1"/>
    <col min="6888" max="6888" width="8.88671875" style="18"/>
    <col min="6889" max="6889" width="11.77734375" style="18" bestFit="1" customWidth="1"/>
    <col min="6890" max="6895" width="8.88671875" style="18"/>
    <col min="6896" max="6896" width="9.5546875" style="18" bestFit="1" customWidth="1"/>
    <col min="6897" max="6897" width="12.44140625" style="18" customWidth="1"/>
    <col min="6898" max="6898" width="17.21875" style="18" customWidth="1"/>
    <col min="6899" max="6919" width="8.88671875" style="18"/>
    <col min="6920" max="6920" width="17.109375" style="18" customWidth="1"/>
    <col min="6921" max="6921" width="20.6640625" style="18" customWidth="1"/>
    <col min="6922" max="6922" width="17.109375" style="18" customWidth="1"/>
    <col min="6923" max="6923" width="21.21875" style="18" customWidth="1"/>
    <col min="6924" max="6924" width="13.21875" style="18" customWidth="1"/>
    <col min="6925" max="6925" width="15.77734375" style="18" customWidth="1"/>
    <col min="6926" max="6927" width="8.88671875" style="18"/>
    <col min="6928" max="6928" width="11.88671875" style="18" customWidth="1"/>
    <col min="6929" max="6929" width="14.33203125" style="18" customWidth="1"/>
    <col min="6930" max="6930" width="11.21875" style="18" customWidth="1"/>
    <col min="6931" max="6931" width="33.77734375" style="18" customWidth="1"/>
    <col min="6932" max="6932" width="8.88671875" style="18"/>
    <col min="6933" max="6933" width="9.44140625" style="18" customWidth="1"/>
    <col min="6934" max="7139" width="8.88671875" style="18"/>
    <col min="7140" max="7140" width="10.5546875" style="18" bestFit="1" customWidth="1"/>
    <col min="7141" max="7142" width="8.88671875" style="18"/>
    <col min="7143" max="7143" width="15.77734375" style="18" bestFit="1" customWidth="1"/>
    <col min="7144" max="7144" width="8.88671875" style="18"/>
    <col min="7145" max="7145" width="11.77734375" style="18" bestFit="1" customWidth="1"/>
    <col min="7146" max="7151" width="8.88671875" style="18"/>
    <col min="7152" max="7152" width="9.5546875" style="18" bestFit="1" customWidth="1"/>
    <col min="7153" max="7153" width="12.44140625" style="18" customWidth="1"/>
    <col min="7154" max="7154" width="17.21875" style="18" customWidth="1"/>
    <col min="7155" max="7175" width="8.88671875" style="18"/>
    <col min="7176" max="7176" width="17.109375" style="18" customWidth="1"/>
    <col min="7177" max="7177" width="20.6640625" style="18" customWidth="1"/>
    <col min="7178" max="7178" width="17.109375" style="18" customWidth="1"/>
    <col min="7179" max="7179" width="21.21875" style="18" customWidth="1"/>
    <col min="7180" max="7180" width="13.21875" style="18" customWidth="1"/>
    <col min="7181" max="7181" width="15.77734375" style="18" customWidth="1"/>
    <col min="7182" max="7183" width="8.88671875" style="18"/>
    <col min="7184" max="7184" width="11.88671875" style="18" customWidth="1"/>
    <col min="7185" max="7185" width="14.33203125" style="18" customWidth="1"/>
    <col min="7186" max="7186" width="11.21875" style="18" customWidth="1"/>
    <col min="7187" max="7187" width="33.77734375" style="18" customWidth="1"/>
    <col min="7188" max="7188" width="8.88671875" style="18"/>
    <col min="7189" max="7189" width="9.44140625" style="18" customWidth="1"/>
    <col min="7190" max="7395" width="8.88671875" style="18"/>
    <col min="7396" max="7396" width="10.5546875" style="18" bestFit="1" customWidth="1"/>
    <col min="7397" max="7398" width="8.88671875" style="18"/>
    <col min="7399" max="7399" width="15.77734375" style="18" bestFit="1" customWidth="1"/>
    <col min="7400" max="7400" width="8.88671875" style="18"/>
    <col min="7401" max="7401" width="11.77734375" style="18" bestFit="1" customWidth="1"/>
    <col min="7402" max="7407" width="8.88671875" style="18"/>
    <col min="7408" max="7408" width="9.5546875" style="18" bestFit="1" customWidth="1"/>
    <col min="7409" max="7409" width="12.44140625" style="18" customWidth="1"/>
    <col min="7410" max="7410" width="17.21875" style="18" customWidth="1"/>
    <col min="7411" max="7431" width="8.88671875" style="18"/>
    <col min="7432" max="7432" width="17.109375" style="18" customWidth="1"/>
    <col min="7433" max="7433" width="20.6640625" style="18" customWidth="1"/>
    <col min="7434" max="7434" width="17.109375" style="18" customWidth="1"/>
    <col min="7435" max="7435" width="21.21875" style="18" customWidth="1"/>
    <col min="7436" max="7436" width="13.21875" style="18" customWidth="1"/>
    <col min="7437" max="7437" width="15.77734375" style="18" customWidth="1"/>
    <col min="7438" max="7439" width="8.88671875" style="18"/>
    <col min="7440" max="7440" width="11.88671875" style="18" customWidth="1"/>
    <col min="7441" max="7441" width="14.33203125" style="18" customWidth="1"/>
    <col min="7442" max="7442" width="11.21875" style="18" customWidth="1"/>
    <col min="7443" max="7443" width="33.77734375" style="18" customWidth="1"/>
    <col min="7444" max="7444" width="8.88671875" style="18"/>
    <col min="7445" max="7445" width="9.44140625" style="18" customWidth="1"/>
    <col min="7446" max="7651" width="8.88671875" style="18"/>
    <col min="7652" max="7652" width="10.5546875" style="18" bestFit="1" customWidth="1"/>
    <col min="7653" max="7654" width="8.88671875" style="18"/>
    <col min="7655" max="7655" width="15.77734375" style="18" bestFit="1" customWidth="1"/>
    <col min="7656" max="7656" width="8.88671875" style="18"/>
    <col min="7657" max="7657" width="11.77734375" style="18" bestFit="1" customWidth="1"/>
    <col min="7658" max="7663" width="8.88671875" style="18"/>
    <col min="7664" max="7664" width="9.5546875" style="18" bestFit="1" customWidth="1"/>
    <col min="7665" max="7665" width="12.44140625" style="18" customWidth="1"/>
    <col min="7666" max="7666" width="17.21875" style="18" customWidth="1"/>
    <col min="7667" max="7687" width="8.88671875" style="18"/>
    <col min="7688" max="7688" width="17.109375" style="18" customWidth="1"/>
    <col min="7689" max="7689" width="20.6640625" style="18" customWidth="1"/>
    <col min="7690" max="7690" width="17.109375" style="18" customWidth="1"/>
    <col min="7691" max="7691" width="21.21875" style="18" customWidth="1"/>
    <col min="7692" max="7692" width="13.21875" style="18" customWidth="1"/>
    <col min="7693" max="7693" width="15.77734375" style="18" customWidth="1"/>
    <col min="7694" max="7695" width="8.88671875" style="18"/>
    <col min="7696" max="7696" width="11.88671875" style="18" customWidth="1"/>
    <col min="7697" max="7697" width="14.33203125" style="18" customWidth="1"/>
    <col min="7698" max="7698" width="11.21875" style="18" customWidth="1"/>
    <col min="7699" max="7699" width="33.77734375" style="18" customWidth="1"/>
    <col min="7700" max="7700" width="8.88671875" style="18"/>
    <col min="7701" max="7701" width="9.44140625" style="18" customWidth="1"/>
    <col min="7702" max="7907" width="8.88671875" style="18"/>
    <col min="7908" max="7908" width="10.5546875" style="18" bestFit="1" customWidth="1"/>
    <col min="7909" max="7910" width="8.88671875" style="18"/>
    <col min="7911" max="7911" width="15.77734375" style="18" bestFit="1" customWidth="1"/>
    <col min="7912" max="7912" width="8.88671875" style="18"/>
    <col min="7913" max="7913" width="11.77734375" style="18" bestFit="1" customWidth="1"/>
    <col min="7914" max="7919" width="8.88671875" style="18"/>
    <col min="7920" max="7920" width="9.5546875" style="18" bestFit="1" customWidth="1"/>
    <col min="7921" max="7921" width="12.44140625" style="18" customWidth="1"/>
    <col min="7922" max="7922" width="17.21875" style="18" customWidth="1"/>
    <col min="7923" max="7943" width="8.88671875" style="18"/>
    <col min="7944" max="7944" width="17.109375" style="18" customWidth="1"/>
    <col min="7945" max="7945" width="20.6640625" style="18" customWidth="1"/>
    <col min="7946" max="7946" width="17.109375" style="18" customWidth="1"/>
    <col min="7947" max="7947" width="21.21875" style="18" customWidth="1"/>
    <col min="7948" max="7948" width="13.21875" style="18" customWidth="1"/>
    <col min="7949" max="7949" width="15.77734375" style="18" customWidth="1"/>
    <col min="7950" max="7951" width="8.88671875" style="18"/>
    <col min="7952" max="7952" width="11.88671875" style="18" customWidth="1"/>
    <col min="7953" max="7953" width="14.33203125" style="18" customWidth="1"/>
    <col min="7954" max="7954" width="11.21875" style="18" customWidth="1"/>
    <col min="7955" max="7955" width="33.77734375" style="18" customWidth="1"/>
    <col min="7956" max="7956" width="8.88671875" style="18"/>
    <col min="7957" max="7957" width="9.44140625" style="18" customWidth="1"/>
    <col min="7958" max="8163" width="8.88671875" style="18"/>
    <col min="8164" max="8164" width="10.5546875" style="18" bestFit="1" customWidth="1"/>
    <col min="8165" max="8166" width="8.88671875" style="18"/>
    <col min="8167" max="8167" width="15.77734375" style="18" bestFit="1" customWidth="1"/>
    <col min="8168" max="8168" width="8.88671875" style="18"/>
    <col min="8169" max="8169" width="11.77734375" style="18" bestFit="1" customWidth="1"/>
    <col min="8170" max="8175" width="8.88671875" style="18"/>
    <col min="8176" max="8176" width="9.5546875" style="18" bestFit="1" customWidth="1"/>
    <col min="8177" max="8177" width="12.44140625" style="18" customWidth="1"/>
    <col min="8178" max="8178" width="17.21875" style="18" customWidth="1"/>
    <col min="8179" max="8199" width="8.88671875" style="18"/>
    <col min="8200" max="8200" width="17.109375" style="18" customWidth="1"/>
    <col min="8201" max="8201" width="20.6640625" style="18" customWidth="1"/>
    <col min="8202" max="8202" width="17.109375" style="18" customWidth="1"/>
    <col min="8203" max="8203" width="21.21875" style="18" customWidth="1"/>
    <col min="8204" max="8204" width="13.21875" style="18" customWidth="1"/>
    <col min="8205" max="8205" width="15.77734375" style="18" customWidth="1"/>
    <col min="8206" max="8207" width="8.88671875" style="18"/>
    <col min="8208" max="8208" width="11.88671875" style="18" customWidth="1"/>
    <col min="8209" max="8209" width="14.33203125" style="18" customWidth="1"/>
    <col min="8210" max="8210" width="11.21875" style="18" customWidth="1"/>
    <col min="8211" max="8211" width="33.77734375" style="18" customWidth="1"/>
    <col min="8212" max="8212" width="8.88671875" style="18"/>
    <col min="8213" max="8213" width="9.44140625" style="18" customWidth="1"/>
    <col min="8214" max="8419" width="8.88671875" style="18"/>
    <col min="8420" max="8420" width="10.5546875" style="18" bestFit="1" customWidth="1"/>
    <col min="8421" max="8422" width="8.88671875" style="18"/>
    <col min="8423" max="8423" width="15.77734375" style="18" bestFit="1" customWidth="1"/>
    <col min="8424" max="8424" width="8.88671875" style="18"/>
    <col min="8425" max="8425" width="11.77734375" style="18" bestFit="1" customWidth="1"/>
    <col min="8426" max="8431" width="8.88671875" style="18"/>
    <col min="8432" max="8432" width="9.5546875" style="18" bestFit="1" customWidth="1"/>
    <col min="8433" max="8433" width="12.44140625" style="18" customWidth="1"/>
    <col min="8434" max="8434" width="17.21875" style="18" customWidth="1"/>
    <col min="8435" max="8455" width="8.88671875" style="18"/>
    <col min="8456" max="8456" width="17.109375" style="18" customWidth="1"/>
    <col min="8457" max="8457" width="20.6640625" style="18" customWidth="1"/>
    <col min="8458" max="8458" width="17.109375" style="18" customWidth="1"/>
    <col min="8459" max="8459" width="21.21875" style="18" customWidth="1"/>
    <col min="8460" max="8460" width="13.21875" style="18" customWidth="1"/>
    <col min="8461" max="8461" width="15.77734375" style="18" customWidth="1"/>
    <col min="8462" max="8463" width="8.88671875" style="18"/>
    <col min="8464" max="8464" width="11.88671875" style="18" customWidth="1"/>
    <col min="8465" max="8465" width="14.33203125" style="18" customWidth="1"/>
    <col min="8466" max="8466" width="11.21875" style="18" customWidth="1"/>
    <col min="8467" max="8467" width="33.77734375" style="18" customWidth="1"/>
    <col min="8468" max="8468" width="8.88671875" style="18"/>
    <col min="8469" max="8469" width="9.44140625" style="18" customWidth="1"/>
    <col min="8470" max="8675" width="8.88671875" style="18"/>
    <col min="8676" max="8676" width="10.5546875" style="18" bestFit="1" customWidth="1"/>
    <col min="8677" max="8678" width="8.88671875" style="18"/>
    <col min="8679" max="8679" width="15.77734375" style="18" bestFit="1" customWidth="1"/>
    <col min="8680" max="8680" width="8.88671875" style="18"/>
    <col min="8681" max="8681" width="11.77734375" style="18" bestFit="1" customWidth="1"/>
    <col min="8682" max="8687" width="8.88671875" style="18"/>
    <col min="8688" max="8688" width="9.5546875" style="18" bestFit="1" customWidth="1"/>
    <col min="8689" max="8689" width="12.44140625" style="18" customWidth="1"/>
    <col min="8690" max="8690" width="17.21875" style="18" customWidth="1"/>
    <col min="8691" max="8711" width="8.88671875" style="18"/>
    <col min="8712" max="8712" width="17.109375" style="18" customWidth="1"/>
    <col min="8713" max="8713" width="20.6640625" style="18" customWidth="1"/>
    <col min="8714" max="8714" width="17.109375" style="18" customWidth="1"/>
    <col min="8715" max="8715" width="21.21875" style="18" customWidth="1"/>
    <col min="8716" max="8716" width="13.21875" style="18" customWidth="1"/>
    <col min="8717" max="8717" width="15.77734375" style="18" customWidth="1"/>
    <col min="8718" max="8719" width="8.88671875" style="18"/>
    <col min="8720" max="8720" width="11.88671875" style="18" customWidth="1"/>
    <col min="8721" max="8721" width="14.33203125" style="18" customWidth="1"/>
    <col min="8722" max="8722" width="11.21875" style="18" customWidth="1"/>
    <col min="8723" max="8723" width="33.77734375" style="18" customWidth="1"/>
    <col min="8724" max="8724" width="8.88671875" style="18"/>
    <col min="8725" max="8725" width="9.44140625" style="18" customWidth="1"/>
    <col min="8726" max="8931" width="8.88671875" style="18"/>
    <col min="8932" max="8932" width="10.5546875" style="18" bestFit="1" customWidth="1"/>
    <col min="8933" max="8934" width="8.88671875" style="18"/>
    <col min="8935" max="8935" width="15.77734375" style="18" bestFit="1" customWidth="1"/>
    <col min="8936" max="8936" width="8.88671875" style="18"/>
    <col min="8937" max="8937" width="11.77734375" style="18" bestFit="1" customWidth="1"/>
    <col min="8938" max="8943" width="8.88671875" style="18"/>
    <col min="8944" max="8944" width="9.5546875" style="18" bestFit="1" customWidth="1"/>
    <col min="8945" max="8945" width="12.44140625" style="18" customWidth="1"/>
    <col min="8946" max="8946" width="17.21875" style="18" customWidth="1"/>
    <col min="8947" max="8967" width="8.88671875" style="18"/>
    <col min="8968" max="8968" width="17.109375" style="18" customWidth="1"/>
    <col min="8969" max="8969" width="20.6640625" style="18" customWidth="1"/>
    <col min="8970" max="8970" width="17.109375" style="18" customWidth="1"/>
    <col min="8971" max="8971" width="21.21875" style="18" customWidth="1"/>
    <col min="8972" max="8972" width="13.21875" style="18" customWidth="1"/>
    <col min="8973" max="8973" width="15.77734375" style="18" customWidth="1"/>
    <col min="8974" max="8975" width="8.88671875" style="18"/>
    <col min="8976" max="8976" width="11.88671875" style="18" customWidth="1"/>
    <col min="8977" max="8977" width="14.33203125" style="18" customWidth="1"/>
    <col min="8978" max="8978" width="11.21875" style="18" customWidth="1"/>
    <col min="8979" max="8979" width="33.77734375" style="18" customWidth="1"/>
    <col min="8980" max="8980" width="8.88671875" style="18"/>
    <col min="8981" max="8981" width="9.44140625" style="18" customWidth="1"/>
    <col min="8982" max="9187" width="8.88671875" style="18"/>
    <col min="9188" max="9188" width="10.5546875" style="18" bestFit="1" customWidth="1"/>
    <col min="9189" max="9190" width="8.88671875" style="18"/>
    <col min="9191" max="9191" width="15.77734375" style="18" bestFit="1" customWidth="1"/>
    <col min="9192" max="9192" width="8.88671875" style="18"/>
    <col min="9193" max="9193" width="11.77734375" style="18" bestFit="1" customWidth="1"/>
    <col min="9194" max="9199" width="8.88671875" style="18"/>
    <col min="9200" max="9200" width="9.5546875" style="18" bestFit="1" customWidth="1"/>
    <col min="9201" max="9201" width="12.44140625" style="18" customWidth="1"/>
    <col min="9202" max="9202" width="17.21875" style="18" customWidth="1"/>
    <col min="9203" max="9223" width="8.88671875" style="18"/>
    <col min="9224" max="9224" width="17.109375" style="18" customWidth="1"/>
    <col min="9225" max="9225" width="20.6640625" style="18" customWidth="1"/>
    <col min="9226" max="9226" width="17.109375" style="18" customWidth="1"/>
    <col min="9227" max="9227" width="21.21875" style="18" customWidth="1"/>
    <col min="9228" max="9228" width="13.21875" style="18" customWidth="1"/>
    <col min="9229" max="9229" width="15.77734375" style="18" customWidth="1"/>
    <col min="9230" max="9231" width="8.88671875" style="18"/>
    <col min="9232" max="9232" width="11.88671875" style="18" customWidth="1"/>
    <col min="9233" max="9233" width="14.33203125" style="18" customWidth="1"/>
    <col min="9234" max="9234" width="11.21875" style="18" customWidth="1"/>
    <col min="9235" max="9235" width="33.77734375" style="18" customWidth="1"/>
    <col min="9236" max="9236" width="8.88671875" style="18"/>
    <col min="9237" max="9237" width="9.44140625" style="18" customWidth="1"/>
    <col min="9238" max="9443" width="8.88671875" style="18"/>
    <col min="9444" max="9444" width="10.5546875" style="18" bestFit="1" customWidth="1"/>
    <col min="9445" max="9446" width="8.88671875" style="18"/>
    <col min="9447" max="9447" width="15.77734375" style="18" bestFit="1" customWidth="1"/>
    <col min="9448" max="9448" width="8.88671875" style="18"/>
    <col min="9449" max="9449" width="11.77734375" style="18" bestFit="1" customWidth="1"/>
    <col min="9450" max="9455" width="8.88671875" style="18"/>
    <col min="9456" max="9456" width="9.5546875" style="18" bestFit="1" customWidth="1"/>
    <col min="9457" max="9457" width="12.44140625" style="18" customWidth="1"/>
    <col min="9458" max="9458" width="17.21875" style="18" customWidth="1"/>
    <col min="9459" max="9479" width="8.88671875" style="18"/>
    <col min="9480" max="9480" width="17.109375" style="18" customWidth="1"/>
    <col min="9481" max="9481" width="20.6640625" style="18" customWidth="1"/>
    <col min="9482" max="9482" width="17.109375" style="18" customWidth="1"/>
    <col min="9483" max="9483" width="21.21875" style="18" customWidth="1"/>
    <col min="9484" max="9484" width="13.21875" style="18" customWidth="1"/>
    <col min="9485" max="9485" width="15.77734375" style="18" customWidth="1"/>
    <col min="9486" max="9487" width="8.88671875" style="18"/>
    <col min="9488" max="9488" width="11.88671875" style="18" customWidth="1"/>
    <col min="9489" max="9489" width="14.33203125" style="18" customWidth="1"/>
    <col min="9490" max="9490" width="11.21875" style="18" customWidth="1"/>
    <col min="9491" max="9491" width="33.77734375" style="18" customWidth="1"/>
    <col min="9492" max="9492" width="8.88671875" style="18"/>
    <col min="9493" max="9493" width="9.44140625" style="18" customWidth="1"/>
    <col min="9494" max="9699" width="8.88671875" style="18"/>
    <col min="9700" max="9700" width="10.5546875" style="18" bestFit="1" customWidth="1"/>
    <col min="9701" max="9702" width="8.88671875" style="18"/>
    <col min="9703" max="9703" width="15.77734375" style="18" bestFit="1" customWidth="1"/>
    <col min="9704" max="9704" width="8.88671875" style="18"/>
    <col min="9705" max="9705" width="11.77734375" style="18" bestFit="1" customWidth="1"/>
    <col min="9706" max="9711" width="8.88671875" style="18"/>
    <col min="9712" max="9712" width="9.5546875" style="18" bestFit="1" customWidth="1"/>
    <col min="9713" max="9713" width="12.44140625" style="18" customWidth="1"/>
    <col min="9714" max="9714" width="17.21875" style="18" customWidth="1"/>
    <col min="9715" max="9735" width="8.88671875" style="18"/>
    <col min="9736" max="9736" width="17.109375" style="18" customWidth="1"/>
    <col min="9737" max="9737" width="20.6640625" style="18" customWidth="1"/>
    <col min="9738" max="9738" width="17.109375" style="18" customWidth="1"/>
    <col min="9739" max="9739" width="21.21875" style="18" customWidth="1"/>
    <col min="9740" max="9740" width="13.21875" style="18" customWidth="1"/>
    <col min="9741" max="9741" width="15.77734375" style="18" customWidth="1"/>
    <col min="9742" max="9743" width="8.88671875" style="18"/>
    <col min="9744" max="9744" width="11.88671875" style="18" customWidth="1"/>
    <col min="9745" max="9745" width="14.33203125" style="18" customWidth="1"/>
    <col min="9746" max="9746" width="11.21875" style="18" customWidth="1"/>
    <col min="9747" max="9747" width="33.77734375" style="18" customWidth="1"/>
    <col min="9748" max="9748" width="8.88671875" style="18"/>
    <col min="9749" max="9749" width="9.44140625" style="18" customWidth="1"/>
    <col min="9750" max="9955" width="8.88671875" style="18"/>
    <col min="9956" max="9956" width="10.5546875" style="18" bestFit="1" customWidth="1"/>
    <col min="9957" max="9958" width="8.88671875" style="18"/>
    <col min="9959" max="9959" width="15.77734375" style="18" bestFit="1" customWidth="1"/>
    <col min="9960" max="9960" width="8.88671875" style="18"/>
    <col min="9961" max="9961" width="11.77734375" style="18" bestFit="1" customWidth="1"/>
    <col min="9962" max="9967" width="8.88671875" style="18"/>
    <col min="9968" max="9968" width="9.5546875" style="18" bestFit="1" customWidth="1"/>
    <col min="9969" max="9969" width="12.44140625" style="18" customWidth="1"/>
    <col min="9970" max="9970" width="17.21875" style="18" customWidth="1"/>
    <col min="9971" max="9991" width="8.88671875" style="18"/>
    <col min="9992" max="9992" width="17.109375" style="18" customWidth="1"/>
    <col min="9993" max="9993" width="20.6640625" style="18" customWidth="1"/>
    <col min="9994" max="9994" width="17.109375" style="18" customWidth="1"/>
    <col min="9995" max="9995" width="21.21875" style="18" customWidth="1"/>
    <col min="9996" max="9996" width="13.21875" style="18" customWidth="1"/>
    <col min="9997" max="9997" width="15.77734375" style="18" customWidth="1"/>
    <col min="9998" max="9999" width="8.88671875" style="18"/>
    <col min="10000" max="10000" width="11.88671875" style="18" customWidth="1"/>
    <col min="10001" max="10001" width="14.33203125" style="18" customWidth="1"/>
    <col min="10002" max="10002" width="11.21875" style="18" customWidth="1"/>
    <col min="10003" max="10003" width="33.77734375" style="18" customWidth="1"/>
    <col min="10004" max="10004" width="8.88671875" style="18"/>
    <col min="10005" max="10005" width="9.44140625" style="18" customWidth="1"/>
    <col min="10006" max="10211" width="8.88671875" style="18"/>
    <col min="10212" max="10212" width="10.5546875" style="18" bestFit="1" customWidth="1"/>
    <col min="10213" max="10214" width="8.88671875" style="18"/>
    <col min="10215" max="10215" width="15.77734375" style="18" bestFit="1" customWidth="1"/>
    <col min="10216" max="10216" width="8.88671875" style="18"/>
    <col min="10217" max="10217" width="11.77734375" style="18" bestFit="1" customWidth="1"/>
    <col min="10218" max="10223" width="8.88671875" style="18"/>
    <col min="10224" max="10224" width="9.5546875" style="18" bestFit="1" customWidth="1"/>
    <col min="10225" max="10225" width="12.44140625" style="18" customWidth="1"/>
    <col min="10226" max="10226" width="17.21875" style="18" customWidth="1"/>
    <col min="10227" max="10247" width="8.88671875" style="18"/>
    <col min="10248" max="10248" width="17.109375" style="18" customWidth="1"/>
    <col min="10249" max="10249" width="20.6640625" style="18" customWidth="1"/>
    <col min="10250" max="10250" width="17.109375" style="18" customWidth="1"/>
    <col min="10251" max="10251" width="21.21875" style="18" customWidth="1"/>
    <col min="10252" max="10252" width="13.21875" style="18" customWidth="1"/>
    <col min="10253" max="10253" width="15.77734375" style="18" customWidth="1"/>
    <col min="10254" max="10255" width="8.88671875" style="18"/>
    <col min="10256" max="10256" width="11.88671875" style="18" customWidth="1"/>
    <col min="10257" max="10257" width="14.33203125" style="18" customWidth="1"/>
    <col min="10258" max="10258" width="11.21875" style="18" customWidth="1"/>
    <col min="10259" max="10259" width="33.77734375" style="18" customWidth="1"/>
    <col min="10260" max="10260" width="8.88671875" style="18"/>
    <col min="10261" max="10261" width="9.44140625" style="18" customWidth="1"/>
    <col min="10262" max="10467" width="8.88671875" style="18"/>
    <col min="10468" max="10468" width="10.5546875" style="18" bestFit="1" customWidth="1"/>
    <col min="10469" max="10470" width="8.88671875" style="18"/>
    <col min="10471" max="10471" width="15.77734375" style="18" bestFit="1" customWidth="1"/>
    <col min="10472" max="10472" width="8.88671875" style="18"/>
    <col min="10473" max="10473" width="11.77734375" style="18" bestFit="1" customWidth="1"/>
    <col min="10474" max="10479" width="8.88671875" style="18"/>
    <col min="10480" max="10480" width="9.5546875" style="18" bestFit="1" customWidth="1"/>
    <col min="10481" max="10481" width="12.44140625" style="18" customWidth="1"/>
    <col min="10482" max="10482" width="17.21875" style="18" customWidth="1"/>
    <col min="10483" max="10503" width="8.88671875" style="18"/>
    <col min="10504" max="10504" width="17.109375" style="18" customWidth="1"/>
    <col min="10505" max="10505" width="20.6640625" style="18" customWidth="1"/>
    <col min="10506" max="10506" width="17.109375" style="18" customWidth="1"/>
    <col min="10507" max="10507" width="21.21875" style="18" customWidth="1"/>
    <col min="10508" max="10508" width="13.21875" style="18" customWidth="1"/>
    <col min="10509" max="10509" width="15.77734375" style="18" customWidth="1"/>
    <col min="10510" max="10511" width="8.88671875" style="18"/>
    <col min="10512" max="10512" width="11.88671875" style="18" customWidth="1"/>
    <col min="10513" max="10513" width="14.33203125" style="18" customWidth="1"/>
    <col min="10514" max="10514" width="11.21875" style="18" customWidth="1"/>
    <col min="10515" max="10515" width="33.77734375" style="18" customWidth="1"/>
    <col min="10516" max="10516" width="8.88671875" style="18"/>
    <col min="10517" max="10517" width="9.44140625" style="18" customWidth="1"/>
    <col min="10518" max="10723" width="8.88671875" style="18"/>
    <col min="10724" max="10724" width="10.5546875" style="18" bestFit="1" customWidth="1"/>
    <col min="10725" max="10726" width="8.88671875" style="18"/>
    <col min="10727" max="10727" width="15.77734375" style="18" bestFit="1" customWidth="1"/>
    <col min="10728" max="10728" width="8.88671875" style="18"/>
    <col min="10729" max="10729" width="11.77734375" style="18" bestFit="1" customWidth="1"/>
    <col min="10730" max="10735" width="8.88671875" style="18"/>
    <col min="10736" max="10736" width="9.5546875" style="18" bestFit="1" customWidth="1"/>
    <col min="10737" max="10737" width="12.44140625" style="18" customWidth="1"/>
    <col min="10738" max="10738" width="17.21875" style="18" customWidth="1"/>
    <col min="10739" max="10759" width="8.88671875" style="18"/>
    <col min="10760" max="10760" width="17.109375" style="18" customWidth="1"/>
    <col min="10761" max="10761" width="20.6640625" style="18" customWidth="1"/>
    <col min="10762" max="10762" width="17.109375" style="18" customWidth="1"/>
    <col min="10763" max="10763" width="21.21875" style="18" customWidth="1"/>
    <col min="10764" max="10764" width="13.21875" style="18" customWidth="1"/>
    <col min="10765" max="10765" width="15.77734375" style="18" customWidth="1"/>
    <col min="10766" max="10767" width="8.88671875" style="18"/>
    <col min="10768" max="10768" width="11.88671875" style="18" customWidth="1"/>
    <col min="10769" max="10769" width="14.33203125" style="18" customWidth="1"/>
    <col min="10770" max="10770" width="11.21875" style="18" customWidth="1"/>
    <col min="10771" max="10771" width="33.77734375" style="18" customWidth="1"/>
    <col min="10772" max="10772" width="8.88671875" style="18"/>
    <col min="10773" max="10773" width="9.44140625" style="18" customWidth="1"/>
    <col min="10774" max="10979" width="8.88671875" style="18"/>
    <col min="10980" max="10980" width="10.5546875" style="18" bestFit="1" customWidth="1"/>
    <col min="10981" max="10982" width="8.88671875" style="18"/>
    <col min="10983" max="10983" width="15.77734375" style="18" bestFit="1" customWidth="1"/>
    <col min="10984" max="10984" width="8.88671875" style="18"/>
    <col min="10985" max="10985" width="11.77734375" style="18" bestFit="1" customWidth="1"/>
    <col min="10986" max="10991" width="8.88671875" style="18"/>
    <col min="10992" max="10992" width="9.5546875" style="18" bestFit="1" customWidth="1"/>
    <col min="10993" max="10993" width="12.44140625" style="18" customWidth="1"/>
    <col min="10994" max="10994" width="17.21875" style="18" customWidth="1"/>
    <col min="10995" max="11015" width="8.88671875" style="18"/>
    <col min="11016" max="11016" width="17.109375" style="18" customWidth="1"/>
    <col min="11017" max="11017" width="20.6640625" style="18" customWidth="1"/>
    <col min="11018" max="11018" width="17.109375" style="18" customWidth="1"/>
    <col min="11019" max="11019" width="21.21875" style="18" customWidth="1"/>
    <col min="11020" max="11020" width="13.21875" style="18" customWidth="1"/>
    <col min="11021" max="11021" width="15.77734375" style="18" customWidth="1"/>
    <col min="11022" max="11023" width="8.88671875" style="18"/>
    <col min="11024" max="11024" width="11.88671875" style="18" customWidth="1"/>
    <col min="11025" max="11025" width="14.33203125" style="18" customWidth="1"/>
    <col min="11026" max="11026" width="11.21875" style="18" customWidth="1"/>
    <col min="11027" max="11027" width="33.77734375" style="18" customWidth="1"/>
    <col min="11028" max="11028" width="8.88671875" style="18"/>
    <col min="11029" max="11029" width="9.44140625" style="18" customWidth="1"/>
    <col min="11030" max="11235" width="8.88671875" style="18"/>
    <col min="11236" max="11236" width="10.5546875" style="18" bestFit="1" customWidth="1"/>
    <col min="11237" max="11238" width="8.88671875" style="18"/>
    <col min="11239" max="11239" width="15.77734375" style="18" bestFit="1" customWidth="1"/>
    <col min="11240" max="11240" width="8.88671875" style="18"/>
    <col min="11241" max="11241" width="11.77734375" style="18" bestFit="1" customWidth="1"/>
    <col min="11242" max="11247" width="8.88671875" style="18"/>
    <col min="11248" max="11248" width="9.5546875" style="18" bestFit="1" customWidth="1"/>
    <col min="11249" max="11249" width="12.44140625" style="18" customWidth="1"/>
    <col min="11250" max="11250" width="17.21875" style="18" customWidth="1"/>
    <col min="11251" max="11271" width="8.88671875" style="18"/>
    <col min="11272" max="11272" width="17.109375" style="18" customWidth="1"/>
    <col min="11273" max="11273" width="20.6640625" style="18" customWidth="1"/>
    <col min="11274" max="11274" width="17.109375" style="18" customWidth="1"/>
    <col min="11275" max="11275" width="21.21875" style="18" customWidth="1"/>
    <col min="11276" max="11276" width="13.21875" style="18" customWidth="1"/>
    <col min="11277" max="11277" width="15.77734375" style="18" customWidth="1"/>
    <col min="11278" max="11279" width="8.88671875" style="18"/>
    <col min="11280" max="11280" width="11.88671875" style="18" customWidth="1"/>
    <col min="11281" max="11281" width="14.33203125" style="18" customWidth="1"/>
    <col min="11282" max="11282" width="11.21875" style="18" customWidth="1"/>
    <col min="11283" max="11283" width="33.77734375" style="18" customWidth="1"/>
    <col min="11284" max="11284" width="8.88671875" style="18"/>
    <col min="11285" max="11285" width="9.44140625" style="18" customWidth="1"/>
    <col min="11286" max="11491" width="8.88671875" style="18"/>
    <col min="11492" max="11492" width="10.5546875" style="18" bestFit="1" customWidth="1"/>
    <col min="11493" max="11494" width="8.88671875" style="18"/>
    <col min="11495" max="11495" width="15.77734375" style="18" bestFit="1" customWidth="1"/>
    <col min="11496" max="11496" width="8.88671875" style="18"/>
    <col min="11497" max="11497" width="11.77734375" style="18" bestFit="1" customWidth="1"/>
    <col min="11498" max="11503" width="8.88671875" style="18"/>
    <col min="11504" max="11504" width="9.5546875" style="18" bestFit="1" customWidth="1"/>
    <col min="11505" max="11505" width="12.44140625" style="18" customWidth="1"/>
    <col min="11506" max="11506" width="17.21875" style="18" customWidth="1"/>
    <col min="11507" max="11527" width="8.88671875" style="18"/>
    <col min="11528" max="11528" width="17.109375" style="18" customWidth="1"/>
    <col min="11529" max="11529" width="20.6640625" style="18" customWidth="1"/>
    <col min="11530" max="11530" width="17.109375" style="18" customWidth="1"/>
    <col min="11531" max="11531" width="21.21875" style="18" customWidth="1"/>
    <col min="11532" max="11532" width="13.21875" style="18" customWidth="1"/>
    <col min="11533" max="11533" width="15.77734375" style="18" customWidth="1"/>
    <col min="11534" max="11535" width="8.88671875" style="18"/>
    <col min="11536" max="11536" width="11.88671875" style="18" customWidth="1"/>
    <col min="11537" max="11537" width="14.33203125" style="18" customWidth="1"/>
    <col min="11538" max="11538" width="11.21875" style="18" customWidth="1"/>
    <col min="11539" max="11539" width="33.77734375" style="18" customWidth="1"/>
    <col min="11540" max="11540" width="8.88671875" style="18"/>
    <col min="11541" max="11541" width="9.44140625" style="18" customWidth="1"/>
    <col min="11542" max="11747" width="8.88671875" style="18"/>
    <col min="11748" max="11748" width="10.5546875" style="18" bestFit="1" customWidth="1"/>
    <col min="11749" max="11750" width="8.88671875" style="18"/>
    <col min="11751" max="11751" width="15.77734375" style="18" bestFit="1" customWidth="1"/>
    <col min="11752" max="11752" width="8.88671875" style="18"/>
    <col min="11753" max="11753" width="11.77734375" style="18" bestFit="1" customWidth="1"/>
    <col min="11754" max="11759" width="8.88671875" style="18"/>
    <col min="11760" max="11760" width="9.5546875" style="18" bestFit="1" customWidth="1"/>
    <col min="11761" max="11761" width="12.44140625" style="18" customWidth="1"/>
    <col min="11762" max="11762" width="17.21875" style="18" customWidth="1"/>
    <col min="11763" max="11783" width="8.88671875" style="18"/>
    <col min="11784" max="11784" width="17.109375" style="18" customWidth="1"/>
    <col min="11785" max="11785" width="20.6640625" style="18" customWidth="1"/>
    <col min="11786" max="11786" width="17.109375" style="18" customWidth="1"/>
    <col min="11787" max="11787" width="21.21875" style="18" customWidth="1"/>
    <col min="11788" max="11788" width="13.21875" style="18" customWidth="1"/>
    <col min="11789" max="11789" width="15.77734375" style="18" customWidth="1"/>
    <col min="11790" max="11791" width="8.88671875" style="18"/>
    <col min="11792" max="11792" width="11.88671875" style="18" customWidth="1"/>
    <col min="11793" max="11793" width="14.33203125" style="18" customWidth="1"/>
    <col min="11794" max="11794" width="11.21875" style="18" customWidth="1"/>
    <col min="11795" max="11795" width="33.77734375" style="18" customWidth="1"/>
    <col min="11796" max="11796" width="8.88671875" style="18"/>
    <col min="11797" max="11797" width="9.44140625" style="18" customWidth="1"/>
    <col min="11798" max="12003" width="8.88671875" style="18"/>
    <col min="12004" max="12004" width="10.5546875" style="18" bestFit="1" customWidth="1"/>
    <col min="12005" max="12006" width="8.88671875" style="18"/>
    <col min="12007" max="12007" width="15.77734375" style="18" bestFit="1" customWidth="1"/>
    <col min="12008" max="12008" width="8.88671875" style="18"/>
    <col min="12009" max="12009" width="11.77734375" style="18" bestFit="1" customWidth="1"/>
    <col min="12010" max="12015" width="8.88671875" style="18"/>
    <col min="12016" max="12016" width="9.5546875" style="18" bestFit="1" customWidth="1"/>
    <col min="12017" max="12017" width="12.44140625" style="18" customWidth="1"/>
    <col min="12018" max="12018" width="17.21875" style="18" customWidth="1"/>
    <col min="12019" max="12039" width="8.88671875" style="18"/>
    <col min="12040" max="12040" width="17.109375" style="18" customWidth="1"/>
    <col min="12041" max="12041" width="20.6640625" style="18" customWidth="1"/>
    <col min="12042" max="12042" width="17.109375" style="18" customWidth="1"/>
    <col min="12043" max="12043" width="21.21875" style="18" customWidth="1"/>
    <col min="12044" max="12044" width="13.21875" style="18" customWidth="1"/>
    <col min="12045" max="12045" width="15.77734375" style="18" customWidth="1"/>
    <col min="12046" max="12047" width="8.88671875" style="18"/>
    <col min="12048" max="12048" width="11.88671875" style="18" customWidth="1"/>
    <col min="12049" max="12049" width="14.33203125" style="18" customWidth="1"/>
    <col min="12050" max="12050" width="11.21875" style="18" customWidth="1"/>
    <col min="12051" max="12051" width="33.77734375" style="18" customWidth="1"/>
    <col min="12052" max="12052" width="8.88671875" style="18"/>
    <col min="12053" max="12053" width="9.44140625" style="18" customWidth="1"/>
    <col min="12054" max="12259" width="8.88671875" style="18"/>
    <col min="12260" max="12260" width="10.5546875" style="18" bestFit="1" customWidth="1"/>
    <col min="12261" max="12262" width="8.88671875" style="18"/>
    <col min="12263" max="12263" width="15.77734375" style="18" bestFit="1" customWidth="1"/>
    <col min="12264" max="12264" width="8.88671875" style="18"/>
    <col min="12265" max="12265" width="11.77734375" style="18" bestFit="1" customWidth="1"/>
    <col min="12266" max="12271" width="8.88671875" style="18"/>
    <col min="12272" max="12272" width="9.5546875" style="18" bestFit="1" customWidth="1"/>
    <col min="12273" max="12273" width="12.44140625" style="18" customWidth="1"/>
    <col min="12274" max="12274" width="17.21875" style="18" customWidth="1"/>
    <col min="12275" max="12295" width="8.88671875" style="18"/>
    <col min="12296" max="12296" width="17.109375" style="18" customWidth="1"/>
    <col min="12297" max="12297" width="20.6640625" style="18" customWidth="1"/>
    <col min="12298" max="12298" width="17.109375" style="18" customWidth="1"/>
    <col min="12299" max="12299" width="21.21875" style="18" customWidth="1"/>
    <col min="12300" max="12300" width="13.21875" style="18" customWidth="1"/>
    <col min="12301" max="12301" width="15.77734375" style="18" customWidth="1"/>
    <col min="12302" max="12303" width="8.88671875" style="18"/>
    <col min="12304" max="12304" width="11.88671875" style="18" customWidth="1"/>
    <col min="12305" max="12305" width="14.33203125" style="18" customWidth="1"/>
    <col min="12306" max="12306" width="11.21875" style="18" customWidth="1"/>
    <col min="12307" max="12307" width="33.77734375" style="18" customWidth="1"/>
    <col min="12308" max="12308" width="8.88671875" style="18"/>
    <col min="12309" max="12309" width="9.44140625" style="18" customWidth="1"/>
    <col min="12310" max="12515" width="8.88671875" style="18"/>
    <col min="12516" max="12516" width="10.5546875" style="18" bestFit="1" customWidth="1"/>
    <col min="12517" max="12518" width="8.88671875" style="18"/>
    <col min="12519" max="12519" width="15.77734375" style="18" bestFit="1" customWidth="1"/>
    <col min="12520" max="12520" width="8.88671875" style="18"/>
    <col min="12521" max="12521" width="11.77734375" style="18" bestFit="1" customWidth="1"/>
    <col min="12522" max="12527" width="8.88671875" style="18"/>
    <col min="12528" max="12528" width="9.5546875" style="18" bestFit="1" customWidth="1"/>
    <col min="12529" max="12529" width="12.44140625" style="18" customWidth="1"/>
    <col min="12530" max="12530" width="17.21875" style="18" customWidth="1"/>
    <col min="12531" max="12551" width="8.88671875" style="18"/>
    <col min="12552" max="12552" width="17.109375" style="18" customWidth="1"/>
    <col min="12553" max="12553" width="20.6640625" style="18" customWidth="1"/>
    <col min="12554" max="12554" width="17.109375" style="18" customWidth="1"/>
    <col min="12555" max="12555" width="21.21875" style="18" customWidth="1"/>
    <col min="12556" max="12556" width="13.21875" style="18" customWidth="1"/>
    <col min="12557" max="12557" width="15.77734375" style="18" customWidth="1"/>
    <col min="12558" max="12559" width="8.88671875" style="18"/>
    <col min="12560" max="12560" width="11.88671875" style="18" customWidth="1"/>
    <col min="12561" max="12561" width="14.33203125" style="18" customWidth="1"/>
    <col min="12562" max="12562" width="11.21875" style="18" customWidth="1"/>
    <col min="12563" max="12563" width="33.77734375" style="18" customWidth="1"/>
    <col min="12564" max="12564" width="8.88671875" style="18"/>
    <col min="12565" max="12565" width="9.44140625" style="18" customWidth="1"/>
    <col min="12566" max="12771" width="8.88671875" style="18"/>
    <col min="12772" max="12772" width="10.5546875" style="18" bestFit="1" customWidth="1"/>
    <col min="12773" max="12774" width="8.88671875" style="18"/>
    <col min="12775" max="12775" width="15.77734375" style="18" bestFit="1" customWidth="1"/>
    <col min="12776" max="12776" width="8.88671875" style="18"/>
    <col min="12777" max="12777" width="11.77734375" style="18" bestFit="1" customWidth="1"/>
    <col min="12778" max="12783" width="8.88671875" style="18"/>
    <col min="12784" max="12784" width="9.5546875" style="18" bestFit="1" customWidth="1"/>
    <col min="12785" max="12785" width="12.44140625" style="18" customWidth="1"/>
    <col min="12786" max="12786" width="17.21875" style="18" customWidth="1"/>
    <col min="12787" max="12807" width="8.88671875" style="18"/>
    <col min="12808" max="12808" width="17.109375" style="18" customWidth="1"/>
    <col min="12809" max="12809" width="20.6640625" style="18" customWidth="1"/>
    <col min="12810" max="12810" width="17.109375" style="18" customWidth="1"/>
    <col min="12811" max="12811" width="21.21875" style="18" customWidth="1"/>
    <col min="12812" max="12812" width="13.21875" style="18" customWidth="1"/>
    <col min="12813" max="12813" width="15.77734375" style="18" customWidth="1"/>
    <col min="12814" max="12815" width="8.88671875" style="18"/>
    <col min="12816" max="12816" width="11.88671875" style="18" customWidth="1"/>
    <col min="12817" max="12817" width="14.33203125" style="18" customWidth="1"/>
    <col min="12818" max="12818" width="11.21875" style="18" customWidth="1"/>
    <col min="12819" max="12819" width="33.77734375" style="18" customWidth="1"/>
    <col min="12820" max="12820" width="8.88671875" style="18"/>
    <col min="12821" max="12821" width="9.44140625" style="18" customWidth="1"/>
    <col min="12822" max="13027" width="8.88671875" style="18"/>
    <col min="13028" max="13028" width="10.5546875" style="18" bestFit="1" customWidth="1"/>
    <col min="13029" max="13030" width="8.88671875" style="18"/>
    <col min="13031" max="13031" width="15.77734375" style="18" bestFit="1" customWidth="1"/>
    <col min="13032" max="13032" width="8.88671875" style="18"/>
    <col min="13033" max="13033" width="11.77734375" style="18" bestFit="1" customWidth="1"/>
    <col min="13034" max="13039" width="8.88671875" style="18"/>
    <col min="13040" max="13040" width="9.5546875" style="18" bestFit="1" customWidth="1"/>
    <col min="13041" max="13041" width="12.44140625" style="18" customWidth="1"/>
    <col min="13042" max="13042" width="17.21875" style="18" customWidth="1"/>
    <col min="13043" max="13063" width="8.88671875" style="18"/>
    <col min="13064" max="13064" width="17.109375" style="18" customWidth="1"/>
    <col min="13065" max="13065" width="20.6640625" style="18" customWidth="1"/>
    <col min="13066" max="13066" width="17.109375" style="18" customWidth="1"/>
    <col min="13067" max="13067" width="21.21875" style="18" customWidth="1"/>
    <col min="13068" max="13068" width="13.21875" style="18" customWidth="1"/>
    <col min="13069" max="13069" width="15.77734375" style="18" customWidth="1"/>
    <col min="13070" max="13071" width="8.88671875" style="18"/>
    <col min="13072" max="13072" width="11.88671875" style="18" customWidth="1"/>
    <col min="13073" max="13073" width="14.33203125" style="18" customWidth="1"/>
    <col min="13074" max="13074" width="11.21875" style="18" customWidth="1"/>
    <col min="13075" max="13075" width="33.77734375" style="18" customWidth="1"/>
    <col min="13076" max="13076" width="8.88671875" style="18"/>
    <col min="13077" max="13077" width="9.44140625" style="18" customWidth="1"/>
    <col min="13078" max="13283" width="8.88671875" style="18"/>
    <col min="13284" max="13284" width="10.5546875" style="18" bestFit="1" customWidth="1"/>
    <col min="13285" max="13286" width="8.88671875" style="18"/>
    <col min="13287" max="13287" width="15.77734375" style="18" bestFit="1" customWidth="1"/>
    <col min="13288" max="13288" width="8.88671875" style="18"/>
    <col min="13289" max="13289" width="11.77734375" style="18" bestFit="1" customWidth="1"/>
    <col min="13290" max="13295" width="8.88671875" style="18"/>
    <col min="13296" max="13296" width="9.5546875" style="18" bestFit="1" customWidth="1"/>
    <col min="13297" max="13297" width="12.44140625" style="18" customWidth="1"/>
    <col min="13298" max="13298" width="17.21875" style="18" customWidth="1"/>
    <col min="13299" max="13319" width="8.88671875" style="18"/>
    <col min="13320" max="13320" width="17.109375" style="18" customWidth="1"/>
    <col min="13321" max="13321" width="20.6640625" style="18" customWidth="1"/>
    <col min="13322" max="13322" width="17.109375" style="18" customWidth="1"/>
    <col min="13323" max="13323" width="21.21875" style="18" customWidth="1"/>
    <col min="13324" max="13324" width="13.21875" style="18" customWidth="1"/>
    <col min="13325" max="13325" width="15.77734375" style="18" customWidth="1"/>
    <col min="13326" max="13327" width="8.88671875" style="18"/>
    <col min="13328" max="13328" width="11.88671875" style="18" customWidth="1"/>
    <col min="13329" max="13329" width="14.33203125" style="18" customWidth="1"/>
    <col min="13330" max="13330" width="11.21875" style="18" customWidth="1"/>
    <col min="13331" max="13331" width="33.77734375" style="18" customWidth="1"/>
    <col min="13332" max="13332" width="8.88671875" style="18"/>
    <col min="13333" max="13333" width="9.44140625" style="18" customWidth="1"/>
    <col min="13334" max="13539" width="8.88671875" style="18"/>
    <col min="13540" max="13540" width="10.5546875" style="18" bestFit="1" customWidth="1"/>
    <col min="13541" max="13542" width="8.88671875" style="18"/>
    <col min="13543" max="13543" width="15.77734375" style="18" bestFit="1" customWidth="1"/>
    <col min="13544" max="13544" width="8.88671875" style="18"/>
    <col min="13545" max="13545" width="11.77734375" style="18" bestFit="1" customWidth="1"/>
    <col min="13546" max="13551" width="8.88671875" style="18"/>
    <col min="13552" max="13552" width="9.5546875" style="18" bestFit="1" customWidth="1"/>
    <col min="13553" max="13553" width="12.44140625" style="18" customWidth="1"/>
    <col min="13554" max="13554" width="17.21875" style="18" customWidth="1"/>
    <col min="13555" max="13575" width="8.88671875" style="18"/>
    <col min="13576" max="13576" width="17.109375" style="18" customWidth="1"/>
    <col min="13577" max="13577" width="20.6640625" style="18" customWidth="1"/>
    <col min="13578" max="13578" width="17.109375" style="18" customWidth="1"/>
    <col min="13579" max="13579" width="21.21875" style="18" customWidth="1"/>
    <col min="13580" max="13580" width="13.21875" style="18" customWidth="1"/>
    <col min="13581" max="13581" width="15.77734375" style="18" customWidth="1"/>
    <col min="13582" max="13583" width="8.88671875" style="18"/>
    <col min="13584" max="13584" width="11.88671875" style="18" customWidth="1"/>
    <col min="13585" max="13585" width="14.33203125" style="18" customWidth="1"/>
    <col min="13586" max="13586" width="11.21875" style="18" customWidth="1"/>
    <col min="13587" max="13587" width="33.77734375" style="18" customWidth="1"/>
    <col min="13588" max="13588" width="8.88671875" style="18"/>
    <col min="13589" max="13589" width="9.44140625" style="18" customWidth="1"/>
    <col min="13590" max="13795" width="8.88671875" style="18"/>
    <col min="13796" max="13796" width="10.5546875" style="18" bestFit="1" customWidth="1"/>
    <col min="13797" max="13798" width="8.88671875" style="18"/>
    <col min="13799" max="13799" width="15.77734375" style="18" bestFit="1" customWidth="1"/>
    <col min="13800" max="13800" width="8.88671875" style="18"/>
    <col min="13801" max="13801" width="11.77734375" style="18" bestFit="1" customWidth="1"/>
    <col min="13802" max="13807" width="8.88671875" style="18"/>
    <col min="13808" max="13808" width="9.5546875" style="18" bestFit="1" customWidth="1"/>
    <col min="13809" max="13809" width="12.44140625" style="18" customWidth="1"/>
    <col min="13810" max="13810" width="17.21875" style="18" customWidth="1"/>
    <col min="13811" max="13831" width="8.88671875" style="18"/>
    <col min="13832" max="13832" width="17.109375" style="18" customWidth="1"/>
    <col min="13833" max="13833" width="20.6640625" style="18" customWidth="1"/>
    <col min="13834" max="13834" width="17.109375" style="18" customWidth="1"/>
    <col min="13835" max="13835" width="21.21875" style="18" customWidth="1"/>
    <col min="13836" max="13836" width="13.21875" style="18" customWidth="1"/>
    <col min="13837" max="13837" width="15.77734375" style="18" customWidth="1"/>
    <col min="13838" max="13839" width="8.88671875" style="18"/>
    <col min="13840" max="13840" width="11.88671875" style="18" customWidth="1"/>
    <col min="13841" max="13841" width="14.33203125" style="18" customWidth="1"/>
    <col min="13842" max="13842" width="11.21875" style="18" customWidth="1"/>
    <col min="13843" max="13843" width="33.77734375" style="18" customWidth="1"/>
    <col min="13844" max="13844" width="8.88671875" style="18"/>
    <col min="13845" max="13845" width="9.44140625" style="18" customWidth="1"/>
    <col min="13846" max="14051" width="8.88671875" style="18"/>
    <col min="14052" max="14052" width="10.5546875" style="18" bestFit="1" customWidth="1"/>
    <col min="14053" max="14054" width="8.88671875" style="18"/>
    <col min="14055" max="14055" width="15.77734375" style="18" bestFit="1" customWidth="1"/>
    <col min="14056" max="14056" width="8.88671875" style="18"/>
    <col min="14057" max="14057" width="11.77734375" style="18" bestFit="1" customWidth="1"/>
    <col min="14058" max="14063" width="8.88671875" style="18"/>
    <col min="14064" max="14064" width="9.5546875" style="18" bestFit="1" customWidth="1"/>
    <col min="14065" max="14065" width="12.44140625" style="18" customWidth="1"/>
    <col min="14066" max="14066" width="17.21875" style="18" customWidth="1"/>
    <col min="14067" max="14087" width="8.88671875" style="18"/>
    <col min="14088" max="14088" width="17.109375" style="18" customWidth="1"/>
    <col min="14089" max="14089" width="20.6640625" style="18" customWidth="1"/>
    <col min="14090" max="14090" width="17.109375" style="18" customWidth="1"/>
    <col min="14091" max="14091" width="21.21875" style="18" customWidth="1"/>
    <col min="14092" max="14092" width="13.21875" style="18" customWidth="1"/>
    <col min="14093" max="14093" width="15.77734375" style="18" customWidth="1"/>
    <col min="14094" max="14095" width="8.88671875" style="18"/>
    <col min="14096" max="14096" width="11.88671875" style="18" customWidth="1"/>
    <col min="14097" max="14097" width="14.33203125" style="18" customWidth="1"/>
    <col min="14098" max="14098" width="11.21875" style="18" customWidth="1"/>
    <col min="14099" max="14099" width="33.77734375" style="18" customWidth="1"/>
    <col min="14100" max="14100" width="8.88671875" style="18"/>
    <col min="14101" max="14101" width="9.44140625" style="18" customWidth="1"/>
    <col min="14102" max="14307" width="8.88671875" style="18"/>
    <col min="14308" max="14308" width="10.5546875" style="18" bestFit="1" customWidth="1"/>
    <col min="14309" max="14310" width="8.88671875" style="18"/>
    <col min="14311" max="14311" width="15.77734375" style="18" bestFit="1" customWidth="1"/>
    <col min="14312" max="14312" width="8.88671875" style="18"/>
    <col min="14313" max="14313" width="11.77734375" style="18" bestFit="1" customWidth="1"/>
    <col min="14314" max="14319" width="8.88671875" style="18"/>
    <col min="14320" max="14320" width="9.5546875" style="18" bestFit="1" customWidth="1"/>
    <col min="14321" max="14321" width="12.44140625" style="18" customWidth="1"/>
    <col min="14322" max="14322" width="17.21875" style="18" customWidth="1"/>
    <col min="14323" max="14343" width="8.88671875" style="18"/>
    <col min="14344" max="14344" width="17.109375" style="18" customWidth="1"/>
    <col min="14345" max="14345" width="20.6640625" style="18" customWidth="1"/>
    <col min="14346" max="14346" width="17.109375" style="18" customWidth="1"/>
    <col min="14347" max="14347" width="21.21875" style="18" customWidth="1"/>
    <col min="14348" max="14348" width="13.21875" style="18" customWidth="1"/>
    <col min="14349" max="14349" width="15.77734375" style="18" customWidth="1"/>
    <col min="14350" max="14351" width="8.88671875" style="18"/>
    <col min="14352" max="14352" width="11.88671875" style="18" customWidth="1"/>
    <col min="14353" max="14353" width="14.33203125" style="18" customWidth="1"/>
    <col min="14354" max="14354" width="11.21875" style="18" customWidth="1"/>
    <col min="14355" max="14355" width="33.77734375" style="18" customWidth="1"/>
    <col min="14356" max="14356" width="8.88671875" style="18"/>
    <col min="14357" max="14357" width="9.44140625" style="18" customWidth="1"/>
    <col min="14358" max="14563" width="8.88671875" style="18"/>
    <col min="14564" max="14564" width="10.5546875" style="18" bestFit="1" customWidth="1"/>
    <col min="14565" max="14566" width="8.88671875" style="18"/>
    <col min="14567" max="14567" width="15.77734375" style="18" bestFit="1" customWidth="1"/>
    <col min="14568" max="14568" width="8.88671875" style="18"/>
    <col min="14569" max="14569" width="11.77734375" style="18" bestFit="1" customWidth="1"/>
    <col min="14570" max="14575" width="8.88671875" style="18"/>
    <col min="14576" max="14576" width="9.5546875" style="18" bestFit="1" customWidth="1"/>
    <col min="14577" max="14577" width="12.44140625" style="18" customWidth="1"/>
    <col min="14578" max="14578" width="17.21875" style="18" customWidth="1"/>
    <col min="14579" max="14599" width="8.88671875" style="18"/>
    <col min="14600" max="14600" width="17.109375" style="18" customWidth="1"/>
    <col min="14601" max="14601" width="20.6640625" style="18" customWidth="1"/>
    <col min="14602" max="14602" width="17.109375" style="18" customWidth="1"/>
    <col min="14603" max="14603" width="21.21875" style="18" customWidth="1"/>
    <col min="14604" max="14604" width="13.21875" style="18" customWidth="1"/>
    <col min="14605" max="14605" width="15.77734375" style="18" customWidth="1"/>
    <col min="14606" max="14607" width="8.88671875" style="18"/>
    <col min="14608" max="14608" width="11.88671875" style="18" customWidth="1"/>
    <col min="14609" max="14609" width="14.33203125" style="18" customWidth="1"/>
    <col min="14610" max="14610" width="11.21875" style="18" customWidth="1"/>
    <col min="14611" max="14611" width="33.77734375" style="18" customWidth="1"/>
    <col min="14612" max="14612" width="8.88671875" style="18"/>
    <col min="14613" max="14613" width="9.44140625" style="18" customWidth="1"/>
    <col min="14614" max="14819" width="8.88671875" style="18"/>
    <col min="14820" max="14820" width="10.5546875" style="18" bestFit="1" customWidth="1"/>
    <col min="14821" max="14822" width="8.88671875" style="18"/>
    <col min="14823" max="14823" width="15.77734375" style="18" bestFit="1" customWidth="1"/>
    <col min="14824" max="14824" width="8.88671875" style="18"/>
    <col min="14825" max="14825" width="11.77734375" style="18" bestFit="1" customWidth="1"/>
    <col min="14826" max="14831" width="8.88671875" style="18"/>
    <col min="14832" max="14832" width="9.5546875" style="18" bestFit="1" customWidth="1"/>
    <col min="14833" max="14833" width="12.44140625" style="18" customWidth="1"/>
    <col min="14834" max="14834" width="17.21875" style="18" customWidth="1"/>
    <col min="14835" max="14855" width="8.88671875" style="18"/>
    <col min="14856" max="14856" width="17.109375" style="18" customWidth="1"/>
    <col min="14857" max="14857" width="20.6640625" style="18" customWidth="1"/>
    <col min="14858" max="14858" width="17.109375" style="18" customWidth="1"/>
    <col min="14859" max="14859" width="21.21875" style="18" customWidth="1"/>
    <col min="14860" max="14860" width="13.21875" style="18" customWidth="1"/>
    <col min="14861" max="14861" width="15.77734375" style="18" customWidth="1"/>
    <col min="14862" max="14863" width="8.88671875" style="18"/>
    <col min="14864" max="14864" width="11.88671875" style="18" customWidth="1"/>
    <col min="14865" max="14865" width="14.33203125" style="18" customWidth="1"/>
    <col min="14866" max="14866" width="11.21875" style="18" customWidth="1"/>
    <col min="14867" max="14867" width="33.77734375" style="18" customWidth="1"/>
    <col min="14868" max="14868" width="8.88671875" style="18"/>
    <col min="14869" max="14869" width="9.44140625" style="18" customWidth="1"/>
    <col min="14870" max="15075" width="8.88671875" style="18"/>
    <col min="15076" max="15076" width="10.5546875" style="18" bestFit="1" customWidth="1"/>
    <col min="15077" max="15078" width="8.88671875" style="18"/>
    <col min="15079" max="15079" width="15.77734375" style="18" bestFit="1" customWidth="1"/>
    <col min="15080" max="15080" width="8.88671875" style="18"/>
    <col min="15081" max="15081" width="11.77734375" style="18" bestFit="1" customWidth="1"/>
    <col min="15082" max="15087" width="8.88671875" style="18"/>
    <col min="15088" max="15088" width="9.5546875" style="18" bestFit="1" customWidth="1"/>
    <col min="15089" max="15089" width="12.44140625" style="18" customWidth="1"/>
    <col min="15090" max="15090" width="17.21875" style="18" customWidth="1"/>
    <col min="15091" max="15111" width="8.88671875" style="18"/>
    <col min="15112" max="15112" width="17.109375" style="18" customWidth="1"/>
    <col min="15113" max="15113" width="20.6640625" style="18" customWidth="1"/>
    <col min="15114" max="15114" width="17.109375" style="18" customWidth="1"/>
    <col min="15115" max="15115" width="21.21875" style="18" customWidth="1"/>
    <col min="15116" max="15116" width="13.21875" style="18" customWidth="1"/>
    <col min="15117" max="15117" width="15.77734375" style="18" customWidth="1"/>
    <col min="15118" max="15119" width="8.88671875" style="18"/>
    <col min="15120" max="15120" width="11.88671875" style="18" customWidth="1"/>
    <col min="15121" max="15121" width="14.33203125" style="18" customWidth="1"/>
    <col min="15122" max="15122" width="11.21875" style="18" customWidth="1"/>
    <col min="15123" max="15123" width="33.77734375" style="18" customWidth="1"/>
    <col min="15124" max="15124" width="8.88671875" style="18"/>
    <col min="15125" max="15125" width="9.44140625" style="18" customWidth="1"/>
    <col min="15126" max="15331" width="8.88671875" style="18"/>
    <col min="15332" max="15332" width="10.5546875" style="18" bestFit="1" customWidth="1"/>
    <col min="15333" max="15334" width="8.88671875" style="18"/>
    <col min="15335" max="15335" width="15.77734375" style="18" bestFit="1" customWidth="1"/>
    <col min="15336" max="15336" width="8.88671875" style="18"/>
    <col min="15337" max="15337" width="11.77734375" style="18" bestFit="1" customWidth="1"/>
    <col min="15338" max="15343" width="8.88671875" style="18"/>
    <col min="15344" max="15344" width="9.5546875" style="18" bestFit="1" customWidth="1"/>
    <col min="15345" max="15345" width="12.44140625" style="18" customWidth="1"/>
    <col min="15346" max="15346" width="17.21875" style="18" customWidth="1"/>
    <col min="15347" max="15367" width="8.88671875" style="18"/>
    <col min="15368" max="15368" width="17.109375" style="18" customWidth="1"/>
    <col min="15369" max="15369" width="20.6640625" style="18" customWidth="1"/>
    <col min="15370" max="15370" width="17.109375" style="18" customWidth="1"/>
    <col min="15371" max="15371" width="21.21875" style="18" customWidth="1"/>
    <col min="15372" max="15372" width="13.21875" style="18" customWidth="1"/>
    <col min="15373" max="15373" width="15.77734375" style="18" customWidth="1"/>
    <col min="15374" max="15375" width="8.88671875" style="18"/>
    <col min="15376" max="15376" width="11.88671875" style="18" customWidth="1"/>
    <col min="15377" max="15377" width="14.33203125" style="18" customWidth="1"/>
    <col min="15378" max="15378" width="11.21875" style="18" customWidth="1"/>
    <col min="15379" max="15379" width="33.77734375" style="18" customWidth="1"/>
    <col min="15380" max="15380" width="8.88671875" style="18"/>
    <col min="15381" max="15381" width="9.44140625" style="18" customWidth="1"/>
    <col min="15382" max="15587" width="8.88671875" style="18"/>
    <col min="15588" max="15588" width="10.5546875" style="18" bestFit="1" customWidth="1"/>
    <col min="15589" max="15590" width="8.88671875" style="18"/>
    <col min="15591" max="15591" width="15.77734375" style="18" bestFit="1" customWidth="1"/>
    <col min="15592" max="15592" width="8.88671875" style="18"/>
    <col min="15593" max="15593" width="11.77734375" style="18" bestFit="1" customWidth="1"/>
    <col min="15594" max="15599" width="8.88671875" style="18"/>
    <col min="15600" max="15600" width="9.5546875" style="18" bestFit="1" customWidth="1"/>
    <col min="15601" max="15601" width="12.44140625" style="18" customWidth="1"/>
    <col min="15602" max="15602" width="17.21875" style="18" customWidth="1"/>
    <col min="15603" max="15623" width="8.88671875" style="18"/>
    <col min="15624" max="15624" width="17.109375" style="18" customWidth="1"/>
    <col min="15625" max="15625" width="20.6640625" style="18" customWidth="1"/>
    <col min="15626" max="15626" width="17.109375" style="18" customWidth="1"/>
    <col min="15627" max="15627" width="21.21875" style="18" customWidth="1"/>
    <col min="15628" max="15628" width="13.21875" style="18" customWidth="1"/>
    <col min="15629" max="15629" width="15.77734375" style="18" customWidth="1"/>
    <col min="15630" max="15631" width="8.88671875" style="18"/>
    <col min="15632" max="15632" width="11.88671875" style="18" customWidth="1"/>
    <col min="15633" max="15633" width="14.33203125" style="18" customWidth="1"/>
    <col min="15634" max="15634" width="11.21875" style="18" customWidth="1"/>
    <col min="15635" max="15635" width="33.77734375" style="18" customWidth="1"/>
    <col min="15636" max="15636" width="8.88671875" style="18"/>
    <col min="15637" max="15637" width="9.44140625" style="18" customWidth="1"/>
    <col min="15638" max="15843" width="8.88671875" style="18"/>
    <col min="15844" max="15844" width="10.5546875" style="18" bestFit="1" customWidth="1"/>
    <col min="15845" max="15846" width="8.88671875" style="18"/>
    <col min="15847" max="15847" width="15.77734375" style="18" bestFit="1" customWidth="1"/>
    <col min="15848" max="15848" width="8.88671875" style="18"/>
    <col min="15849" max="15849" width="11.77734375" style="18" bestFit="1" customWidth="1"/>
    <col min="15850" max="15855" width="8.88671875" style="18"/>
    <col min="15856" max="15856" width="9.5546875" style="18" bestFit="1" customWidth="1"/>
    <col min="15857" max="15857" width="12.44140625" style="18" customWidth="1"/>
    <col min="15858" max="15858" width="17.21875" style="18" customWidth="1"/>
    <col min="15859" max="15879" width="8.88671875" style="18"/>
    <col min="15880" max="15880" width="17.109375" style="18" customWidth="1"/>
    <col min="15881" max="15881" width="20.6640625" style="18" customWidth="1"/>
    <col min="15882" max="15882" width="17.109375" style="18" customWidth="1"/>
    <col min="15883" max="15883" width="21.21875" style="18" customWidth="1"/>
    <col min="15884" max="15884" width="13.21875" style="18" customWidth="1"/>
    <col min="15885" max="15885" width="15.77734375" style="18" customWidth="1"/>
    <col min="15886" max="15887" width="8.88671875" style="18"/>
    <col min="15888" max="15888" width="11.88671875" style="18" customWidth="1"/>
    <col min="15889" max="15889" width="14.33203125" style="18" customWidth="1"/>
    <col min="15890" max="15890" width="11.21875" style="18" customWidth="1"/>
    <col min="15891" max="15891" width="33.77734375" style="18" customWidth="1"/>
    <col min="15892" max="15892" width="8.88671875" style="18"/>
    <col min="15893" max="15893" width="9.44140625" style="18" customWidth="1"/>
    <col min="15894" max="16099" width="8.88671875" style="18"/>
    <col min="16100" max="16100" width="10.5546875" style="18" bestFit="1" customWidth="1"/>
    <col min="16101" max="16102" width="8.88671875" style="18"/>
    <col min="16103" max="16103" width="15.77734375" style="18" bestFit="1" customWidth="1"/>
    <col min="16104" max="16104" width="8.88671875" style="18"/>
    <col min="16105" max="16105" width="11.77734375" style="18" bestFit="1" customWidth="1"/>
    <col min="16106" max="16111" width="8.88671875" style="18"/>
    <col min="16112" max="16112" width="9.5546875" style="18" bestFit="1" customWidth="1"/>
    <col min="16113" max="16113" width="12.44140625" style="18" customWidth="1"/>
    <col min="16114" max="16114" width="17.21875" style="18" customWidth="1"/>
    <col min="16115" max="16135" width="8.88671875" style="18"/>
    <col min="16136" max="16136" width="17.109375" style="18" customWidth="1"/>
    <col min="16137" max="16137" width="20.6640625" style="18" customWidth="1"/>
    <col min="16138" max="16138" width="17.109375" style="18" customWidth="1"/>
    <col min="16139" max="16139" width="21.21875" style="18" customWidth="1"/>
    <col min="16140" max="16140" width="13.21875" style="18" customWidth="1"/>
    <col min="16141" max="16141" width="15.77734375" style="18" customWidth="1"/>
    <col min="16142" max="16143" width="8.88671875" style="18"/>
    <col min="16144" max="16144" width="11.88671875" style="18" customWidth="1"/>
    <col min="16145" max="16145" width="14.33203125" style="18" customWidth="1"/>
    <col min="16146" max="16146" width="11.21875" style="18" customWidth="1"/>
    <col min="16147" max="16147" width="33.77734375" style="18" customWidth="1"/>
    <col min="16148" max="16148" width="8.88671875" style="18"/>
    <col min="16149" max="16149" width="9.44140625" style="18" customWidth="1"/>
    <col min="16150" max="16384" width="8.88671875" style="18"/>
  </cols>
  <sheetData>
    <row r="1" spans="2:26" ht="18.600000000000001" x14ac:dyDescent="0.3">
      <c r="B1" s="30" t="s">
        <v>78</v>
      </c>
      <c r="C1" s="14"/>
      <c r="D1" s="14"/>
      <c r="E1" s="14"/>
      <c r="F1" s="14"/>
      <c r="G1" s="14"/>
      <c r="H1" s="14"/>
      <c r="I1" s="14"/>
      <c r="J1" s="14"/>
      <c r="K1" s="15" t="s">
        <v>41</v>
      </c>
      <c r="L1" s="14"/>
      <c r="M1" s="16" t="s">
        <v>42</v>
      </c>
      <c r="N1" s="16" t="s">
        <v>43</v>
      </c>
      <c r="O1" s="14"/>
      <c r="P1" s="17" t="s">
        <v>44</v>
      </c>
      <c r="Q1" s="16" t="s">
        <v>45</v>
      </c>
      <c r="R1" s="16" t="s">
        <v>46</v>
      </c>
      <c r="U1" s="19" t="s">
        <v>82</v>
      </c>
      <c r="V1" s="19"/>
      <c r="W1" s="19" t="s">
        <v>83</v>
      </c>
      <c r="X1" s="19"/>
      <c r="Y1" s="19" t="s">
        <v>89</v>
      </c>
      <c r="Z1" s="19"/>
    </row>
    <row r="2" spans="2:26" ht="15.6" thickBot="1" x14ac:dyDescent="0.35">
      <c r="B2" s="14" t="s">
        <v>77</v>
      </c>
      <c r="C2" s="14" t="s">
        <v>14</v>
      </c>
      <c r="D2" s="14" t="s">
        <v>48</v>
      </c>
      <c r="E2" s="14" t="s">
        <v>49</v>
      </c>
      <c r="F2" s="14"/>
      <c r="G2" s="14"/>
      <c r="H2" s="14"/>
      <c r="I2" s="15" t="s">
        <v>50</v>
      </c>
      <c r="J2" s="15" t="s">
        <v>51</v>
      </c>
      <c r="K2" s="15" t="s">
        <v>52</v>
      </c>
      <c r="L2" s="20"/>
      <c r="M2" s="16" t="s">
        <v>53</v>
      </c>
      <c r="N2" s="16" t="s">
        <v>54</v>
      </c>
      <c r="O2" s="14"/>
      <c r="P2" s="17"/>
      <c r="Q2" s="16"/>
      <c r="R2" s="16" t="s">
        <v>55</v>
      </c>
      <c r="U2" s="18" t="s">
        <v>1</v>
      </c>
      <c r="V2" s="18" t="s">
        <v>2</v>
      </c>
      <c r="W2" s="18" t="s">
        <v>1</v>
      </c>
      <c r="X2" s="18" t="s">
        <v>2</v>
      </c>
      <c r="Y2" s="18" t="s">
        <v>1</v>
      </c>
      <c r="Z2" s="18" t="s">
        <v>2</v>
      </c>
    </row>
    <row r="3" spans="2:26" x14ac:dyDescent="0.3">
      <c r="B3" s="14"/>
      <c r="C3" s="14"/>
      <c r="D3" s="14" t="s">
        <v>56</v>
      </c>
      <c r="E3" s="14" t="s">
        <v>57</v>
      </c>
      <c r="F3" s="14" t="s">
        <v>58</v>
      </c>
      <c r="G3" s="14" t="s">
        <v>59</v>
      </c>
      <c r="H3" s="14" t="s">
        <v>60</v>
      </c>
      <c r="I3" s="15" t="s">
        <v>61</v>
      </c>
      <c r="J3" s="15" t="s">
        <v>61</v>
      </c>
      <c r="K3" s="15" t="s">
        <v>47</v>
      </c>
      <c r="L3" s="20" t="s">
        <v>62</v>
      </c>
      <c r="M3" s="16" t="s">
        <v>63</v>
      </c>
      <c r="N3" s="16" t="s">
        <v>64</v>
      </c>
      <c r="O3" s="16" t="s">
        <v>65</v>
      </c>
      <c r="P3" s="17" t="s">
        <v>66</v>
      </c>
      <c r="Q3" s="16" t="s">
        <v>67</v>
      </c>
      <c r="R3" s="16" t="s">
        <v>64</v>
      </c>
      <c r="T3" s="21">
        <v>0</v>
      </c>
      <c r="U3" s="18">
        <v>0</v>
      </c>
      <c r="V3" s="18">
        <v>0</v>
      </c>
      <c r="W3" s="18">
        <v>0</v>
      </c>
      <c r="X3" s="18">
        <v>0</v>
      </c>
      <c r="Y3" s="21">
        <f>AVERAGE(U3,W3)</f>
        <v>0</v>
      </c>
      <c r="Z3" s="21">
        <f>AVERAGE(V3,X3)</f>
        <v>0</v>
      </c>
    </row>
    <row r="4" spans="2:26" x14ac:dyDescent="0.3">
      <c r="B4" s="14">
        <v>1</v>
      </c>
      <c r="C4" s="14" t="s">
        <v>1</v>
      </c>
      <c r="D4" s="14">
        <v>0</v>
      </c>
      <c r="E4" s="14">
        <f>24-H4</f>
        <v>24</v>
      </c>
      <c r="F4" s="14">
        <v>0</v>
      </c>
      <c r="G4" s="14">
        <v>24</v>
      </c>
      <c r="H4" s="14">
        <v>0</v>
      </c>
      <c r="I4" s="15">
        <f t="shared" ref="I4:I47" si="0">F4/24</f>
        <v>0</v>
      </c>
      <c r="J4" s="15">
        <v>0</v>
      </c>
      <c r="K4" s="15">
        <f>1-J4</f>
        <v>1</v>
      </c>
      <c r="L4" s="20">
        <v>0</v>
      </c>
      <c r="M4" s="16">
        <f>((L4/E4)*0.5)</f>
        <v>0</v>
      </c>
      <c r="N4" s="16">
        <f>K4*M4</f>
        <v>0</v>
      </c>
      <c r="O4" s="16">
        <f>D4*N4</f>
        <v>0</v>
      </c>
      <c r="P4" s="17">
        <f t="shared" ref="P4:P47" si="1">2.718^($F$51*D4)</f>
        <v>1</v>
      </c>
      <c r="Q4" s="14">
        <f t="shared" ref="Q4:Q47" si="2">N4*(2.712^(-$I$51*D4))</f>
        <v>0</v>
      </c>
      <c r="R4" s="16">
        <v>0</v>
      </c>
      <c r="T4" s="22">
        <v>1</v>
      </c>
      <c r="U4" s="18">
        <v>0</v>
      </c>
      <c r="V4" s="18">
        <v>0</v>
      </c>
      <c r="W4" s="18">
        <v>0</v>
      </c>
      <c r="X4" s="18">
        <v>0</v>
      </c>
      <c r="Y4" s="22">
        <f t="shared" ref="Y4:Z43" si="3">AVERAGE(U4,W4)</f>
        <v>0</v>
      </c>
      <c r="Z4" s="22">
        <f t="shared" si="3"/>
        <v>0</v>
      </c>
    </row>
    <row r="5" spans="2:26" x14ac:dyDescent="0.3">
      <c r="B5" s="14"/>
      <c r="C5" s="14"/>
      <c r="D5" s="14">
        <v>1</v>
      </c>
      <c r="E5" s="14">
        <f>24-H5</f>
        <v>24</v>
      </c>
      <c r="F5" s="13">
        <v>0</v>
      </c>
      <c r="G5" s="14">
        <v>24</v>
      </c>
      <c r="H5" s="14">
        <f t="shared" ref="H5:H47" si="4">H4+F5</f>
        <v>0</v>
      </c>
      <c r="I5" s="15">
        <f t="shared" si="0"/>
        <v>0</v>
      </c>
      <c r="J5" s="15">
        <f t="shared" ref="J5:J47" si="5">I5+J4</f>
        <v>0</v>
      </c>
      <c r="K5" s="15">
        <f t="shared" ref="K5:K47" si="6">1-J5</f>
        <v>1</v>
      </c>
      <c r="L5" s="13">
        <v>0</v>
      </c>
      <c r="M5" s="16">
        <f t="shared" ref="M5:M46" si="7">((L5/E5)*0.5)</f>
        <v>0</v>
      </c>
      <c r="N5" s="16">
        <f t="shared" ref="N5:N47" si="8">K5*M5</f>
        <v>0</v>
      </c>
      <c r="O5" s="16">
        <f t="shared" ref="O5:O47" si="9">D5*N5</f>
        <v>0</v>
      </c>
      <c r="P5" s="17">
        <f t="shared" si="1"/>
        <v>8.3774675721263048</v>
      </c>
      <c r="Q5" s="14">
        <f t="shared" si="2"/>
        <v>0</v>
      </c>
      <c r="R5" s="16">
        <f>R4+N5</f>
        <v>0</v>
      </c>
      <c r="T5" s="22">
        <v>2</v>
      </c>
      <c r="U5" s="18">
        <v>0</v>
      </c>
      <c r="V5" s="18">
        <v>0</v>
      </c>
      <c r="W5" s="18">
        <v>0</v>
      </c>
      <c r="X5" s="18">
        <v>0</v>
      </c>
      <c r="Y5" s="22">
        <f t="shared" si="3"/>
        <v>0</v>
      </c>
      <c r="Z5" s="22">
        <f t="shared" si="3"/>
        <v>0</v>
      </c>
    </row>
    <row r="6" spans="2:26" x14ac:dyDescent="0.3">
      <c r="B6" s="14"/>
      <c r="C6" s="14"/>
      <c r="D6" s="14">
        <v>2</v>
      </c>
      <c r="E6" s="14">
        <f>24-H6</f>
        <v>24</v>
      </c>
      <c r="F6" s="13">
        <v>0</v>
      </c>
      <c r="G6" s="14">
        <v>24</v>
      </c>
      <c r="H6" s="14">
        <f t="shared" si="4"/>
        <v>0</v>
      </c>
      <c r="I6" s="15">
        <f t="shared" si="0"/>
        <v>0</v>
      </c>
      <c r="J6" s="15">
        <f t="shared" si="5"/>
        <v>0</v>
      </c>
      <c r="K6" s="15">
        <f t="shared" si="6"/>
        <v>1</v>
      </c>
      <c r="L6" s="13">
        <v>0</v>
      </c>
      <c r="M6" s="16">
        <f t="shared" si="7"/>
        <v>0</v>
      </c>
      <c r="N6" s="16">
        <f t="shared" si="8"/>
        <v>0</v>
      </c>
      <c r="O6" s="16">
        <f t="shared" si="9"/>
        <v>0</v>
      </c>
      <c r="P6" s="17">
        <f t="shared" si="1"/>
        <v>70.181962922027793</v>
      </c>
      <c r="Q6" s="14">
        <f t="shared" si="2"/>
        <v>0</v>
      </c>
      <c r="R6" s="16">
        <f t="shared" ref="R6:R47" si="10">R5+N6</f>
        <v>0</v>
      </c>
      <c r="T6" s="22">
        <v>3</v>
      </c>
      <c r="U6" s="18">
        <v>0</v>
      </c>
      <c r="V6" s="18">
        <v>0</v>
      </c>
      <c r="W6" s="18">
        <v>0</v>
      </c>
      <c r="X6" s="18">
        <v>0</v>
      </c>
      <c r="Y6" s="22">
        <f t="shared" si="3"/>
        <v>0</v>
      </c>
      <c r="Z6" s="22">
        <f t="shared" si="3"/>
        <v>0</v>
      </c>
    </row>
    <row r="7" spans="2:26" x14ac:dyDescent="0.3">
      <c r="B7" s="14"/>
      <c r="C7" s="14"/>
      <c r="D7" s="14">
        <v>3</v>
      </c>
      <c r="E7" s="14">
        <f>24-H7</f>
        <v>24</v>
      </c>
      <c r="F7" s="13">
        <v>0</v>
      </c>
      <c r="G7" s="14">
        <v>24</v>
      </c>
      <c r="H7" s="14">
        <f t="shared" si="4"/>
        <v>0</v>
      </c>
      <c r="I7" s="15">
        <f t="shared" si="0"/>
        <v>0</v>
      </c>
      <c r="J7" s="15">
        <f t="shared" si="5"/>
        <v>0</v>
      </c>
      <c r="K7" s="15">
        <f t="shared" si="6"/>
        <v>1</v>
      </c>
      <c r="L7" s="13">
        <v>0</v>
      </c>
      <c r="M7" s="16">
        <f t="shared" si="7"/>
        <v>0</v>
      </c>
      <c r="N7" s="16">
        <f t="shared" si="8"/>
        <v>0</v>
      </c>
      <c r="O7" s="16">
        <f t="shared" si="9"/>
        <v>0</v>
      </c>
      <c r="P7" s="17">
        <f t="shared" si="1"/>
        <v>587.94711852745911</v>
      </c>
      <c r="Q7" s="14">
        <f t="shared" si="2"/>
        <v>0</v>
      </c>
      <c r="R7" s="16">
        <f t="shared" si="10"/>
        <v>0</v>
      </c>
      <c r="T7" s="22">
        <v>4</v>
      </c>
      <c r="U7" s="18">
        <v>0</v>
      </c>
      <c r="V7" s="18">
        <v>0</v>
      </c>
      <c r="W7" s="18">
        <v>0</v>
      </c>
      <c r="X7" s="18">
        <v>0</v>
      </c>
      <c r="Y7" s="22">
        <f t="shared" si="3"/>
        <v>0</v>
      </c>
      <c r="Z7" s="22">
        <f t="shared" si="3"/>
        <v>0</v>
      </c>
    </row>
    <row r="8" spans="2:26" x14ac:dyDescent="0.3">
      <c r="B8" s="14"/>
      <c r="C8" s="14"/>
      <c r="D8" s="14">
        <v>4</v>
      </c>
      <c r="E8" s="14">
        <f t="shared" ref="E8:E47" si="11">24-H8</f>
        <v>24</v>
      </c>
      <c r="F8" s="13">
        <v>0</v>
      </c>
      <c r="G8" s="14">
        <v>24</v>
      </c>
      <c r="H8" s="14">
        <f t="shared" si="4"/>
        <v>0</v>
      </c>
      <c r="I8" s="15">
        <f t="shared" si="0"/>
        <v>0</v>
      </c>
      <c r="J8" s="15">
        <f t="shared" si="5"/>
        <v>0</v>
      </c>
      <c r="K8" s="15">
        <f t="shared" si="6"/>
        <v>1</v>
      </c>
      <c r="L8" s="13">
        <v>0</v>
      </c>
      <c r="M8" s="16">
        <f t="shared" si="7"/>
        <v>0</v>
      </c>
      <c r="N8" s="16">
        <f t="shared" si="8"/>
        <v>0</v>
      </c>
      <c r="O8" s="16">
        <f t="shared" si="9"/>
        <v>0</v>
      </c>
      <c r="P8" s="17">
        <f t="shared" si="1"/>
        <v>4925.5079195888848</v>
      </c>
      <c r="Q8" s="14">
        <f t="shared" si="2"/>
        <v>0</v>
      </c>
      <c r="R8" s="16">
        <f t="shared" si="10"/>
        <v>0</v>
      </c>
      <c r="T8" s="22">
        <v>5</v>
      </c>
      <c r="U8" s="18">
        <v>0</v>
      </c>
      <c r="V8" s="18">
        <v>0</v>
      </c>
      <c r="W8" s="18">
        <v>0</v>
      </c>
      <c r="X8" s="18">
        <v>0</v>
      </c>
      <c r="Y8" s="22">
        <f t="shared" si="3"/>
        <v>0</v>
      </c>
      <c r="Z8" s="22">
        <f t="shared" si="3"/>
        <v>0</v>
      </c>
    </row>
    <row r="9" spans="2:26" x14ac:dyDescent="0.3">
      <c r="B9" s="14"/>
      <c r="C9" s="14"/>
      <c r="D9" s="14">
        <v>5</v>
      </c>
      <c r="E9" s="14">
        <f t="shared" si="11"/>
        <v>24</v>
      </c>
      <c r="F9" s="13">
        <v>0</v>
      </c>
      <c r="G9" s="14">
        <v>24</v>
      </c>
      <c r="H9" s="14">
        <f t="shared" si="4"/>
        <v>0</v>
      </c>
      <c r="I9" s="15">
        <f t="shared" si="0"/>
        <v>0</v>
      </c>
      <c r="J9" s="15">
        <f t="shared" si="5"/>
        <v>0</v>
      </c>
      <c r="K9" s="15">
        <f t="shared" si="6"/>
        <v>1</v>
      </c>
      <c r="L9" s="13">
        <v>0</v>
      </c>
      <c r="M9" s="16">
        <f t="shared" si="7"/>
        <v>0</v>
      </c>
      <c r="N9" s="16">
        <f t="shared" si="8"/>
        <v>0</v>
      </c>
      <c r="O9" s="16">
        <f t="shared" si="9"/>
        <v>0</v>
      </c>
      <c r="P9" s="17">
        <f t="shared" si="1"/>
        <v>41263.282872607182</v>
      </c>
      <c r="Q9" s="14">
        <f t="shared" si="2"/>
        <v>0</v>
      </c>
      <c r="R9" s="16">
        <f t="shared" si="10"/>
        <v>0</v>
      </c>
      <c r="T9" s="22">
        <v>6</v>
      </c>
      <c r="U9" s="18">
        <v>0</v>
      </c>
      <c r="V9" s="18">
        <v>0</v>
      </c>
      <c r="W9" s="18">
        <v>0</v>
      </c>
      <c r="X9" s="18">
        <v>0</v>
      </c>
      <c r="Y9" s="22">
        <f t="shared" si="3"/>
        <v>0</v>
      </c>
      <c r="Z9" s="22">
        <f t="shared" si="3"/>
        <v>0</v>
      </c>
    </row>
    <row r="10" spans="2:26" x14ac:dyDescent="0.3">
      <c r="B10" s="14"/>
      <c r="C10" s="14"/>
      <c r="D10" s="14">
        <v>6</v>
      </c>
      <c r="E10" s="14">
        <f t="shared" si="11"/>
        <v>24</v>
      </c>
      <c r="F10" s="13">
        <v>0</v>
      </c>
      <c r="G10" s="14">
        <v>24</v>
      </c>
      <c r="H10" s="14">
        <f t="shared" si="4"/>
        <v>0</v>
      </c>
      <c r="I10" s="15">
        <f t="shared" si="0"/>
        <v>0</v>
      </c>
      <c r="J10" s="15">
        <f t="shared" si="5"/>
        <v>0</v>
      </c>
      <c r="K10" s="15">
        <f t="shared" si="6"/>
        <v>1</v>
      </c>
      <c r="L10" s="13">
        <v>0</v>
      </c>
      <c r="M10" s="16">
        <f t="shared" si="7"/>
        <v>0</v>
      </c>
      <c r="N10" s="16">
        <f t="shared" si="8"/>
        <v>0</v>
      </c>
      <c r="O10" s="16">
        <f t="shared" si="9"/>
        <v>0</v>
      </c>
      <c r="P10" s="17">
        <f t="shared" si="1"/>
        <v>345681.81418474199</v>
      </c>
      <c r="Q10" s="14">
        <f t="shared" si="2"/>
        <v>0</v>
      </c>
      <c r="R10" s="16">
        <f t="shared" si="10"/>
        <v>0</v>
      </c>
      <c r="T10" s="22">
        <v>7</v>
      </c>
      <c r="U10" s="18">
        <v>16.666666666666668</v>
      </c>
      <c r="V10" s="18">
        <v>10.595275728837374</v>
      </c>
      <c r="W10" s="18">
        <v>9.9615384615384635</v>
      </c>
      <c r="X10" s="18">
        <v>11.807017543859649</v>
      </c>
      <c r="Y10" s="22">
        <f>AVERAGE(U10,W10)</f>
        <v>13.314102564102566</v>
      </c>
      <c r="Z10" s="22">
        <f t="shared" si="3"/>
        <v>11.201146636348511</v>
      </c>
    </row>
    <row r="11" spans="2:26" x14ac:dyDescent="0.3">
      <c r="B11" s="14"/>
      <c r="C11" s="14"/>
      <c r="D11" s="14">
        <v>7</v>
      </c>
      <c r="E11" s="14">
        <f t="shared" si="11"/>
        <v>24</v>
      </c>
      <c r="F11" s="13">
        <v>0</v>
      </c>
      <c r="G11" s="14">
        <v>24</v>
      </c>
      <c r="H11" s="14">
        <f t="shared" si="4"/>
        <v>0</v>
      </c>
      <c r="I11" s="15">
        <f t="shared" si="0"/>
        <v>0</v>
      </c>
      <c r="J11" s="15">
        <f t="shared" si="5"/>
        <v>0</v>
      </c>
      <c r="K11" s="15">
        <f t="shared" si="6"/>
        <v>1</v>
      </c>
      <c r="L11" s="13">
        <v>800</v>
      </c>
      <c r="M11" s="16">
        <f t="shared" si="7"/>
        <v>16.666666666666668</v>
      </c>
      <c r="N11" s="16">
        <f t="shared" si="8"/>
        <v>16.666666666666668</v>
      </c>
      <c r="O11" s="16">
        <f t="shared" si="9"/>
        <v>116.66666666666667</v>
      </c>
      <c r="P11" s="17">
        <f t="shared" si="1"/>
        <v>2895938.1886064671</v>
      </c>
      <c r="Q11" s="14">
        <f t="shared" si="2"/>
        <v>0.52909422125524508</v>
      </c>
      <c r="R11" s="16">
        <f t="shared" si="10"/>
        <v>16.666666666666668</v>
      </c>
      <c r="T11" s="22">
        <v>8</v>
      </c>
      <c r="U11" s="18">
        <v>30.541666666666668</v>
      </c>
      <c r="V11" s="18">
        <v>20.474193107754751</v>
      </c>
      <c r="W11" s="18">
        <v>19.884615384615387</v>
      </c>
      <c r="X11" s="18">
        <v>19.973684210526315</v>
      </c>
      <c r="Y11" s="22">
        <f t="shared" si="3"/>
        <v>25.213141025641029</v>
      </c>
      <c r="Z11" s="22">
        <f>AVERAGE(V11,X11)</f>
        <v>20.223938659140533</v>
      </c>
    </row>
    <row r="12" spans="2:26" x14ac:dyDescent="0.3">
      <c r="B12" s="14"/>
      <c r="C12" s="14"/>
      <c r="D12" s="14">
        <v>8</v>
      </c>
      <c r="E12" s="14">
        <f t="shared" si="11"/>
        <v>24</v>
      </c>
      <c r="F12" s="13">
        <v>0</v>
      </c>
      <c r="G12" s="14">
        <v>24</v>
      </c>
      <c r="H12" s="14">
        <f t="shared" si="4"/>
        <v>0</v>
      </c>
      <c r="I12" s="15">
        <f t="shared" si="0"/>
        <v>0</v>
      </c>
      <c r="J12" s="15">
        <f t="shared" si="5"/>
        <v>0</v>
      </c>
      <c r="K12" s="15">
        <f t="shared" si="6"/>
        <v>1</v>
      </c>
      <c r="L12" s="13">
        <v>666</v>
      </c>
      <c r="M12" s="16">
        <f t="shared" si="7"/>
        <v>13.875</v>
      </c>
      <c r="N12" s="16">
        <f t="shared" si="8"/>
        <v>13.875</v>
      </c>
      <c r="O12" s="16">
        <f t="shared" si="9"/>
        <v>111</v>
      </c>
      <c r="P12" s="17">
        <f t="shared" si="1"/>
        <v>24260628.265932824</v>
      </c>
      <c r="Q12" s="14">
        <f t="shared" si="2"/>
        <v>0.26907426082923402</v>
      </c>
      <c r="R12" s="16">
        <f t="shared" si="10"/>
        <v>30.541666666666668</v>
      </c>
      <c r="T12" s="22">
        <v>9</v>
      </c>
      <c r="U12" s="18">
        <v>35.083333333333336</v>
      </c>
      <c r="V12" s="18">
        <v>27.017284275845917</v>
      </c>
      <c r="W12" s="18">
        <v>26.153846153846153</v>
      </c>
      <c r="X12" s="18">
        <v>32.65789473684211</v>
      </c>
      <c r="Y12" s="22">
        <f t="shared" si="3"/>
        <v>30.618589743589745</v>
      </c>
      <c r="Z12" s="22">
        <f t="shared" si="3"/>
        <v>29.837589506344013</v>
      </c>
    </row>
    <row r="13" spans="2:26" x14ac:dyDescent="0.3">
      <c r="B13" s="14"/>
      <c r="C13" s="14"/>
      <c r="D13" s="14">
        <v>9</v>
      </c>
      <c r="E13" s="14">
        <f t="shared" si="11"/>
        <v>23</v>
      </c>
      <c r="F13" s="13">
        <v>1</v>
      </c>
      <c r="G13" s="14">
        <v>23</v>
      </c>
      <c r="H13" s="14">
        <f t="shared" si="4"/>
        <v>1</v>
      </c>
      <c r="I13" s="15">
        <f t="shared" si="0"/>
        <v>4.1666666666666664E-2</v>
      </c>
      <c r="J13" s="15">
        <f t="shared" si="5"/>
        <v>4.1666666666666664E-2</v>
      </c>
      <c r="K13" s="15">
        <f t="shared" si="6"/>
        <v>0.95833333333333337</v>
      </c>
      <c r="L13" s="13">
        <v>218</v>
      </c>
      <c r="M13" s="16">
        <f t="shared" si="7"/>
        <v>4.7391304347826084</v>
      </c>
      <c r="N13" s="16">
        <f t="shared" si="8"/>
        <v>4.541666666666667</v>
      </c>
      <c r="O13" s="16">
        <f t="shared" si="9"/>
        <v>40.875</v>
      </c>
      <c r="P13" s="17">
        <f t="shared" si="1"/>
        <v>203242626.57726341</v>
      </c>
      <c r="Q13" s="14">
        <f t="shared" si="2"/>
        <v>5.3803349817536872E-2</v>
      </c>
      <c r="R13" s="16">
        <f t="shared" si="10"/>
        <v>35.083333333333336</v>
      </c>
      <c r="T13" s="22">
        <v>10</v>
      </c>
      <c r="U13" s="18">
        <v>42.604166666666671</v>
      </c>
      <c r="V13" s="18">
        <v>32.380231188088601</v>
      </c>
      <c r="W13" s="18">
        <v>34.605769230769234</v>
      </c>
      <c r="X13" s="18">
        <v>38.429824561403514</v>
      </c>
      <c r="Y13" s="22">
        <f t="shared" si="3"/>
        <v>38.604967948717956</v>
      </c>
      <c r="Z13" s="22">
        <f t="shared" si="3"/>
        <v>35.405027874746054</v>
      </c>
    </row>
    <row r="14" spans="2:26" x14ac:dyDescent="0.3">
      <c r="B14" s="14"/>
      <c r="C14" s="14"/>
      <c r="D14" s="14">
        <v>10</v>
      </c>
      <c r="E14" s="14">
        <f t="shared" si="11"/>
        <v>22</v>
      </c>
      <c r="F14" s="13">
        <v>1</v>
      </c>
      <c r="G14" s="14">
        <v>22</v>
      </c>
      <c r="H14" s="14">
        <f t="shared" si="4"/>
        <v>2</v>
      </c>
      <c r="I14" s="15">
        <f t="shared" si="0"/>
        <v>4.1666666666666664E-2</v>
      </c>
      <c r="J14" s="15">
        <f t="shared" si="5"/>
        <v>8.3333333333333329E-2</v>
      </c>
      <c r="K14" s="15">
        <f t="shared" si="6"/>
        <v>0.91666666666666663</v>
      </c>
      <c r="L14" s="13">
        <v>361</v>
      </c>
      <c r="M14" s="16">
        <f t="shared" si="7"/>
        <v>8.204545454545455</v>
      </c>
      <c r="N14" s="16">
        <f t="shared" si="8"/>
        <v>7.520833333333333</v>
      </c>
      <c r="O14" s="16">
        <f t="shared" si="9"/>
        <v>75.208333333333329</v>
      </c>
      <c r="P14" s="17">
        <f t="shared" si="1"/>
        <v>1702658513.4247971</v>
      </c>
      <c r="Q14" s="14">
        <f t="shared" si="2"/>
        <v>5.4427065527836785E-2</v>
      </c>
      <c r="R14" s="16">
        <f t="shared" si="10"/>
        <v>42.604166666666671</v>
      </c>
      <c r="T14" s="22">
        <v>11</v>
      </c>
      <c r="U14" s="18">
        <v>53.979166666666671</v>
      </c>
      <c r="V14" s="18">
        <v>38.697945164253284</v>
      </c>
      <c r="W14" s="18">
        <v>38.75</v>
      </c>
      <c r="X14" s="18">
        <v>45.561403508771932</v>
      </c>
      <c r="Y14" s="22">
        <f t="shared" si="3"/>
        <v>46.364583333333336</v>
      </c>
      <c r="Z14" s="22">
        <f t="shared" si="3"/>
        <v>42.129674336512608</v>
      </c>
    </row>
    <row r="15" spans="2:26" x14ac:dyDescent="0.3">
      <c r="B15" s="14"/>
      <c r="C15" s="14"/>
      <c r="D15" s="14">
        <v>11</v>
      </c>
      <c r="E15" s="14">
        <f t="shared" si="11"/>
        <v>22</v>
      </c>
      <c r="F15" s="13">
        <v>0</v>
      </c>
      <c r="G15" s="14">
        <v>22</v>
      </c>
      <c r="H15" s="14">
        <f t="shared" si="4"/>
        <v>2</v>
      </c>
      <c r="I15" s="15">
        <f t="shared" si="0"/>
        <v>0</v>
      </c>
      <c r="J15" s="15">
        <f t="shared" si="5"/>
        <v>8.3333333333333329E-2</v>
      </c>
      <c r="K15" s="15">
        <f t="shared" si="6"/>
        <v>0.91666666666666663</v>
      </c>
      <c r="L15" s="13">
        <v>546</v>
      </c>
      <c r="M15" s="16">
        <f t="shared" si="7"/>
        <v>12.409090909090908</v>
      </c>
      <c r="N15" s="16">
        <f t="shared" si="8"/>
        <v>11.374999999999998</v>
      </c>
      <c r="O15" s="16">
        <f t="shared" si="9"/>
        <v>125.12499999999999</v>
      </c>
      <c r="P15" s="17">
        <f t="shared" si="1"/>
        <v>14263966482.621042</v>
      </c>
      <c r="Q15" s="14">
        <f t="shared" si="2"/>
        <v>5.0286945409304562E-2</v>
      </c>
      <c r="R15" s="16">
        <f t="shared" si="10"/>
        <v>53.979166666666671</v>
      </c>
      <c r="T15" s="22">
        <v>12</v>
      </c>
      <c r="U15" s="18">
        <v>57.125000000000007</v>
      </c>
      <c r="V15" s="18">
        <v>40.329851989822082</v>
      </c>
      <c r="W15" s="18">
        <v>40.230769230769234</v>
      </c>
      <c r="X15" s="18">
        <v>48.219298245614034</v>
      </c>
      <c r="Y15" s="22">
        <f t="shared" si="3"/>
        <v>48.67788461538462</v>
      </c>
      <c r="Z15" s="22">
        <f t="shared" si="3"/>
        <v>44.274575117718058</v>
      </c>
    </row>
    <row r="16" spans="2:26" x14ac:dyDescent="0.3">
      <c r="C16" s="14"/>
      <c r="D16" s="14">
        <v>12</v>
      </c>
      <c r="E16" s="14">
        <f t="shared" si="11"/>
        <v>22</v>
      </c>
      <c r="F16" s="13">
        <v>0</v>
      </c>
      <c r="G16" s="14">
        <v>22</v>
      </c>
      <c r="H16" s="14">
        <f t="shared" si="4"/>
        <v>2</v>
      </c>
      <c r="I16" s="15">
        <f t="shared" si="0"/>
        <v>0</v>
      </c>
      <c r="J16" s="15">
        <f t="shared" si="5"/>
        <v>8.3333333333333329E-2</v>
      </c>
      <c r="K16" s="15">
        <f t="shared" si="6"/>
        <v>0.91666666666666663</v>
      </c>
      <c r="L16" s="13">
        <v>151</v>
      </c>
      <c r="M16" s="16">
        <f t="shared" si="7"/>
        <v>3.4318181818181817</v>
      </c>
      <c r="N16" s="16">
        <f t="shared" si="8"/>
        <v>3.145833333333333</v>
      </c>
      <c r="O16" s="16">
        <f t="shared" si="9"/>
        <v>37.75</v>
      </c>
      <c r="P16" s="17">
        <f t="shared" si="1"/>
        <v>119495916658.0545</v>
      </c>
      <c r="Q16" s="14">
        <f t="shared" si="2"/>
        <v>8.4956078215112744E-3</v>
      </c>
      <c r="R16" s="16">
        <f t="shared" si="10"/>
        <v>57.125000000000007</v>
      </c>
      <c r="T16" s="22">
        <v>13</v>
      </c>
      <c r="U16" s="18">
        <v>73.979166666666671</v>
      </c>
      <c r="V16" s="18">
        <v>47.369428355485404</v>
      </c>
      <c r="W16" s="18">
        <v>50.67307692307692</v>
      </c>
      <c r="X16" s="18">
        <v>61.657894736842103</v>
      </c>
      <c r="Y16" s="22">
        <f t="shared" si="3"/>
        <v>62.326121794871796</v>
      </c>
      <c r="Z16" s="22">
        <f t="shared" si="3"/>
        <v>54.513661546163753</v>
      </c>
    </row>
    <row r="17" spans="3:26" x14ac:dyDescent="0.3">
      <c r="C17" s="14"/>
      <c r="D17" s="14">
        <v>13</v>
      </c>
      <c r="E17" s="14">
        <f t="shared" si="11"/>
        <v>22</v>
      </c>
      <c r="F17" s="13">
        <v>0</v>
      </c>
      <c r="G17" s="14">
        <v>22</v>
      </c>
      <c r="H17" s="14">
        <f t="shared" si="4"/>
        <v>2</v>
      </c>
      <c r="I17" s="15">
        <f t="shared" si="0"/>
        <v>0</v>
      </c>
      <c r="J17" s="15">
        <f t="shared" si="5"/>
        <v>8.3333333333333329E-2</v>
      </c>
      <c r="K17" s="15">
        <f t="shared" si="6"/>
        <v>0.91666666666666663</v>
      </c>
      <c r="L17" s="13">
        <v>809</v>
      </c>
      <c r="M17" s="16">
        <f t="shared" si="7"/>
        <v>18.386363636363637</v>
      </c>
      <c r="N17" s="16">
        <f t="shared" si="8"/>
        <v>16.854166666666668</v>
      </c>
      <c r="O17" s="16">
        <f t="shared" si="9"/>
        <v>219.10416666666669</v>
      </c>
      <c r="P17" s="17">
        <f t="shared" si="1"/>
        <v>1001073166804.3573</v>
      </c>
      <c r="Q17" s="14">
        <f t="shared" si="2"/>
        <v>2.7804873650233486E-2</v>
      </c>
      <c r="R17" s="16">
        <f t="shared" si="10"/>
        <v>73.979166666666671</v>
      </c>
      <c r="T17" s="22">
        <v>14</v>
      </c>
      <c r="U17" s="18">
        <v>77.895833333333343</v>
      </c>
      <c r="V17" s="18">
        <v>54.997534864361143</v>
      </c>
      <c r="W17" s="18">
        <v>59.615384615384613</v>
      </c>
      <c r="X17" s="18">
        <v>69.008771929824562</v>
      </c>
      <c r="Y17" s="22">
        <f t="shared" si="3"/>
        <v>68.755608974358978</v>
      </c>
      <c r="Z17" s="22">
        <f t="shared" si="3"/>
        <v>62.003153397092852</v>
      </c>
    </row>
    <row r="18" spans="3:26" x14ac:dyDescent="0.3">
      <c r="C18" s="14"/>
      <c r="D18" s="14">
        <v>14</v>
      </c>
      <c r="E18" s="14">
        <f t="shared" si="11"/>
        <v>20</v>
      </c>
      <c r="F18" s="13">
        <v>2</v>
      </c>
      <c r="G18" s="14">
        <v>20</v>
      </c>
      <c r="H18" s="14">
        <f t="shared" si="4"/>
        <v>4</v>
      </c>
      <c r="I18" s="15">
        <f t="shared" si="0"/>
        <v>8.3333333333333329E-2</v>
      </c>
      <c r="J18" s="15">
        <f t="shared" si="5"/>
        <v>0.16666666666666666</v>
      </c>
      <c r="K18" s="15">
        <f t="shared" si="6"/>
        <v>0.83333333333333337</v>
      </c>
      <c r="L18" s="13">
        <v>188</v>
      </c>
      <c r="M18" s="16">
        <f t="shared" si="7"/>
        <v>4.7</v>
      </c>
      <c r="N18" s="16">
        <f t="shared" si="8"/>
        <v>3.916666666666667</v>
      </c>
      <c r="O18" s="16">
        <f t="shared" si="9"/>
        <v>54.833333333333336</v>
      </c>
      <c r="P18" s="17">
        <f t="shared" si="1"/>
        <v>8386457992229.3047</v>
      </c>
      <c r="Q18" s="14">
        <f t="shared" si="2"/>
        <v>3.9471637990162881E-3</v>
      </c>
      <c r="R18" s="16">
        <f t="shared" si="10"/>
        <v>77.895833333333343</v>
      </c>
      <c r="T18" s="22">
        <v>15</v>
      </c>
      <c r="U18" s="18">
        <v>79.250000000000014</v>
      </c>
      <c r="V18" s="18">
        <v>60.317192984019265</v>
      </c>
      <c r="W18" s="18">
        <v>67.29807692307692</v>
      </c>
      <c r="X18" s="18">
        <v>76.324561403508767</v>
      </c>
      <c r="Y18" s="22">
        <f t="shared" si="3"/>
        <v>73.274038461538467</v>
      </c>
      <c r="Z18" s="22">
        <f t="shared" si="3"/>
        <v>68.320877193764019</v>
      </c>
    </row>
    <row r="19" spans="3:26" x14ac:dyDescent="0.3">
      <c r="C19" s="14"/>
      <c r="D19" s="14">
        <v>15</v>
      </c>
      <c r="E19" s="14">
        <f t="shared" si="11"/>
        <v>19</v>
      </c>
      <c r="F19" s="13">
        <v>1</v>
      </c>
      <c r="G19" s="14">
        <v>19</v>
      </c>
      <c r="H19" s="14">
        <f t="shared" si="4"/>
        <v>5</v>
      </c>
      <c r="I19" s="15">
        <f t="shared" si="0"/>
        <v>4.1666666666666664E-2</v>
      </c>
      <c r="J19" s="15">
        <f t="shared" si="5"/>
        <v>0.20833333333333331</v>
      </c>
      <c r="K19" s="15">
        <f t="shared" si="6"/>
        <v>0.79166666666666674</v>
      </c>
      <c r="L19" s="13">
        <v>65</v>
      </c>
      <c r="M19" s="16">
        <f t="shared" si="7"/>
        <v>1.7105263157894737</v>
      </c>
      <c r="N19" s="16">
        <f t="shared" si="8"/>
        <v>1.3541666666666667</v>
      </c>
      <c r="O19" s="16">
        <f t="shared" si="9"/>
        <v>20.3125</v>
      </c>
      <c r="P19" s="17">
        <f t="shared" si="1"/>
        <v>70257279874900.602</v>
      </c>
      <c r="Q19" s="14">
        <f t="shared" si="2"/>
        <v>8.3367264613178613E-4</v>
      </c>
      <c r="R19" s="16">
        <f t="shared" si="10"/>
        <v>79.250000000000014</v>
      </c>
      <c r="T19" s="22">
        <v>16</v>
      </c>
      <c r="U19" s="18">
        <v>79.937500000000014</v>
      </c>
      <c r="V19" s="18">
        <v>62.096039137865418</v>
      </c>
      <c r="W19" s="18">
        <v>77.634615384615387</v>
      </c>
      <c r="X19" s="18">
        <v>81.912280701754383</v>
      </c>
      <c r="Y19" s="22">
        <f t="shared" si="3"/>
        <v>78.786057692307708</v>
      </c>
      <c r="Z19" s="22">
        <f t="shared" si="3"/>
        <v>72.004159919809894</v>
      </c>
    </row>
    <row r="20" spans="3:26" x14ac:dyDescent="0.3">
      <c r="C20" s="14"/>
      <c r="D20" s="14">
        <v>16</v>
      </c>
      <c r="E20" s="14">
        <f t="shared" si="11"/>
        <v>18</v>
      </c>
      <c r="F20" s="13">
        <v>1</v>
      </c>
      <c r="G20" s="14">
        <v>18</v>
      </c>
      <c r="H20" s="14">
        <f t="shared" si="4"/>
        <v>6</v>
      </c>
      <c r="I20" s="15">
        <f t="shared" si="0"/>
        <v>4.1666666666666664E-2</v>
      </c>
      <c r="J20" s="15">
        <f t="shared" si="5"/>
        <v>0.24999999999999997</v>
      </c>
      <c r="K20" s="15">
        <f t="shared" si="6"/>
        <v>0.75</v>
      </c>
      <c r="L20" s="13">
        <v>33</v>
      </c>
      <c r="M20" s="16">
        <f t="shared" si="7"/>
        <v>0.91666666666666663</v>
      </c>
      <c r="N20" s="16">
        <f t="shared" si="8"/>
        <v>0.6875</v>
      </c>
      <c r="O20" s="16">
        <f t="shared" si="9"/>
        <v>11</v>
      </c>
      <c r="P20" s="17">
        <f t="shared" si="1"/>
        <v>588578083857778.75</v>
      </c>
      <c r="Q20" s="14">
        <f t="shared" si="2"/>
        <v>2.5855386291657664E-4</v>
      </c>
      <c r="R20" s="16">
        <f t="shared" si="10"/>
        <v>79.937500000000014</v>
      </c>
      <c r="T20" s="22">
        <v>17</v>
      </c>
      <c r="U20" s="18">
        <v>84.166666666666686</v>
      </c>
      <c r="V20" s="18">
        <v>64.750639439524548</v>
      </c>
      <c r="W20" s="18">
        <v>81.634615384615387</v>
      </c>
      <c r="X20" s="18">
        <v>89.39473684210526</v>
      </c>
      <c r="Y20" s="22">
        <f t="shared" si="3"/>
        <v>82.900641025641036</v>
      </c>
      <c r="Z20" s="22">
        <f t="shared" si="3"/>
        <v>77.072688140814904</v>
      </c>
    </row>
    <row r="21" spans="3:26" x14ac:dyDescent="0.3">
      <c r="C21" s="14"/>
      <c r="D21" s="14">
        <v>17</v>
      </c>
      <c r="E21" s="14">
        <f t="shared" si="11"/>
        <v>17</v>
      </c>
      <c r="F21" s="13">
        <v>1</v>
      </c>
      <c r="G21" s="14">
        <v>17</v>
      </c>
      <c r="H21" s="14">
        <f t="shared" si="4"/>
        <v>7</v>
      </c>
      <c r="I21" s="15">
        <f t="shared" si="0"/>
        <v>4.1666666666666664E-2</v>
      </c>
      <c r="J21" s="15">
        <f t="shared" si="5"/>
        <v>0.29166666666666663</v>
      </c>
      <c r="K21" s="15">
        <f t="shared" si="6"/>
        <v>0.70833333333333337</v>
      </c>
      <c r="L21" s="13">
        <v>203</v>
      </c>
      <c r="M21" s="16">
        <f t="shared" si="7"/>
        <v>5.9705882352941178</v>
      </c>
      <c r="N21" s="16">
        <f t="shared" si="8"/>
        <v>4.229166666666667</v>
      </c>
      <c r="O21" s="16">
        <f t="shared" si="9"/>
        <v>71.895833333333343</v>
      </c>
      <c r="P21" s="17">
        <f t="shared" si="1"/>
        <v>4930793811182804</v>
      </c>
      <c r="Q21" s="14">
        <f t="shared" si="2"/>
        <v>9.716011591718183E-4</v>
      </c>
      <c r="R21" s="16">
        <f t="shared" si="10"/>
        <v>84.166666666666686</v>
      </c>
      <c r="T21" s="22">
        <v>18</v>
      </c>
      <c r="U21" s="18">
        <v>91.437500000000014</v>
      </c>
      <c r="V21" s="18">
        <v>67.76471686536668</v>
      </c>
      <c r="W21" s="18">
        <v>83.70192307692308</v>
      </c>
      <c r="X21" s="18">
        <v>92.973684210526315</v>
      </c>
      <c r="Y21" s="22">
        <f t="shared" si="3"/>
        <v>87.569711538461547</v>
      </c>
      <c r="Z21" s="22">
        <f t="shared" si="3"/>
        <v>80.369200537946497</v>
      </c>
    </row>
    <row r="22" spans="3:26" x14ac:dyDescent="0.3">
      <c r="C22" s="14"/>
      <c r="D22" s="14">
        <v>18</v>
      </c>
      <c r="E22" s="14">
        <f t="shared" si="11"/>
        <v>15</v>
      </c>
      <c r="F22" s="13">
        <v>2</v>
      </c>
      <c r="G22" s="14">
        <v>15</v>
      </c>
      <c r="H22" s="14">
        <f t="shared" si="4"/>
        <v>9</v>
      </c>
      <c r="I22" s="15">
        <f t="shared" si="0"/>
        <v>8.3333333333333329E-2</v>
      </c>
      <c r="J22" s="15">
        <f t="shared" si="5"/>
        <v>0.37499999999999994</v>
      </c>
      <c r="K22" s="15">
        <f t="shared" si="6"/>
        <v>0.625</v>
      </c>
      <c r="L22" s="13">
        <v>349</v>
      </c>
      <c r="M22" s="16">
        <f t="shared" si="7"/>
        <v>11.633333333333333</v>
      </c>
      <c r="N22" s="16">
        <f t="shared" si="8"/>
        <v>7.270833333333333</v>
      </c>
      <c r="O22" s="16">
        <f t="shared" si="9"/>
        <v>130.875</v>
      </c>
      <c r="P22" s="17">
        <f t="shared" si="1"/>
        <v>4.1307565258024944E+16</v>
      </c>
      <c r="Q22" s="14">
        <f t="shared" si="2"/>
        <v>1.0204043675828272E-3</v>
      </c>
      <c r="R22" s="16">
        <f t="shared" si="10"/>
        <v>91.437500000000014</v>
      </c>
      <c r="T22" s="22">
        <v>19</v>
      </c>
      <c r="U22" s="18">
        <v>95.583333333333343</v>
      </c>
      <c r="V22" s="18">
        <v>69.294995097772571</v>
      </c>
      <c r="W22" s="18">
        <v>88.413461538461547</v>
      </c>
      <c r="X22" s="18">
        <v>102.03508771929825</v>
      </c>
      <c r="Y22" s="22">
        <f t="shared" si="3"/>
        <v>91.998397435897445</v>
      </c>
      <c r="Z22" s="22">
        <f t="shared" si="3"/>
        <v>85.665041408535416</v>
      </c>
    </row>
    <row r="23" spans="3:26" x14ac:dyDescent="0.3">
      <c r="C23" s="14"/>
      <c r="D23" s="14">
        <v>19</v>
      </c>
      <c r="E23" s="14">
        <f t="shared" si="11"/>
        <v>14</v>
      </c>
      <c r="F23" s="13">
        <v>1</v>
      </c>
      <c r="G23" s="14">
        <v>14</v>
      </c>
      <c r="H23" s="14">
        <f t="shared" si="4"/>
        <v>10</v>
      </c>
      <c r="I23" s="15">
        <f t="shared" si="0"/>
        <v>4.1666666666666664E-2</v>
      </c>
      <c r="J23" s="15">
        <f t="shared" si="5"/>
        <v>0.41666666666666663</v>
      </c>
      <c r="K23" s="15">
        <f t="shared" si="6"/>
        <v>0.58333333333333337</v>
      </c>
      <c r="L23" s="13">
        <v>199</v>
      </c>
      <c r="M23" s="16">
        <f t="shared" si="7"/>
        <v>7.1071428571428568</v>
      </c>
      <c r="N23" s="16">
        <f t="shared" si="8"/>
        <v>4.145833333333333</v>
      </c>
      <c r="O23" s="16">
        <f t="shared" si="9"/>
        <v>78.770833333333329</v>
      </c>
      <c r="P23" s="17">
        <f t="shared" si="1"/>
        <v>3.460527884325945E+17</v>
      </c>
      <c r="Q23" s="14">
        <f t="shared" si="2"/>
        <v>3.5543063200453638E-4</v>
      </c>
      <c r="R23" s="16">
        <f t="shared" si="10"/>
        <v>95.583333333333343</v>
      </c>
      <c r="T23" s="22">
        <v>20</v>
      </c>
      <c r="U23" s="18">
        <v>99.375000000000014</v>
      </c>
      <c r="V23" s="18">
        <v>71.65430683866326</v>
      </c>
      <c r="W23" s="18">
        <v>92.02884615384616</v>
      </c>
      <c r="X23" s="18">
        <v>103.21929824561404</v>
      </c>
      <c r="Y23" s="22">
        <f t="shared" si="3"/>
        <v>95.701923076923094</v>
      </c>
      <c r="Z23" s="22">
        <f t="shared" si="3"/>
        <v>87.436802542138651</v>
      </c>
    </row>
    <row r="24" spans="3:26" x14ac:dyDescent="0.3">
      <c r="C24" s="14"/>
      <c r="D24" s="14">
        <v>20</v>
      </c>
      <c r="E24" s="14">
        <f t="shared" si="11"/>
        <v>13</v>
      </c>
      <c r="F24" s="13">
        <v>1</v>
      </c>
      <c r="G24" s="14">
        <v>13</v>
      </c>
      <c r="H24" s="14">
        <f t="shared" si="4"/>
        <v>11</v>
      </c>
      <c r="I24" s="15">
        <f t="shared" si="0"/>
        <v>4.1666666666666664E-2</v>
      </c>
      <c r="J24" s="15">
        <f t="shared" si="5"/>
        <v>0.45833333333333331</v>
      </c>
      <c r="K24" s="15">
        <f t="shared" si="6"/>
        <v>0.54166666666666674</v>
      </c>
      <c r="L24" s="13">
        <v>182</v>
      </c>
      <c r="M24" s="16">
        <f t="shared" si="7"/>
        <v>7</v>
      </c>
      <c r="N24" s="16">
        <f t="shared" si="8"/>
        <v>3.791666666666667</v>
      </c>
      <c r="O24" s="16">
        <f t="shared" si="9"/>
        <v>75.833333333333343</v>
      </c>
      <c r="P24" s="17">
        <f t="shared" si="1"/>
        <v>2.89904601333794E+18</v>
      </c>
      <c r="Q24" s="14">
        <f t="shared" si="2"/>
        <v>1.9857659560456489E-4</v>
      </c>
      <c r="R24" s="16">
        <f t="shared" si="10"/>
        <v>99.375000000000014</v>
      </c>
      <c r="T24" s="22">
        <v>21</v>
      </c>
      <c r="U24" s="18">
        <v>102.87500000000001</v>
      </c>
      <c r="V24" s="18">
        <v>75.247163981520401</v>
      </c>
      <c r="W24" s="18">
        <v>94.067307692307693</v>
      </c>
      <c r="X24" s="18">
        <v>106.65789473684211</v>
      </c>
      <c r="Y24" s="22">
        <f t="shared" si="3"/>
        <v>98.471153846153854</v>
      </c>
      <c r="Z24" s="22">
        <f t="shared" si="3"/>
        <v>90.952529359181256</v>
      </c>
    </row>
    <row r="25" spans="3:26" x14ac:dyDescent="0.3">
      <c r="C25" s="14"/>
      <c r="D25" s="14">
        <v>21</v>
      </c>
      <c r="E25" s="14">
        <f t="shared" si="11"/>
        <v>13</v>
      </c>
      <c r="F25" s="13">
        <v>0</v>
      </c>
      <c r="G25" s="14">
        <v>13</v>
      </c>
      <c r="H25" s="14">
        <f t="shared" si="4"/>
        <v>11</v>
      </c>
      <c r="I25" s="15">
        <f t="shared" si="0"/>
        <v>0</v>
      </c>
      <c r="J25" s="15">
        <f t="shared" si="5"/>
        <v>0.45833333333333331</v>
      </c>
      <c r="K25" s="15">
        <f t="shared" si="6"/>
        <v>0.54166666666666674</v>
      </c>
      <c r="L25" s="13">
        <v>168</v>
      </c>
      <c r="M25" s="16">
        <f t="shared" si="7"/>
        <v>6.4615384615384617</v>
      </c>
      <c r="N25" s="16">
        <f t="shared" si="8"/>
        <v>3.5000000000000004</v>
      </c>
      <c r="O25" s="16">
        <f t="shared" si="9"/>
        <v>73.500000000000014</v>
      </c>
      <c r="P25" s="17">
        <f t="shared" si="1"/>
        <v>2.4286663966840762E+19</v>
      </c>
      <c r="Q25" s="14">
        <f t="shared" si="2"/>
        <v>1.1197494302439753E-4</v>
      </c>
      <c r="R25" s="16">
        <f t="shared" si="10"/>
        <v>102.87500000000001</v>
      </c>
      <c r="T25" s="22">
        <v>22</v>
      </c>
      <c r="U25" s="18">
        <v>103.31250000000001</v>
      </c>
      <c r="V25" s="18">
        <v>76.576651161007575</v>
      </c>
      <c r="W25" s="18">
        <v>95.663461538461533</v>
      </c>
      <c r="X25" s="18">
        <v>108.78070175438597</v>
      </c>
      <c r="Y25" s="22">
        <f t="shared" si="3"/>
        <v>99.487980769230774</v>
      </c>
      <c r="Z25" s="22">
        <f t="shared" si="3"/>
        <v>92.678676457696781</v>
      </c>
    </row>
    <row r="26" spans="3:26" x14ac:dyDescent="0.3">
      <c r="C26" s="14"/>
      <c r="D26" s="14">
        <v>22</v>
      </c>
      <c r="E26" s="14">
        <f t="shared" si="11"/>
        <v>12</v>
      </c>
      <c r="F26" s="13">
        <v>1</v>
      </c>
      <c r="G26" s="14">
        <v>12</v>
      </c>
      <c r="H26" s="14">
        <f t="shared" si="4"/>
        <v>12</v>
      </c>
      <c r="I26" s="15">
        <f t="shared" si="0"/>
        <v>4.1666666666666664E-2</v>
      </c>
      <c r="J26" s="15">
        <f t="shared" si="5"/>
        <v>0.5</v>
      </c>
      <c r="K26" s="15">
        <f t="shared" si="6"/>
        <v>0.5</v>
      </c>
      <c r="L26" s="13">
        <v>21</v>
      </c>
      <c r="M26" s="16">
        <f t="shared" si="7"/>
        <v>0.875</v>
      </c>
      <c r="N26" s="16">
        <f t="shared" si="8"/>
        <v>0.4375</v>
      </c>
      <c r="O26" s="16">
        <f t="shared" si="9"/>
        <v>9.625</v>
      </c>
      <c r="P26" s="17">
        <f t="shared" si="1"/>
        <v>2.034607398173365E+20</v>
      </c>
      <c r="Q26" s="14">
        <f t="shared" si="2"/>
        <v>8.5503867408229189E-6</v>
      </c>
      <c r="R26" s="16">
        <f t="shared" si="10"/>
        <v>103.31250000000001</v>
      </c>
      <c r="T26" s="22">
        <v>23</v>
      </c>
      <c r="U26" s="18">
        <v>105.29166666666669</v>
      </c>
      <c r="V26" s="18">
        <v>77.558336142692553</v>
      </c>
      <c r="W26" s="18">
        <v>100.56730769230768</v>
      </c>
      <c r="X26" s="18">
        <v>113.36842105263159</v>
      </c>
      <c r="Y26" s="22">
        <f t="shared" si="3"/>
        <v>102.92948717948718</v>
      </c>
      <c r="Z26" s="22">
        <f t="shared" si="3"/>
        <v>95.463378597662071</v>
      </c>
    </row>
    <row r="27" spans="3:26" x14ac:dyDescent="0.3">
      <c r="C27" s="14"/>
      <c r="D27" s="14">
        <v>23</v>
      </c>
      <c r="E27" s="14">
        <f t="shared" si="11"/>
        <v>10</v>
      </c>
      <c r="F27" s="13">
        <v>2</v>
      </c>
      <c r="G27" s="14">
        <v>10</v>
      </c>
      <c r="H27" s="14">
        <f t="shared" si="4"/>
        <v>14</v>
      </c>
      <c r="I27" s="15">
        <f t="shared" si="0"/>
        <v>8.3333333333333329E-2</v>
      </c>
      <c r="J27" s="15">
        <f t="shared" si="5"/>
        <v>0.58333333333333337</v>
      </c>
      <c r="K27" s="15">
        <f t="shared" si="6"/>
        <v>0.41666666666666663</v>
      </c>
      <c r="L27" s="13">
        <v>95</v>
      </c>
      <c r="M27" s="16">
        <f t="shared" si="7"/>
        <v>4.75</v>
      </c>
      <c r="N27" s="16">
        <f t="shared" si="8"/>
        <v>1.9791666666666665</v>
      </c>
      <c r="O27" s="16">
        <f t="shared" si="9"/>
        <v>45.520833333333329</v>
      </c>
      <c r="P27" s="17">
        <f t="shared" si="1"/>
        <v>1.7044857500205609E+21</v>
      </c>
      <c r="Q27" s="14">
        <f t="shared" si="2"/>
        <v>2.3628979457229536E-5</v>
      </c>
      <c r="R27" s="16">
        <f t="shared" si="10"/>
        <v>105.29166666666669</v>
      </c>
      <c r="T27" s="22">
        <v>24</v>
      </c>
      <c r="U27" s="18">
        <v>105.72916666666669</v>
      </c>
      <c r="V27" s="18">
        <v>78.102970520660264</v>
      </c>
      <c r="W27" s="18">
        <v>101.67307692307691</v>
      </c>
      <c r="X27" s="18">
        <v>115.76315789473685</v>
      </c>
      <c r="Y27" s="22">
        <f t="shared" si="3"/>
        <v>103.7011217948718</v>
      </c>
      <c r="Z27" s="22">
        <f t="shared" si="3"/>
        <v>96.93306420769855</v>
      </c>
    </row>
    <row r="28" spans="3:26" x14ac:dyDescent="0.3">
      <c r="C28" s="14"/>
      <c r="D28" s="14">
        <v>24</v>
      </c>
      <c r="E28" s="14">
        <f t="shared" si="11"/>
        <v>9</v>
      </c>
      <c r="F28" s="13">
        <v>1</v>
      </c>
      <c r="G28" s="14">
        <v>9</v>
      </c>
      <c r="H28" s="14">
        <f t="shared" si="4"/>
        <v>15</v>
      </c>
      <c r="I28" s="15">
        <f t="shared" si="0"/>
        <v>4.1666666666666664E-2</v>
      </c>
      <c r="J28" s="15">
        <f t="shared" si="5"/>
        <v>0.625</v>
      </c>
      <c r="K28" s="15">
        <f t="shared" si="6"/>
        <v>0.375</v>
      </c>
      <c r="L28" s="13">
        <v>21</v>
      </c>
      <c r="M28" s="16">
        <f t="shared" si="7"/>
        <v>1.1666666666666667</v>
      </c>
      <c r="N28" s="16">
        <f t="shared" si="8"/>
        <v>0.4375</v>
      </c>
      <c r="O28" s="16">
        <f t="shared" si="9"/>
        <v>10.5</v>
      </c>
      <c r="P28" s="17">
        <f t="shared" si="1"/>
        <v>1.4279274097948708E+22</v>
      </c>
      <c r="Q28" s="14">
        <f t="shared" si="2"/>
        <v>3.1907703642374874E-6</v>
      </c>
      <c r="R28" s="16">
        <f t="shared" si="10"/>
        <v>105.72916666666669</v>
      </c>
      <c r="T28" s="22">
        <v>25</v>
      </c>
      <c r="U28" s="18">
        <v>109.35416666666669</v>
      </c>
      <c r="V28" s="18">
        <v>80.229637187326929</v>
      </c>
      <c r="W28" s="18">
        <v>103.87499999999999</v>
      </c>
      <c r="X28" s="18">
        <v>118.0263157894737</v>
      </c>
      <c r="Y28" s="22">
        <f>AVERAGE(U28,W28)</f>
        <v>106.61458333333334</v>
      </c>
      <c r="Z28" s="22">
        <f t="shared" si="3"/>
        <v>99.127976488400321</v>
      </c>
    </row>
    <row r="29" spans="3:26" x14ac:dyDescent="0.3">
      <c r="C29" s="14"/>
      <c r="D29" s="14">
        <v>25</v>
      </c>
      <c r="E29" s="14">
        <f t="shared" si="11"/>
        <v>8</v>
      </c>
      <c r="F29" s="13">
        <v>1</v>
      </c>
      <c r="G29" s="14">
        <v>8</v>
      </c>
      <c r="H29" s="14">
        <f t="shared" si="4"/>
        <v>16</v>
      </c>
      <c r="I29" s="15">
        <f t="shared" si="0"/>
        <v>4.1666666666666664E-2</v>
      </c>
      <c r="J29" s="15">
        <f t="shared" si="5"/>
        <v>0.66666666666666663</v>
      </c>
      <c r="K29" s="15">
        <f t="shared" si="6"/>
        <v>0.33333333333333337</v>
      </c>
      <c r="L29" s="13">
        <v>174</v>
      </c>
      <c r="M29" s="16">
        <f t="shared" si="7"/>
        <v>10.875</v>
      </c>
      <c r="N29" s="16">
        <f t="shared" si="8"/>
        <v>3.6250000000000004</v>
      </c>
      <c r="O29" s="16">
        <f t="shared" si="9"/>
        <v>90.625000000000014</v>
      </c>
      <c r="P29" s="17">
        <f t="shared" si="1"/>
        <v>1.1962415570906817E+23</v>
      </c>
      <c r="Q29" s="14">
        <f t="shared" si="2"/>
        <v>1.6150292739767356E-5</v>
      </c>
      <c r="R29" s="16">
        <f t="shared" si="10"/>
        <v>109.35416666666669</v>
      </c>
      <c r="T29" s="22">
        <v>26</v>
      </c>
      <c r="U29" s="18">
        <v>111.70833333333336</v>
      </c>
      <c r="V29" s="18">
        <v>81.260573642176425</v>
      </c>
      <c r="W29" s="18">
        <v>103.87499999999999</v>
      </c>
      <c r="X29" s="18">
        <v>119.2543859649123</v>
      </c>
      <c r="Y29" s="22">
        <f t="shared" si="3"/>
        <v>107.79166666666667</v>
      </c>
      <c r="Z29" s="22">
        <f t="shared" si="3"/>
        <v>100.25747980354436</v>
      </c>
    </row>
    <row r="30" spans="3:26" x14ac:dyDescent="0.3">
      <c r="C30" s="14"/>
      <c r="D30" s="14">
        <v>26</v>
      </c>
      <c r="E30" s="14">
        <f t="shared" si="11"/>
        <v>7</v>
      </c>
      <c r="F30" s="13">
        <v>1</v>
      </c>
      <c r="G30" s="14">
        <v>7</v>
      </c>
      <c r="H30" s="14">
        <f t="shared" si="4"/>
        <v>17</v>
      </c>
      <c r="I30" s="15">
        <f t="shared" si="0"/>
        <v>4.1666666666666664E-2</v>
      </c>
      <c r="J30" s="15">
        <f t="shared" si="5"/>
        <v>0.70833333333333326</v>
      </c>
      <c r="K30" s="15">
        <f t="shared" si="6"/>
        <v>0.29166666666666674</v>
      </c>
      <c r="L30" s="13">
        <v>113</v>
      </c>
      <c r="M30" s="16">
        <f t="shared" si="7"/>
        <v>8.0714285714285712</v>
      </c>
      <c r="N30" s="16">
        <f t="shared" si="8"/>
        <v>2.3541666666666674</v>
      </c>
      <c r="O30" s="16">
        <f t="shared" si="9"/>
        <v>61.20833333333335</v>
      </c>
      <c r="P30" s="17">
        <f t="shared" si="1"/>
        <v>1.0021474852957046E+24</v>
      </c>
      <c r="Q30" s="14">
        <f t="shared" si="2"/>
        <v>6.4071440683203218E-6</v>
      </c>
      <c r="R30" s="16">
        <f t="shared" si="10"/>
        <v>111.70833333333336</v>
      </c>
      <c r="T30" s="22">
        <v>27</v>
      </c>
      <c r="U30" s="18">
        <v>111.70833333333336</v>
      </c>
      <c r="V30" s="18">
        <v>81.806028187630972</v>
      </c>
      <c r="W30" s="18">
        <v>104.53846153846152</v>
      </c>
      <c r="X30" s="18">
        <v>119.8245614035088</v>
      </c>
      <c r="Y30" s="22">
        <f t="shared" si="3"/>
        <v>108.12339743589743</v>
      </c>
      <c r="Z30" s="22">
        <f t="shared" si="3"/>
        <v>100.81529479556988</v>
      </c>
    </row>
    <row r="31" spans="3:26" x14ac:dyDescent="0.3">
      <c r="C31" s="14"/>
      <c r="D31" s="14">
        <v>27</v>
      </c>
      <c r="E31" s="14">
        <f t="shared" si="11"/>
        <v>5</v>
      </c>
      <c r="F31" s="13">
        <v>2</v>
      </c>
      <c r="G31" s="14">
        <v>5</v>
      </c>
      <c r="H31" s="14">
        <f t="shared" si="4"/>
        <v>19</v>
      </c>
      <c r="I31" s="15">
        <f t="shared" si="0"/>
        <v>8.3333333333333329E-2</v>
      </c>
      <c r="J31" s="15">
        <f t="shared" si="5"/>
        <v>0.79166666666666663</v>
      </c>
      <c r="K31" s="15">
        <f t="shared" si="6"/>
        <v>0.20833333333333337</v>
      </c>
      <c r="L31" s="13">
        <v>0</v>
      </c>
      <c r="M31" s="16">
        <f t="shared" si="7"/>
        <v>0</v>
      </c>
      <c r="N31" s="16">
        <f t="shared" si="8"/>
        <v>0</v>
      </c>
      <c r="O31" s="16">
        <f t="shared" si="9"/>
        <v>0</v>
      </c>
      <c r="P31" s="17">
        <f t="shared" si="1"/>
        <v>8.3954580605527328E+24</v>
      </c>
      <c r="Q31" s="14">
        <f t="shared" si="2"/>
        <v>0</v>
      </c>
      <c r="R31" s="16">
        <f t="shared" si="10"/>
        <v>111.70833333333336</v>
      </c>
      <c r="T31" s="22">
        <v>28</v>
      </c>
      <c r="U31" s="18">
        <v>111.70833333333336</v>
      </c>
      <c r="V31" s="18">
        <v>82.690643572246358</v>
      </c>
      <c r="W31" s="18">
        <v>104.53846153846152</v>
      </c>
      <c r="X31" s="18">
        <v>119.8245614035088</v>
      </c>
      <c r="Y31" s="22">
        <f t="shared" si="3"/>
        <v>108.12339743589743</v>
      </c>
      <c r="Z31" s="22">
        <f t="shared" si="3"/>
        <v>101.25760248787758</v>
      </c>
    </row>
    <row r="32" spans="3:26" x14ac:dyDescent="0.3">
      <c r="C32" s="14"/>
      <c r="D32" s="14">
        <v>28</v>
      </c>
      <c r="E32" s="14">
        <f t="shared" si="11"/>
        <v>5</v>
      </c>
      <c r="F32" s="13">
        <v>0</v>
      </c>
      <c r="G32" s="14">
        <v>5</v>
      </c>
      <c r="H32" s="14">
        <f t="shared" si="4"/>
        <v>19</v>
      </c>
      <c r="I32" s="15">
        <f t="shared" si="0"/>
        <v>0</v>
      </c>
      <c r="J32" s="15">
        <f t="shared" si="5"/>
        <v>0.79166666666666663</v>
      </c>
      <c r="K32" s="15">
        <f t="shared" si="6"/>
        <v>0.20833333333333337</v>
      </c>
      <c r="L32" s="13">
        <v>0</v>
      </c>
      <c r="M32" s="16">
        <f t="shared" si="7"/>
        <v>0</v>
      </c>
      <c r="N32" s="16">
        <f t="shared" si="8"/>
        <v>0</v>
      </c>
      <c r="O32" s="16">
        <f t="shared" si="9"/>
        <v>0</v>
      </c>
      <c r="P32" s="17">
        <f t="shared" si="1"/>
        <v>7.0332677655426791E+25</v>
      </c>
      <c r="Q32" s="14">
        <f t="shared" si="2"/>
        <v>0</v>
      </c>
      <c r="R32" s="16">
        <f t="shared" si="10"/>
        <v>111.70833333333336</v>
      </c>
      <c r="T32" s="22">
        <v>29</v>
      </c>
      <c r="U32" s="18">
        <v>114.79166666666669</v>
      </c>
      <c r="V32" s="18">
        <v>83.137224768827551</v>
      </c>
      <c r="W32" s="18">
        <v>105.37499999999999</v>
      </c>
      <c r="X32" s="18">
        <v>120.98245614035091</v>
      </c>
      <c r="Y32" s="22">
        <f t="shared" si="3"/>
        <v>110.08333333333334</v>
      </c>
      <c r="Z32" s="22">
        <f t="shared" si="3"/>
        <v>102.05984045458922</v>
      </c>
    </row>
    <row r="33" spans="2:26" x14ac:dyDescent="0.3">
      <c r="C33" s="14"/>
      <c r="D33" s="14">
        <v>29</v>
      </c>
      <c r="E33" s="14">
        <f t="shared" si="11"/>
        <v>5</v>
      </c>
      <c r="F33" s="13">
        <v>0</v>
      </c>
      <c r="G33" s="14">
        <v>5</v>
      </c>
      <c r="H33" s="14">
        <f t="shared" si="4"/>
        <v>19</v>
      </c>
      <c r="I33" s="15">
        <f t="shared" si="0"/>
        <v>0</v>
      </c>
      <c r="J33" s="15">
        <f t="shared" si="5"/>
        <v>0.79166666666666663</v>
      </c>
      <c r="K33" s="15">
        <f t="shared" si="6"/>
        <v>0.20833333333333337</v>
      </c>
      <c r="L33" s="13">
        <v>148</v>
      </c>
      <c r="M33" s="16">
        <f t="shared" si="7"/>
        <v>14.8</v>
      </c>
      <c r="N33" s="16">
        <f t="shared" si="8"/>
        <v>3.0833333333333339</v>
      </c>
      <c r="O33" s="16">
        <f t="shared" si="9"/>
        <v>89.416666666666686</v>
      </c>
      <c r="P33" s="17">
        <f t="shared" si="1"/>
        <v>5.8920972631914918E+26</v>
      </c>
      <c r="Q33" s="14">
        <f t="shared" si="2"/>
        <v>1.9129888905197063E-6</v>
      </c>
      <c r="R33" s="16">
        <f t="shared" si="10"/>
        <v>114.79166666666669</v>
      </c>
      <c r="T33" s="22">
        <v>30</v>
      </c>
      <c r="U33" s="18">
        <v>115.06250000000001</v>
      </c>
      <c r="V33" s="18">
        <v>83.730631362234149</v>
      </c>
      <c r="W33" s="18">
        <v>105.37499999999999</v>
      </c>
      <c r="X33" s="18">
        <v>121.10526315789477</v>
      </c>
      <c r="Y33" s="22">
        <f t="shared" si="3"/>
        <v>110.21875</v>
      </c>
      <c r="Z33" s="22">
        <f t="shared" si="3"/>
        <v>102.41794726006447</v>
      </c>
    </row>
    <row r="34" spans="2:26" x14ac:dyDescent="0.3">
      <c r="C34" s="14"/>
      <c r="D34" s="14">
        <v>30</v>
      </c>
      <c r="E34" s="14">
        <f t="shared" si="11"/>
        <v>5</v>
      </c>
      <c r="F34" s="13">
        <v>0</v>
      </c>
      <c r="G34" s="14">
        <v>5</v>
      </c>
      <c r="H34" s="14">
        <f t="shared" si="4"/>
        <v>19</v>
      </c>
      <c r="I34" s="15">
        <f t="shared" si="0"/>
        <v>0</v>
      </c>
      <c r="J34" s="15">
        <f t="shared" si="5"/>
        <v>0.79166666666666663</v>
      </c>
      <c r="K34" s="15">
        <f t="shared" si="6"/>
        <v>0.20833333333333337</v>
      </c>
      <c r="L34" s="13">
        <v>13</v>
      </c>
      <c r="M34" s="16">
        <f t="shared" si="7"/>
        <v>1.3</v>
      </c>
      <c r="N34" s="16">
        <f t="shared" si="8"/>
        <v>0.27083333333333337</v>
      </c>
      <c r="O34" s="16">
        <f t="shared" si="9"/>
        <v>8.1250000000000018</v>
      </c>
      <c r="P34" s="17">
        <f t="shared" si="1"/>
        <v>4.9360853754201133E+27</v>
      </c>
      <c r="Q34" s="14">
        <f t="shared" si="2"/>
        <v>1.0264764271877528E-7</v>
      </c>
      <c r="R34" s="16">
        <f t="shared" si="10"/>
        <v>115.06250000000001</v>
      </c>
      <c r="T34" s="22">
        <v>31</v>
      </c>
      <c r="U34" s="18">
        <v>115.20833333333334</v>
      </c>
      <c r="V34" s="18">
        <v>84.174911441129609</v>
      </c>
      <c r="W34" s="18">
        <v>105.60576923076921</v>
      </c>
      <c r="X34" s="18">
        <v>121.82456140350881</v>
      </c>
      <c r="Y34" s="22">
        <f t="shared" si="3"/>
        <v>110.40705128205127</v>
      </c>
      <c r="Z34" s="22">
        <f t="shared" si="3"/>
        <v>102.99973642231922</v>
      </c>
    </row>
    <row r="35" spans="2:26" x14ac:dyDescent="0.3">
      <c r="C35" s="14"/>
      <c r="D35" s="14">
        <v>31</v>
      </c>
      <c r="E35" s="14">
        <f t="shared" si="11"/>
        <v>4</v>
      </c>
      <c r="F35" s="13">
        <v>1</v>
      </c>
      <c r="G35" s="14">
        <v>4</v>
      </c>
      <c r="H35" s="14">
        <f t="shared" si="4"/>
        <v>20</v>
      </c>
      <c r="I35" s="15">
        <f t="shared" si="0"/>
        <v>4.1666666666666664E-2</v>
      </c>
      <c r="J35" s="15">
        <f t="shared" si="5"/>
        <v>0.83333333333333326</v>
      </c>
      <c r="K35" s="15">
        <f t="shared" si="6"/>
        <v>0.16666666666666674</v>
      </c>
      <c r="L35" s="13">
        <v>7</v>
      </c>
      <c r="M35" s="16">
        <f t="shared" si="7"/>
        <v>0.875</v>
      </c>
      <c r="N35" s="16">
        <f t="shared" si="8"/>
        <v>0.1458333333333334</v>
      </c>
      <c r="O35" s="16">
        <f t="shared" si="9"/>
        <v>4.5208333333333357</v>
      </c>
      <c r="P35" s="17">
        <f t="shared" si="1"/>
        <v>4.1351895165828526E+28</v>
      </c>
      <c r="Q35" s="14">
        <f t="shared" si="2"/>
        <v>3.3764363221410955E-8</v>
      </c>
      <c r="R35" s="16">
        <f t="shared" si="10"/>
        <v>115.20833333333334</v>
      </c>
      <c r="T35" s="22">
        <v>32</v>
      </c>
      <c r="U35" s="18">
        <v>115.37500000000001</v>
      </c>
      <c r="V35" s="18">
        <v>84.944142210360383</v>
      </c>
      <c r="W35" s="18">
        <v>106.21153846153844</v>
      </c>
      <c r="X35" s="18">
        <v>121.9649122807018</v>
      </c>
      <c r="Y35" s="22">
        <f t="shared" si="3"/>
        <v>110.79326923076923</v>
      </c>
      <c r="Z35" s="22">
        <f t="shared" si="3"/>
        <v>103.4545272455311</v>
      </c>
    </row>
    <row r="36" spans="2:26" x14ac:dyDescent="0.3">
      <c r="C36" s="14"/>
      <c r="D36" s="14">
        <v>32</v>
      </c>
      <c r="E36" s="14">
        <f t="shared" si="11"/>
        <v>3</v>
      </c>
      <c r="F36" s="13">
        <v>1</v>
      </c>
      <c r="G36" s="14">
        <v>3</v>
      </c>
      <c r="H36" s="14">
        <f t="shared" si="4"/>
        <v>21</v>
      </c>
      <c r="I36" s="15">
        <f t="shared" si="0"/>
        <v>4.1666666666666664E-2</v>
      </c>
      <c r="J36" s="15">
        <f t="shared" si="5"/>
        <v>0.87499999999999989</v>
      </c>
      <c r="K36" s="15">
        <f t="shared" si="6"/>
        <v>0.12500000000000011</v>
      </c>
      <c r="L36" s="13">
        <v>8</v>
      </c>
      <c r="M36" s="16">
        <f t="shared" si="7"/>
        <v>1.3333333333333333</v>
      </c>
      <c r="N36" s="16">
        <f t="shared" si="8"/>
        <v>0.1666666666666668</v>
      </c>
      <c r="O36" s="16">
        <f t="shared" si="9"/>
        <v>5.3333333333333375</v>
      </c>
      <c r="P36" s="17">
        <f t="shared" si="1"/>
        <v>3.4642416079769436E+29</v>
      </c>
      <c r="Q36" s="14">
        <f t="shared" si="2"/>
        <v>2.3572487062597099E-8</v>
      </c>
      <c r="R36" s="16">
        <f t="shared" si="10"/>
        <v>115.37500000000001</v>
      </c>
      <c r="T36" s="22">
        <v>33</v>
      </c>
      <c r="U36" s="18">
        <v>116.87500000000001</v>
      </c>
      <c r="V36" s="18">
        <v>86.421414937633116</v>
      </c>
      <c r="W36" s="18">
        <v>106.70192307692305</v>
      </c>
      <c r="X36" s="18">
        <v>122.14912280701759</v>
      </c>
      <c r="Y36" s="22">
        <f t="shared" si="3"/>
        <v>111.78846153846153</v>
      </c>
      <c r="Z36" s="22">
        <f t="shared" si="3"/>
        <v>104.28526887232536</v>
      </c>
    </row>
    <row r="37" spans="2:26" x14ac:dyDescent="0.3">
      <c r="C37" s="14"/>
      <c r="D37" s="14">
        <v>33</v>
      </c>
      <c r="E37" s="14">
        <f t="shared" si="11"/>
        <v>3</v>
      </c>
      <c r="F37" s="13">
        <v>0</v>
      </c>
      <c r="G37" s="14">
        <v>3</v>
      </c>
      <c r="H37" s="14">
        <f t="shared" si="4"/>
        <v>21</v>
      </c>
      <c r="I37" s="15">
        <f t="shared" si="0"/>
        <v>0</v>
      </c>
      <c r="J37" s="15">
        <f t="shared" si="5"/>
        <v>0.87499999999999989</v>
      </c>
      <c r="K37" s="15">
        <f t="shared" si="6"/>
        <v>0.12500000000000011</v>
      </c>
      <c r="L37" s="13">
        <v>72</v>
      </c>
      <c r="M37" s="16">
        <f t="shared" si="7"/>
        <v>12</v>
      </c>
      <c r="N37" s="16">
        <f t="shared" si="8"/>
        <v>1.5000000000000013</v>
      </c>
      <c r="O37" s="16">
        <f t="shared" si="9"/>
        <v>49.500000000000043</v>
      </c>
      <c r="P37" s="17">
        <f t="shared" si="1"/>
        <v>2.9021571732837893E+30</v>
      </c>
      <c r="Q37" s="14">
        <f t="shared" si="2"/>
        <v>1.2959934631511334E-7</v>
      </c>
      <c r="R37" s="16">
        <f t="shared" si="10"/>
        <v>116.87500000000001</v>
      </c>
      <c r="T37" s="22">
        <v>34</v>
      </c>
      <c r="U37" s="18">
        <v>117.02083333333334</v>
      </c>
      <c r="V37" s="18">
        <v>86.84734086355904</v>
      </c>
      <c r="W37" s="18">
        <v>106.95192307692305</v>
      </c>
      <c r="X37" s="18">
        <v>122.94736842105269</v>
      </c>
      <c r="Y37" s="22">
        <f t="shared" si="3"/>
        <v>111.9863782051282</v>
      </c>
      <c r="Z37" s="22">
        <f t="shared" si="3"/>
        <v>104.89735464230586</v>
      </c>
    </row>
    <row r="38" spans="2:26" x14ac:dyDescent="0.3">
      <c r="C38" s="14"/>
      <c r="D38" s="14">
        <v>34</v>
      </c>
      <c r="E38" s="14">
        <f t="shared" si="11"/>
        <v>2</v>
      </c>
      <c r="F38" s="13">
        <v>1</v>
      </c>
      <c r="G38" s="14">
        <v>2</v>
      </c>
      <c r="H38" s="14">
        <f t="shared" si="4"/>
        <v>22</v>
      </c>
      <c r="I38" s="15">
        <f t="shared" si="0"/>
        <v>4.1666666666666664E-2</v>
      </c>
      <c r="J38" s="15">
        <f t="shared" si="5"/>
        <v>0.91666666666666652</v>
      </c>
      <c r="K38" s="15">
        <f t="shared" si="6"/>
        <v>8.3333333333333481E-2</v>
      </c>
      <c r="L38" s="13">
        <v>7</v>
      </c>
      <c r="M38" s="16">
        <f t="shared" si="7"/>
        <v>1.75</v>
      </c>
      <c r="N38" s="16">
        <f t="shared" si="8"/>
        <v>0.14583333333333359</v>
      </c>
      <c r="O38" s="16">
        <f t="shared" si="9"/>
        <v>4.9583333333333419</v>
      </c>
      <c r="P38" s="17">
        <f t="shared" si="1"/>
        <v>2.4312727608398643E+31</v>
      </c>
      <c r="Q38" s="14">
        <f t="shared" si="2"/>
        <v>7.6970312553411055E-9</v>
      </c>
      <c r="R38" s="16">
        <f t="shared" si="10"/>
        <v>117.02083333333334</v>
      </c>
      <c r="T38" s="22">
        <v>35</v>
      </c>
      <c r="U38" s="18">
        <v>118.33333333333334</v>
      </c>
      <c r="V38" s="18">
        <v>89.31528958150777</v>
      </c>
      <c r="W38" s="18">
        <v>108.32692307692305</v>
      </c>
      <c r="X38" s="18">
        <v>123.59649122807024</v>
      </c>
      <c r="Y38" s="22">
        <f t="shared" si="3"/>
        <v>113.3301282051282</v>
      </c>
      <c r="Z38" s="22">
        <f t="shared" si="3"/>
        <v>106.455890404789</v>
      </c>
    </row>
    <row r="39" spans="2:26" x14ac:dyDescent="0.3">
      <c r="C39" s="14"/>
      <c r="D39" s="14">
        <v>35</v>
      </c>
      <c r="E39" s="14">
        <f t="shared" si="11"/>
        <v>1</v>
      </c>
      <c r="F39" s="13">
        <v>1</v>
      </c>
      <c r="G39" s="14">
        <v>1</v>
      </c>
      <c r="H39" s="14">
        <f t="shared" si="4"/>
        <v>23</v>
      </c>
      <c r="I39" s="15">
        <f t="shared" si="0"/>
        <v>4.1666666666666664E-2</v>
      </c>
      <c r="J39" s="15">
        <f t="shared" si="5"/>
        <v>0.95833333333333315</v>
      </c>
      <c r="K39" s="15">
        <f t="shared" si="6"/>
        <v>4.1666666666666852E-2</v>
      </c>
      <c r="L39" s="13">
        <v>63</v>
      </c>
      <c r="M39" s="16">
        <f t="shared" si="7"/>
        <v>31.5</v>
      </c>
      <c r="N39" s="16">
        <f t="shared" si="8"/>
        <v>1.3125000000000058</v>
      </c>
      <c r="O39" s="16">
        <f t="shared" si="9"/>
        <v>45.937500000000199</v>
      </c>
      <c r="P39" s="17">
        <f t="shared" si="1"/>
        <v>2.0367908712929629E+32</v>
      </c>
      <c r="Q39" s="14">
        <f t="shared" si="2"/>
        <v>4.2317563548141991E-8</v>
      </c>
      <c r="R39" s="16">
        <f t="shared" si="10"/>
        <v>118.33333333333334</v>
      </c>
      <c r="T39" s="22">
        <v>36</v>
      </c>
      <c r="U39" s="18">
        <v>118.33333333333334</v>
      </c>
      <c r="V39" s="18">
        <v>89.31528958150777</v>
      </c>
      <c r="W39" s="18">
        <v>108.32692307692305</v>
      </c>
      <c r="X39" s="18">
        <v>123.59649122807024</v>
      </c>
      <c r="Y39" s="22">
        <f t="shared" si="3"/>
        <v>113.3301282051282</v>
      </c>
      <c r="Z39" s="22">
        <f t="shared" si="3"/>
        <v>106.455890404789</v>
      </c>
    </row>
    <row r="40" spans="2:26" x14ac:dyDescent="0.3">
      <c r="C40" s="14"/>
      <c r="D40" s="14">
        <v>36</v>
      </c>
      <c r="E40" s="14">
        <f t="shared" si="11"/>
        <v>1</v>
      </c>
      <c r="F40" s="13">
        <v>0</v>
      </c>
      <c r="G40" s="14">
        <v>1</v>
      </c>
      <c r="H40" s="14">
        <f t="shared" si="4"/>
        <v>23</v>
      </c>
      <c r="I40" s="15">
        <f t="shared" si="0"/>
        <v>0</v>
      </c>
      <c r="J40" s="15">
        <f t="shared" si="5"/>
        <v>0.95833333333333315</v>
      </c>
      <c r="K40" s="15">
        <f t="shared" si="6"/>
        <v>4.1666666666666852E-2</v>
      </c>
      <c r="L40" s="13">
        <v>0</v>
      </c>
      <c r="M40" s="16">
        <f t="shared" si="7"/>
        <v>0</v>
      </c>
      <c r="N40" s="16">
        <f t="shared" si="8"/>
        <v>0</v>
      </c>
      <c r="O40" s="16">
        <f t="shared" si="9"/>
        <v>0</v>
      </c>
      <c r="P40" s="17">
        <f t="shared" si="1"/>
        <v>1.7063149475459891E+33</v>
      </c>
      <c r="Q40" s="14">
        <f t="shared" si="2"/>
        <v>0</v>
      </c>
      <c r="R40" s="16">
        <f t="shared" si="10"/>
        <v>118.33333333333334</v>
      </c>
      <c r="T40" s="22">
        <v>37</v>
      </c>
      <c r="U40" s="18">
        <v>118.33333333333334</v>
      </c>
      <c r="V40" s="18">
        <v>89.31528958150777</v>
      </c>
      <c r="W40" s="18">
        <v>108.32692307692305</v>
      </c>
      <c r="X40" s="18">
        <v>123.59649122807024</v>
      </c>
      <c r="Y40" s="22">
        <f t="shared" si="3"/>
        <v>113.3301282051282</v>
      </c>
      <c r="Z40" s="22">
        <f t="shared" si="3"/>
        <v>106.455890404789</v>
      </c>
    </row>
    <row r="41" spans="2:26" x14ac:dyDescent="0.3">
      <c r="C41" s="14"/>
      <c r="D41" s="14">
        <v>37</v>
      </c>
      <c r="E41" s="14">
        <f t="shared" si="11"/>
        <v>1</v>
      </c>
      <c r="F41" s="13">
        <v>0</v>
      </c>
      <c r="G41" s="14">
        <v>1</v>
      </c>
      <c r="H41" s="14">
        <f t="shared" si="4"/>
        <v>23</v>
      </c>
      <c r="I41" s="15">
        <f t="shared" si="0"/>
        <v>0</v>
      </c>
      <c r="J41" s="15">
        <f t="shared" si="5"/>
        <v>0.95833333333333315</v>
      </c>
      <c r="K41" s="15">
        <f t="shared" si="6"/>
        <v>4.1666666666666852E-2</v>
      </c>
      <c r="L41" s="13">
        <v>0</v>
      </c>
      <c r="M41" s="16">
        <f t="shared" si="7"/>
        <v>0</v>
      </c>
      <c r="N41" s="16">
        <f t="shared" si="8"/>
        <v>0</v>
      </c>
      <c r="O41" s="16">
        <f t="shared" si="9"/>
        <v>0</v>
      </c>
      <c r="P41" s="17">
        <f t="shared" si="1"/>
        <v>1.4294598140900894E+34</v>
      </c>
      <c r="Q41" s="14">
        <f t="shared" si="2"/>
        <v>0</v>
      </c>
      <c r="R41" s="16">
        <f t="shared" si="10"/>
        <v>118.33333333333334</v>
      </c>
      <c r="T41" s="22">
        <v>38</v>
      </c>
      <c r="U41" s="18">
        <v>118.37500000000001</v>
      </c>
      <c r="V41" s="18">
        <v>90.661443427661624</v>
      </c>
      <c r="W41" s="18">
        <v>108.38461538461536</v>
      </c>
      <c r="X41" s="18">
        <v>123.81578947368428</v>
      </c>
      <c r="Y41" s="22">
        <f t="shared" si="3"/>
        <v>113.37980769230768</v>
      </c>
      <c r="Z41" s="22">
        <f t="shared" si="3"/>
        <v>107.23861645067295</v>
      </c>
    </row>
    <row r="42" spans="2:26" x14ac:dyDescent="0.3">
      <c r="C42" s="14"/>
      <c r="D42" s="14">
        <v>38</v>
      </c>
      <c r="E42" s="14">
        <f t="shared" si="11"/>
        <v>1</v>
      </c>
      <c r="F42" s="13">
        <v>0</v>
      </c>
      <c r="G42" s="14">
        <v>1</v>
      </c>
      <c r="H42" s="14">
        <f t="shared" si="4"/>
        <v>23</v>
      </c>
      <c r="I42" s="15">
        <f t="shared" si="0"/>
        <v>0</v>
      </c>
      <c r="J42" s="15">
        <f t="shared" si="5"/>
        <v>0.95833333333333315</v>
      </c>
      <c r="K42" s="15">
        <f t="shared" si="6"/>
        <v>4.1666666666666852E-2</v>
      </c>
      <c r="L42" s="13">
        <v>2</v>
      </c>
      <c r="M42" s="16">
        <f t="shared" si="7"/>
        <v>1</v>
      </c>
      <c r="N42" s="16">
        <f t="shared" si="8"/>
        <v>4.1666666666666852E-2</v>
      </c>
      <c r="O42" s="16">
        <f t="shared" si="9"/>
        <v>1.5833333333333404</v>
      </c>
      <c r="P42" s="17">
        <f t="shared" si="1"/>
        <v>1.1975253238197399E+35</v>
      </c>
      <c r="Q42" s="14">
        <f t="shared" si="2"/>
        <v>3.0624907653963015E-10</v>
      </c>
      <c r="R42" s="16">
        <f t="shared" si="10"/>
        <v>118.37500000000001</v>
      </c>
      <c r="T42" s="22">
        <v>39</v>
      </c>
      <c r="U42" s="18">
        <v>118.37500000000001</v>
      </c>
      <c r="V42" s="18">
        <v>90.661443427661624</v>
      </c>
      <c r="W42" s="18">
        <v>108.38461538461536</v>
      </c>
      <c r="X42" s="18">
        <v>123.81578947368428</v>
      </c>
      <c r="Y42" s="22">
        <f t="shared" si="3"/>
        <v>113.37980769230768</v>
      </c>
      <c r="Z42" s="22">
        <f t="shared" si="3"/>
        <v>107.23861645067295</v>
      </c>
    </row>
    <row r="43" spans="2:26" x14ac:dyDescent="0.3">
      <c r="C43" s="14"/>
      <c r="D43" s="14">
        <v>39</v>
      </c>
      <c r="E43" s="14">
        <f t="shared" si="11"/>
        <v>1</v>
      </c>
      <c r="F43" s="13">
        <v>0</v>
      </c>
      <c r="G43" s="14">
        <v>1</v>
      </c>
      <c r="H43" s="14">
        <f t="shared" si="4"/>
        <v>23</v>
      </c>
      <c r="I43" s="15">
        <f t="shared" si="0"/>
        <v>0</v>
      </c>
      <c r="J43" s="15">
        <f t="shared" si="5"/>
        <v>0.95833333333333315</v>
      </c>
      <c r="K43" s="15">
        <f t="shared" si="6"/>
        <v>4.1666666666666852E-2</v>
      </c>
      <c r="L43" s="13">
        <v>0</v>
      </c>
      <c r="M43" s="16">
        <f t="shared" si="7"/>
        <v>0</v>
      </c>
      <c r="N43" s="16">
        <f t="shared" si="8"/>
        <v>0</v>
      </c>
      <c r="O43" s="16">
        <f t="shared" si="9"/>
        <v>0</v>
      </c>
      <c r="P43" s="17">
        <f t="shared" si="1"/>
        <v>1.0032229567100048E+36</v>
      </c>
      <c r="Q43" s="14">
        <f t="shared" si="2"/>
        <v>0</v>
      </c>
      <c r="R43" s="16">
        <f t="shared" si="10"/>
        <v>118.37500000000001</v>
      </c>
      <c r="T43" s="22">
        <v>40</v>
      </c>
      <c r="U43" s="18">
        <v>118.60416666666669</v>
      </c>
      <c r="V43" s="18">
        <v>90.815289581507784</v>
      </c>
      <c r="W43" s="18">
        <v>108.38461538461536</v>
      </c>
      <c r="X43" s="18">
        <v>123.92105263157902</v>
      </c>
      <c r="Y43" s="22">
        <f t="shared" si="3"/>
        <v>113.49439102564102</v>
      </c>
      <c r="Z43" s="22">
        <f t="shared" si="3"/>
        <v>107.3681711065434</v>
      </c>
    </row>
    <row r="44" spans="2:26" ht="15.6" thickBot="1" x14ac:dyDescent="0.35">
      <c r="C44" s="14"/>
      <c r="D44" s="14">
        <v>40</v>
      </c>
      <c r="E44" s="14">
        <f t="shared" si="11"/>
        <v>1</v>
      </c>
      <c r="F44" s="13">
        <v>0</v>
      </c>
      <c r="G44" s="14">
        <v>1</v>
      </c>
      <c r="H44" s="14">
        <f t="shared" si="4"/>
        <v>23</v>
      </c>
      <c r="I44" s="15">
        <f t="shared" si="0"/>
        <v>0</v>
      </c>
      <c r="J44" s="15">
        <f t="shared" si="5"/>
        <v>0.95833333333333315</v>
      </c>
      <c r="K44" s="15">
        <f t="shared" si="6"/>
        <v>4.1666666666666852E-2</v>
      </c>
      <c r="L44" s="13">
        <v>11</v>
      </c>
      <c r="M44" s="16">
        <f t="shared" si="7"/>
        <v>5.5</v>
      </c>
      <c r="N44" s="16">
        <f t="shared" si="8"/>
        <v>0.22916666666666768</v>
      </c>
      <c r="O44" s="16">
        <f t="shared" si="9"/>
        <v>9.1666666666667069</v>
      </c>
      <c r="P44" s="17">
        <f t="shared" si="1"/>
        <v>8.404467787450602E+36</v>
      </c>
      <c r="Q44" s="14">
        <f t="shared" si="2"/>
        <v>6.2856076445968794E-10</v>
      </c>
      <c r="R44" s="16">
        <f t="shared" si="10"/>
        <v>118.60416666666669</v>
      </c>
      <c r="T44" s="23">
        <v>41</v>
      </c>
      <c r="U44" s="18">
        <v>118.60416666666669</v>
      </c>
      <c r="V44" s="18">
        <v>90.815289581507784</v>
      </c>
      <c r="W44" s="18">
        <v>108.384615384615</v>
      </c>
      <c r="X44" s="18">
        <v>123.92105263157902</v>
      </c>
      <c r="Y44" s="23">
        <f t="shared" ref="Y44" si="12">AVERAGE(U44,W44)</f>
        <v>113.49439102564085</v>
      </c>
      <c r="Z44" s="23">
        <f>AVERAGE(V44,X44)</f>
        <v>107.3681711065434</v>
      </c>
    </row>
    <row r="45" spans="2:26" x14ac:dyDescent="0.3">
      <c r="C45" s="14"/>
      <c r="D45" s="14">
        <v>41</v>
      </c>
      <c r="E45" s="14">
        <f t="shared" si="11"/>
        <v>1</v>
      </c>
      <c r="F45" s="13">
        <v>0</v>
      </c>
      <c r="G45" s="14">
        <v>1</v>
      </c>
      <c r="H45" s="14">
        <f t="shared" si="4"/>
        <v>23</v>
      </c>
      <c r="I45" s="15">
        <f t="shared" si="0"/>
        <v>0</v>
      </c>
      <c r="J45" s="15">
        <f t="shared" si="5"/>
        <v>0.95833333333333315</v>
      </c>
      <c r="K45" s="15">
        <f t="shared" si="6"/>
        <v>4.1666666666666852E-2</v>
      </c>
      <c r="L45" s="13">
        <v>0</v>
      </c>
      <c r="M45" s="16">
        <f t="shared" si="7"/>
        <v>0</v>
      </c>
      <c r="N45" s="16">
        <f t="shared" si="8"/>
        <v>0</v>
      </c>
      <c r="O45" s="16">
        <f t="shared" si="9"/>
        <v>0</v>
      </c>
      <c r="P45" s="17">
        <f t="shared" si="1"/>
        <v>7.0408156350347404E+37</v>
      </c>
      <c r="Q45" s="14">
        <f t="shared" si="2"/>
        <v>0</v>
      </c>
      <c r="R45" s="16">
        <f t="shared" si="10"/>
        <v>118.60416666666669</v>
      </c>
    </row>
    <row r="46" spans="2:26" x14ac:dyDescent="0.3">
      <c r="C46" s="14"/>
      <c r="D46" s="14">
        <v>42</v>
      </c>
      <c r="E46" s="14">
        <f t="shared" si="11"/>
        <v>1</v>
      </c>
      <c r="F46" s="13">
        <v>0</v>
      </c>
      <c r="G46" s="14">
        <v>1</v>
      </c>
      <c r="H46" s="14">
        <f t="shared" si="4"/>
        <v>23</v>
      </c>
      <c r="I46" s="15">
        <f t="shared" si="0"/>
        <v>0</v>
      </c>
      <c r="J46" s="15">
        <f t="shared" si="5"/>
        <v>0.95833333333333315</v>
      </c>
      <c r="K46" s="15">
        <f t="shared" si="6"/>
        <v>4.1666666666666852E-2</v>
      </c>
      <c r="L46" s="13">
        <v>0</v>
      </c>
      <c r="M46" s="16">
        <f t="shared" si="7"/>
        <v>0</v>
      </c>
      <c r="N46" s="16">
        <f t="shared" si="8"/>
        <v>0</v>
      </c>
      <c r="O46" s="16">
        <f t="shared" si="9"/>
        <v>0</v>
      </c>
      <c r="P46" s="17">
        <f t="shared" si="1"/>
        <v>5.8984204663824143E+38</v>
      </c>
      <c r="Q46" s="14">
        <f t="shared" si="2"/>
        <v>0</v>
      </c>
      <c r="R46" s="16">
        <f t="shared" si="10"/>
        <v>118.60416666666669</v>
      </c>
    </row>
    <row r="47" spans="2:26" x14ac:dyDescent="0.3">
      <c r="C47" s="14"/>
      <c r="D47" s="14">
        <v>43</v>
      </c>
      <c r="E47" s="14">
        <f t="shared" si="11"/>
        <v>0</v>
      </c>
      <c r="F47" s="13">
        <v>1</v>
      </c>
      <c r="G47" s="14">
        <v>0</v>
      </c>
      <c r="H47" s="14">
        <f t="shared" si="4"/>
        <v>24</v>
      </c>
      <c r="I47" s="15">
        <f t="shared" si="0"/>
        <v>4.1666666666666664E-2</v>
      </c>
      <c r="J47" s="15">
        <f t="shared" si="5"/>
        <v>0.99999999999999978</v>
      </c>
      <c r="K47" s="15">
        <f t="shared" si="6"/>
        <v>0</v>
      </c>
      <c r="L47" s="13">
        <v>0</v>
      </c>
      <c r="M47" s="16">
        <f>0</f>
        <v>0</v>
      </c>
      <c r="N47" s="16">
        <f t="shared" si="8"/>
        <v>0</v>
      </c>
      <c r="O47" s="16">
        <f t="shared" si="9"/>
        <v>0</v>
      </c>
      <c r="P47" s="17">
        <f t="shared" si="1"/>
        <v>4.9413826183884701E+39</v>
      </c>
      <c r="Q47" s="14">
        <f t="shared" si="2"/>
        <v>0</v>
      </c>
      <c r="R47" s="16">
        <f t="shared" si="10"/>
        <v>118.60416666666669</v>
      </c>
    </row>
    <row r="48" spans="2:26" ht="18" x14ac:dyDescent="0.3">
      <c r="B48" s="14"/>
      <c r="C48" s="14" t="s">
        <v>68</v>
      </c>
      <c r="D48" s="14" t="s">
        <v>68</v>
      </c>
      <c r="E48" s="14"/>
      <c r="F48" s="14">
        <f>SUM(F4:F47)</f>
        <v>24</v>
      </c>
      <c r="G48" s="14"/>
      <c r="I48" s="15"/>
      <c r="J48" s="15"/>
      <c r="K48" s="15"/>
      <c r="L48" s="20">
        <f>SUM(L6:L47)</f>
        <v>5693</v>
      </c>
      <c r="M48" s="24" t="s">
        <v>90</v>
      </c>
      <c r="N48" s="25">
        <f>SUM(N4:N47)</f>
        <v>118.60416666666669</v>
      </c>
      <c r="O48" s="26">
        <f>SUM(O4:O47)</f>
        <v>1678.7708333333333</v>
      </c>
      <c r="P48" s="27"/>
      <c r="Q48" s="25">
        <f>SUM(Q4:Q47)</f>
        <v>1.00074388341186</v>
      </c>
      <c r="R48" s="16"/>
    </row>
    <row r="49" spans="1:18" ht="15.6" x14ac:dyDescent="0.3">
      <c r="B49" s="14"/>
      <c r="C49" s="14"/>
      <c r="D49" s="24" t="s">
        <v>69</v>
      </c>
      <c r="E49" s="24"/>
      <c r="F49" s="25">
        <f>SUM(N4:N47)</f>
        <v>118.60416666666669</v>
      </c>
      <c r="G49" s="25"/>
      <c r="H49" s="24"/>
      <c r="I49" s="15"/>
      <c r="J49" s="15"/>
      <c r="K49" s="15"/>
      <c r="L49" s="14"/>
      <c r="M49" s="14"/>
      <c r="N49" s="14"/>
      <c r="O49" s="14"/>
      <c r="P49" s="14"/>
      <c r="Q49" s="15" t="s">
        <v>70</v>
      </c>
      <c r="R49" s="14"/>
    </row>
    <row r="50" spans="1:18" ht="15.6" x14ac:dyDescent="0.3">
      <c r="B50" s="14"/>
      <c r="C50" s="14"/>
      <c r="D50" s="24"/>
      <c r="E50" s="24"/>
      <c r="F50" s="24"/>
      <c r="G50" s="24"/>
      <c r="H50" s="24"/>
      <c r="I50" s="24"/>
      <c r="J50" s="15"/>
      <c r="K50" s="15"/>
      <c r="L50" s="14"/>
      <c r="M50" s="14"/>
      <c r="N50" s="14"/>
      <c r="O50" s="14"/>
      <c r="P50" s="14"/>
      <c r="Q50" s="14"/>
      <c r="R50" s="14"/>
    </row>
    <row r="51" spans="1:18" ht="15.6" x14ac:dyDescent="0.3">
      <c r="B51" s="14"/>
      <c r="C51" s="14"/>
      <c r="D51" s="24" t="s">
        <v>71</v>
      </c>
      <c r="E51" s="24"/>
      <c r="F51" s="14">
        <f>LN((F49)/F52)</f>
        <v>2.1257660782986365</v>
      </c>
      <c r="H51" s="24" t="s">
        <v>75</v>
      </c>
      <c r="I51" s="17">
        <v>0.49399999999999999</v>
      </c>
      <c r="J51" s="15"/>
      <c r="K51" s="15"/>
      <c r="L51" s="14"/>
      <c r="M51" s="14"/>
      <c r="N51" s="14"/>
      <c r="O51" s="14"/>
      <c r="P51" s="14"/>
      <c r="Q51" s="14"/>
      <c r="R51" s="14"/>
    </row>
    <row r="52" spans="1:18" ht="15.6" x14ac:dyDescent="0.3">
      <c r="B52" s="14"/>
      <c r="C52" s="14"/>
      <c r="D52" s="24" t="s">
        <v>72</v>
      </c>
      <c r="E52" s="24"/>
      <c r="F52" s="24">
        <f>O48/F49</f>
        <v>14.154400140523446</v>
      </c>
      <c r="G52" s="24"/>
      <c r="H52" s="24"/>
      <c r="I52" s="15"/>
      <c r="J52" s="15"/>
      <c r="K52" s="14"/>
      <c r="L52" s="14"/>
      <c r="M52" s="14"/>
      <c r="N52" s="14"/>
      <c r="O52" s="14"/>
      <c r="P52" s="17"/>
      <c r="Q52" s="14"/>
      <c r="R52" s="14"/>
    </row>
    <row r="53" spans="1:18" x14ac:dyDescent="0.3">
      <c r="A53" s="18"/>
      <c r="B53" s="18"/>
      <c r="C53" s="18"/>
      <c r="D53" s="18"/>
      <c r="E53" s="18"/>
      <c r="F53" s="18"/>
      <c r="G53" s="18"/>
      <c r="H53" s="18"/>
      <c r="I53" s="18"/>
      <c r="J53" s="18"/>
      <c r="K53" s="18"/>
      <c r="L53" s="18"/>
      <c r="M53" s="18"/>
      <c r="N53" s="18"/>
      <c r="O53" s="18"/>
      <c r="P53" s="18"/>
      <c r="Q53" s="18"/>
      <c r="R53" s="18"/>
    </row>
    <row r="54" spans="1:18" ht="15.6" x14ac:dyDescent="0.3">
      <c r="B54" s="30" t="s">
        <v>79</v>
      </c>
      <c r="C54" s="14"/>
      <c r="D54" s="24"/>
      <c r="E54" s="24"/>
      <c r="F54" s="24"/>
      <c r="G54" s="24"/>
      <c r="H54" s="24"/>
      <c r="I54" s="15"/>
      <c r="J54" s="15"/>
      <c r="K54" s="15" t="s">
        <v>41</v>
      </c>
      <c r="L54" s="14"/>
      <c r="M54" s="16" t="s">
        <v>42</v>
      </c>
      <c r="N54" s="16" t="s">
        <v>43</v>
      </c>
      <c r="O54" s="16"/>
      <c r="Q54" s="15"/>
      <c r="R54" s="16"/>
    </row>
    <row r="55" spans="1:18" x14ac:dyDescent="0.3">
      <c r="B55" s="14" t="s">
        <v>77</v>
      </c>
      <c r="C55" s="14" t="s">
        <v>14</v>
      </c>
      <c r="D55" s="14" t="s">
        <v>48</v>
      </c>
      <c r="E55" s="14" t="s">
        <v>49</v>
      </c>
      <c r="F55" s="14"/>
      <c r="G55" s="14"/>
      <c r="H55" s="14"/>
      <c r="I55" s="15" t="s">
        <v>50</v>
      </c>
      <c r="J55" s="15" t="s">
        <v>51</v>
      </c>
      <c r="K55" s="15" t="s">
        <v>52</v>
      </c>
      <c r="L55" s="20"/>
      <c r="M55" s="16" t="s">
        <v>53</v>
      </c>
      <c r="N55" s="16" t="s">
        <v>54</v>
      </c>
      <c r="O55" s="14"/>
      <c r="P55" s="17"/>
      <c r="Q55" s="16"/>
      <c r="R55" s="16" t="s">
        <v>55</v>
      </c>
    </row>
    <row r="56" spans="1:18" x14ac:dyDescent="0.3">
      <c r="B56" s="14"/>
      <c r="C56" s="14"/>
      <c r="D56" s="14" t="s">
        <v>56</v>
      </c>
      <c r="E56" s="14" t="s">
        <v>57</v>
      </c>
      <c r="F56" s="14" t="s">
        <v>58</v>
      </c>
      <c r="G56" s="14" t="s">
        <v>59</v>
      </c>
      <c r="H56" s="14" t="s">
        <v>60</v>
      </c>
      <c r="I56" s="15" t="s">
        <v>61</v>
      </c>
      <c r="J56" s="15" t="s">
        <v>61</v>
      </c>
      <c r="K56" s="15" t="s">
        <v>47</v>
      </c>
      <c r="L56" s="20" t="s">
        <v>62</v>
      </c>
      <c r="M56" s="16" t="s">
        <v>63</v>
      </c>
      <c r="N56" s="16" t="s">
        <v>64</v>
      </c>
      <c r="O56" s="16" t="s">
        <v>65</v>
      </c>
      <c r="P56" s="17" t="s">
        <v>73</v>
      </c>
      <c r="Q56" s="16" t="s">
        <v>74</v>
      </c>
      <c r="R56" s="16" t="s">
        <v>64</v>
      </c>
    </row>
    <row r="57" spans="1:18" x14ac:dyDescent="0.3">
      <c r="B57" s="14">
        <v>1</v>
      </c>
      <c r="C57" s="14" t="s">
        <v>2</v>
      </c>
      <c r="D57" s="14">
        <v>0</v>
      </c>
      <c r="E57" s="14">
        <f t="shared" ref="E57:E100" si="13">74-H57</f>
        <v>74</v>
      </c>
      <c r="F57" s="14">
        <v>0</v>
      </c>
      <c r="G57" s="14">
        <v>74</v>
      </c>
      <c r="H57" s="14">
        <v>0</v>
      </c>
      <c r="I57" s="15">
        <f>F57/24</f>
        <v>0</v>
      </c>
      <c r="J57" s="15">
        <v>0</v>
      </c>
      <c r="K57" s="15">
        <f>1-J57</f>
        <v>1</v>
      </c>
      <c r="L57" s="20">
        <v>0</v>
      </c>
      <c r="M57" s="16">
        <f>((L57/E57)*0.5)</f>
        <v>0</v>
      </c>
      <c r="N57" s="16">
        <f>K57*M57</f>
        <v>0</v>
      </c>
      <c r="O57" s="16">
        <f>D57*N57</f>
        <v>0</v>
      </c>
      <c r="P57" s="17">
        <f t="shared" ref="P57:P100" si="14">2.718^($F$104*D57)</f>
        <v>1</v>
      </c>
      <c r="Q57" s="14">
        <f t="shared" ref="Q57:Q100" si="15">N57*(2.712^(-$I$104*D57))</f>
        <v>0</v>
      </c>
      <c r="R57" s="16">
        <v>0</v>
      </c>
    </row>
    <row r="58" spans="1:18" x14ac:dyDescent="0.3">
      <c r="B58" s="14"/>
      <c r="C58" s="14"/>
      <c r="D58" s="14">
        <v>1</v>
      </c>
      <c r="E58" s="14">
        <f t="shared" si="13"/>
        <v>74</v>
      </c>
      <c r="F58" s="13">
        <v>0</v>
      </c>
      <c r="G58" s="14">
        <v>74</v>
      </c>
      <c r="H58" s="14">
        <f t="shared" ref="H58:H100" si="16">H57+F58</f>
        <v>0</v>
      </c>
      <c r="I58" s="15">
        <f>F58/24</f>
        <v>0</v>
      </c>
      <c r="J58" s="15">
        <f>I58+J57</f>
        <v>0</v>
      </c>
      <c r="K58" s="15">
        <f>1-J58</f>
        <v>1</v>
      </c>
      <c r="L58" s="13">
        <v>0</v>
      </c>
      <c r="M58" s="16">
        <f t="shared" ref="M58:M99" si="17">((L58/E58)*0.5)</f>
        <v>0</v>
      </c>
      <c r="N58" s="16">
        <f t="shared" ref="N58:N99" si="18">K58*M58</f>
        <v>0</v>
      </c>
      <c r="O58" s="16">
        <f t="shared" ref="O58:O100" si="19">D58*N58</f>
        <v>0</v>
      </c>
      <c r="P58" s="17">
        <f t="shared" si="14"/>
        <v>1.3474671232160607</v>
      </c>
      <c r="Q58" s="14">
        <f t="shared" si="15"/>
        <v>0</v>
      </c>
      <c r="R58" s="16">
        <f>R57+N58</f>
        <v>0</v>
      </c>
    </row>
    <row r="59" spans="1:18" x14ac:dyDescent="0.3">
      <c r="B59" s="14"/>
      <c r="C59" s="14"/>
      <c r="D59" s="14">
        <v>2</v>
      </c>
      <c r="E59" s="14">
        <f t="shared" si="13"/>
        <v>74</v>
      </c>
      <c r="F59" s="13">
        <v>0</v>
      </c>
      <c r="G59" s="14">
        <v>74</v>
      </c>
      <c r="H59" s="14">
        <f t="shared" si="16"/>
        <v>0</v>
      </c>
      <c r="I59" s="15">
        <f t="shared" ref="I59:I100" si="20">F59/78</f>
        <v>0</v>
      </c>
      <c r="J59" s="15">
        <f t="shared" ref="J59:J100" si="21">I59+J58</f>
        <v>0</v>
      </c>
      <c r="K59" s="15">
        <f t="shared" ref="K59:K100" si="22">1-J59</f>
        <v>1</v>
      </c>
      <c r="L59" s="13">
        <v>0</v>
      </c>
      <c r="M59" s="16">
        <f t="shared" si="17"/>
        <v>0</v>
      </c>
      <c r="N59" s="16">
        <f t="shared" si="18"/>
        <v>0</v>
      </c>
      <c r="O59" s="16">
        <f t="shared" si="19"/>
        <v>0</v>
      </c>
      <c r="P59" s="17">
        <f t="shared" si="14"/>
        <v>1.8156676481481662</v>
      </c>
      <c r="Q59" s="14">
        <f t="shared" si="15"/>
        <v>0</v>
      </c>
      <c r="R59" s="16">
        <f t="shared" ref="R59:R100" si="23">R58+N59</f>
        <v>0</v>
      </c>
    </row>
    <row r="60" spans="1:18" x14ac:dyDescent="0.3">
      <c r="B60" s="14"/>
      <c r="C60" s="14"/>
      <c r="D60" s="14">
        <v>3</v>
      </c>
      <c r="E60" s="14">
        <f t="shared" si="13"/>
        <v>74</v>
      </c>
      <c r="F60" s="13">
        <v>0</v>
      </c>
      <c r="G60" s="14">
        <v>74</v>
      </c>
      <c r="H60" s="14">
        <f t="shared" si="16"/>
        <v>0</v>
      </c>
      <c r="I60" s="15">
        <f t="shared" si="20"/>
        <v>0</v>
      </c>
      <c r="J60" s="15">
        <f t="shared" si="21"/>
        <v>0</v>
      </c>
      <c r="K60" s="15">
        <f t="shared" si="22"/>
        <v>1</v>
      </c>
      <c r="L60" s="13">
        <v>0</v>
      </c>
      <c r="M60" s="16">
        <f t="shared" si="17"/>
        <v>0</v>
      </c>
      <c r="N60" s="16">
        <f t="shared" si="18"/>
        <v>0</v>
      </c>
      <c r="O60" s="16">
        <f t="shared" si="19"/>
        <v>0</v>
      </c>
      <c r="P60" s="17">
        <f t="shared" si="14"/>
        <v>2.4465524625666797</v>
      </c>
      <c r="Q60" s="14">
        <f t="shared" si="15"/>
        <v>0</v>
      </c>
      <c r="R60" s="16">
        <f t="shared" si="23"/>
        <v>0</v>
      </c>
    </row>
    <row r="61" spans="1:18" x14ac:dyDescent="0.3">
      <c r="B61" s="14"/>
      <c r="C61" s="14"/>
      <c r="D61" s="14">
        <v>4</v>
      </c>
      <c r="E61" s="14">
        <f t="shared" si="13"/>
        <v>74</v>
      </c>
      <c r="F61" s="13">
        <v>0</v>
      </c>
      <c r="G61" s="14">
        <v>74</v>
      </c>
      <c r="H61" s="14">
        <f t="shared" si="16"/>
        <v>0</v>
      </c>
      <c r="I61" s="15">
        <f t="shared" si="20"/>
        <v>0</v>
      </c>
      <c r="J61" s="15">
        <f t="shared" si="21"/>
        <v>0</v>
      </c>
      <c r="K61" s="15">
        <f t="shared" si="22"/>
        <v>1</v>
      </c>
      <c r="L61" s="13">
        <v>0</v>
      </c>
      <c r="M61" s="16">
        <f t="shared" si="17"/>
        <v>0</v>
      </c>
      <c r="N61" s="16">
        <f t="shared" si="18"/>
        <v>0</v>
      </c>
      <c r="O61" s="16">
        <f t="shared" si="19"/>
        <v>0</v>
      </c>
      <c r="P61" s="17">
        <f t="shared" si="14"/>
        <v>3.2966490085318929</v>
      </c>
      <c r="Q61" s="14">
        <f t="shared" si="15"/>
        <v>0</v>
      </c>
      <c r="R61" s="16">
        <f t="shared" si="23"/>
        <v>0</v>
      </c>
    </row>
    <row r="62" spans="1:18" x14ac:dyDescent="0.3">
      <c r="B62" s="14"/>
      <c r="C62" s="14"/>
      <c r="D62" s="14">
        <v>5</v>
      </c>
      <c r="E62" s="14">
        <f t="shared" si="13"/>
        <v>74</v>
      </c>
      <c r="F62" s="13">
        <v>0</v>
      </c>
      <c r="G62" s="14">
        <v>74</v>
      </c>
      <c r="H62" s="14">
        <f t="shared" si="16"/>
        <v>0</v>
      </c>
      <c r="I62" s="15">
        <f t="shared" si="20"/>
        <v>0</v>
      </c>
      <c r="J62" s="15">
        <f t="shared" si="21"/>
        <v>0</v>
      </c>
      <c r="K62" s="15">
        <f t="shared" si="22"/>
        <v>1</v>
      </c>
      <c r="L62" s="13">
        <v>0</v>
      </c>
      <c r="M62" s="16">
        <f t="shared" si="17"/>
        <v>0</v>
      </c>
      <c r="N62" s="16">
        <f t="shared" si="18"/>
        <v>0</v>
      </c>
      <c r="O62" s="16">
        <f t="shared" si="19"/>
        <v>0</v>
      </c>
      <c r="P62" s="17">
        <f t="shared" si="14"/>
        <v>4.4421261557795484</v>
      </c>
      <c r="Q62" s="14">
        <f t="shared" si="15"/>
        <v>0</v>
      </c>
      <c r="R62" s="16">
        <f t="shared" si="23"/>
        <v>0</v>
      </c>
    </row>
    <row r="63" spans="1:18" x14ac:dyDescent="0.3">
      <c r="B63" s="14"/>
      <c r="C63" s="14"/>
      <c r="D63" s="14">
        <v>6</v>
      </c>
      <c r="E63" s="14">
        <f t="shared" si="13"/>
        <v>74</v>
      </c>
      <c r="F63" s="13">
        <v>0</v>
      </c>
      <c r="G63" s="14">
        <v>74</v>
      </c>
      <c r="H63" s="14">
        <f t="shared" si="16"/>
        <v>0</v>
      </c>
      <c r="I63" s="15">
        <f t="shared" si="20"/>
        <v>0</v>
      </c>
      <c r="J63" s="15">
        <f t="shared" si="21"/>
        <v>0</v>
      </c>
      <c r="K63" s="15">
        <f t="shared" si="22"/>
        <v>1</v>
      </c>
      <c r="L63" s="13">
        <v>0</v>
      </c>
      <c r="M63" s="16">
        <f t="shared" si="17"/>
        <v>0</v>
      </c>
      <c r="N63" s="16">
        <f t="shared" si="18"/>
        <v>0</v>
      </c>
      <c r="O63" s="16">
        <f t="shared" si="19"/>
        <v>0</v>
      </c>
      <c r="P63" s="17">
        <f t="shared" si="14"/>
        <v>5.9856189520910856</v>
      </c>
      <c r="Q63" s="14">
        <f t="shared" si="15"/>
        <v>0</v>
      </c>
      <c r="R63" s="16">
        <f t="shared" si="23"/>
        <v>0</v>
      </c>
    </row>
    <row r="64" spans="1:18" x14ac:dyDescent="0.3">
      <c r="B64" s="14"/>
      <c r="C64" s="14"/>
      <c r="D64" s="14">
        <v>7</v>
      </c>
      <c r="E64" s="14">
        <f t="shared" si="13"/>
        <v>73</v>
      </c>
      <c r="F64" s="13">
        <v>1</v>
      </c>
      <c r="G64" s="14">
        <v>73</v>
      </c>
      <c r="H64" s="14">
        <f t="shared" si="16"/>
        <v>1</v>
      </c>
      <c r="I64" s="15">
        <f t="shared" si="20"/>
        <v>1.282051282051282E-2</v>
      </c>
      <c r="J64" s="15">
        <f t="shared" si="21"/>
        <v>1.282051282051282E-2</v>
      </c>
      <c r="K64" s="15">
        <f t="shared" si="22"/>
        <v>0.98717948717948723</v>
      </c>
      <c r="L64" s="13">
        <v>1567</v>
      </c>
      <c r="M64" s="16">
        <f t="shared" si="17"/>
        <v>10.732876712328768</v>
      </c>
      <c r="N64" s="16">
        <f t="shared" si="18"/>
        <v>10.595275728837374</v>
      </c>
      <c r="O64" s="16">
        <f t="shared" si="19"/>
        <v>74.16693010186161</v>
      </c>
      <c r="P64" s="17">
        <f t="shared" si="14"/>
        <v>8.0654247500417053</v>
      </c>
      <c r="Q64" s="14">
        <f t="shared" si="15"/>
        <v>0.45607529076489006</v>
      </c>
      <c r="R64" s="16">
        <f t="shared" si="23"/>
        <v>10.595275728837374</v>
      </c>
    </row>
    <row r="65" spans="2:18" x14ac:dyDescent="0.3">
      <c r="B65" s="14"/>
      <c r="C65" s="14"/>
      <c r="D65" s="14">
        <v>8</v>
      </c>
      <c r="E65" s="14">
        <f t="shared" si="13"/>
        <v>72</v>
      </c>
      <c r="F65" s="13">
        <v>1</v>
      </c>
      <c r="G65" s="14">
        <v>72</v>
      </c>
      <c r="H65" s="14">
        <f t="shared" si="16"/>
        <v>2</v>
      </c>
      <c r="I65" s="15">
        <f t="shared" si="20"/>
        <v>1.282051282051282E-2</v>
      </c>
      <c r="J65" s="15">
        <f t="shared" si="21"/>
        <v>2.564102564102564E-2</v>
      </c>
      <c r="K65" s="15">
        <f t="shared" si="22"/>
        <v>0.97435897435897434</v>
      </c>
      <c r="L65" s="13">
        <v>1460</v>
      </c>
      <c r="M65" s="16">
        <f t="shared" si="17"/>
        <v>10.138888888888889</v>
      </c>
      <c r="N65" s="16">
        <f t="shared" si="18"/>
        <v>9.8789173789173788</v>
      </c>
      <c r="O65" s="16">
        <f t="shared" si="19"/>
        <v>79.03133903133903</v>
      </c>
      <c r="P65" s="17">
        <f t="shared" si="14"/>
        <v>10.867894685454312</v>
      </c>
      <c r="Q65" s="14">
        <f t="shared" si="15"/>
        <v>0.27131884498285175</v>
      </c>
      <c r="R65" s="16">
        <f t="shared" si="23"/>
        <v>20.474193107754751</v>
      </c>
    </row>
    <row r="66" spans="2:18" x14ac:dyDescent="0.3">
      <c r="B66" s="14"/>
      <c r="C66" s="14"/>
      <c r="D66" s="14">
        <v>9</v>
      </c>
      <c r="E66" s="14">
        <f t="shared" si="13"/>
        <v>72</v>
      </c>
      <c r="F66" s="13">
        <v>0</v>
      </c>
      <c r="G66" s="14">
        <v>72</v>
      </c>
      <c r="H66" s="14">
        <f t="shared" si="16"/>
        <v>2</v>
      </c>
      <c r="I66" s="15">
        <f t="shared" si="20"/>
        <v>0</v>
      </c>
      <c r="J66" s="15">
        <f t="shared" si="21"/>
        <v>2.564102564102564E-2</v>
      </c>
      <c r="K66" s="15">
        <f t="shared" si="22"/>
        <v>0.97435897435897434</v>
      </c>
      <c r="L66" s="13">
        <v>967</v>
      </c>
      <c r="M66" s="16">
        <f t="shared" si="17"/>
        <v>6.7152777777777777</v>
      </c>
      <c r="N66" s="16">
        <f t="shared" si="18"/>
        <v>6.5430911680911681</v>
      </c>
      <c r="O66" s="16">
        <f t="shared" si="19"/>
        <v>58.887820512820511</v>
      </c>
      <c r="P66" s="17">
        <f t="shared" si="14"/>
        <v>14.644130787224237</v>
      </c>
      <c r="Q66" s="14">
        <f t="shared" si="15"/>
        <v>0.11465682295612092</v>
      </c>
      <c r="R66" s="16">
        <f t="shared" si="23"/>
        <v>27.017284275845917</v>
      </c>
    </row>
    <row r="67" spans="2:18" x14ac:dyDescent="0.3">
      <c r="B67" s="14"/>
      <c r="C67" s="14"/>
      <c r="D67" s="14">
        <v>10</v>
      </c>
      <c r="E67" s="14">
        <f t="shared" si="13"/>
        <v>71</v>
      </c>
      <c r="F67" s="13">
        <v>1</v>
      </c>
      <c r="G67" s="14">
        <v>71</v>
      </c>
      <c r="H67" s="14">
        <f t="shared" si="16"/>
        <v>3</v>
      </c>
      <c r="I67" s="15">
        <f t="shared" si="20"/>
        <v>1.282051282051282E-2</v>
      </c>
      <c r="J67" s="15">
        <f t="shared" si="21"/>
        <v>3.8461538461538464E-2</v>
      </c>
      <c r="K67" s="15">
        <f t="shared" si="22"/>
        <v>0.96153846153846156</v>
      </c>
      <c r="L67" s="13">
        <v>792</v>
      </c>
      <c r="M67" s="16">
        <f t="shared" si="17"/>
        <v>5.577464788732394</v>
      </c>
      <c r="N67" s="16">
        <f t="shared" si="18"/>
        <v>5.3629469122426867</v>
      </c>
      <c r="O67" s="16">
        <f t="shared" si="19"/>
        <v>53.629469122426869</v>
      </c>
      <c r="P67" s="17">
        <f t="shared" si="14"/>
        <v>19.732484783860787</v>
      </c>
      <c r="Q67" s="14">
        <f t="shared" si="15"/>
        <v>5.9960708490085057E-2</v>
      </c>
      <c r="R67" s="16">
        <f t="shared" si="23"/>
        <v>32.380231188088601</v>
      </c>
    </row>
    <row r="68" spans="2:18" x14ac:dyDescent="0.3">
      <c r="B68" s="14"/>
      <c r="C68" s="14"/>
      <c r="D68" s="14">
        <v>11</v>
      </c>
      <c r="E68" s="14">
        <f t="shared" si="13"/>
        <v>71</v>
      </c>
      <c r="F68" s="13">
        <v>0</v>
      </c>
      <c r="G68" s="14">
        <v>71</v>
      </c>
      <c r="H68" s="14">
        <f t="shared" si="16"/>
        <v>3</v>
      </c>
      <c r="I68" s="15">
        <f t="shared" si="20"/>
        <v>0</v>
      </c>
      <c r="J68" s="15">
        <f t="shared" si="21"/>
        <v>3.8461538461538464E-2</v>
      </c>
      <c r="K68" s="15">
        <f t="shared" si="22"/>
        <v>0.96153846153846156</v>
      </c>
      <c r="L68" s="13">
        <v>933</v>
      </c>
      <c r="M68" s="16">
        <f t="shared" si="17"/>
        <v>6.570422535211268</v>
      </c>
      <c r="N68" s="16">
        <f t="shared" si="18"/>
        <v>6.317713976164681</v>
      </c>
      <c r="O68" s="16">
        <f t="shared" si="19"/>
        <v>69.494853737811496</v>
      </c>
      <c r="P68" s="17">
        <f t="shared" si="14"/>
        <v>26.588874505613575</v>
      </c>
      <c r="Q68" s="14">
        <f t="shared" si="15"/>
        <v>4.5068130555778074E-2</v>
      </c>
      <c r="R68" s="16">
        <f t="shared" si="23"/>
        <v>38.697945164253284</v>
      </c>
    </row>
    <row r="69" spans="2:18" x14ac:dyDescent="0.3">
      <c r="C69" s="14"/>
      <c r="D69" s="14">
        <v>12</v>
      </c>
      <c r="E69" s="14">
        <f t="shared" si="13"/>
        <v>71</v>
      </c>
      <c r="F69" s="13">
        <v>0</v>
      </c>
      <c r="G69" s="14">
        <v>71</v>
      </c>
      <c r="H69" s="14">
        <f t="shared" si="16"/>
        <v>3</v>
      </c>
      <c r="I69" s="15">
        <f t="shared" si="20"/>
        <v>0</v>
      </c>
      <c r="J69" s="15">
        <f t="shared" si="21"/>
        <v>3.8461538461538464E-2</v>
      </c>
      <c r="K69" s="15">
        <f t="shared" si="22"/>
        <v>0.96153846153846156</v>
      </c>
      <c r="L69" s="13">
        <v>241</v>
      </c>
      <c r="M69" s="16">
        <f t="shared" si="17"/>
        <v>1.6971830985915493</v>
      </c>
      <c r="N69" s="16">
        <f t="shared" si="18"/>
        <v>1.6319068255687974</v>
      </c>
      <c r="O69" s="16">
        <f t="shared" si="19"/>
        <v>19.58288190682557</v>
      </c>
      <c r="P69" s="17">
        <f t="shared" si="14"/>
        <v>35.827634239631983</v>
      </c>
      <c r="Q69" s="14">
        <f t="shared" si="15"/>
        <v>7.4276472172217899E-3</v>
      </c>
      <c r="R69" s="16">
        <f t="shared" si="23"/>
        <v>40.329851989822082</v>
      </c>
    </row>
    <row r="70" spans="2:18" x14ac:dyDescent="0.3">
      <c r="C70" s="14"/>
      <c r="D70" s="14">
        <v>13</v>
      </c>
      <c r="E70" s="14">
        <f t="shared" si="13"/>
        <v>69</v>
      </c>
      <c r="F70" s="13">
        <v>2</v>
      </c>
      <c r="G70" s="14">
        <v>69</v>
      </c>
      <c r="H70" s="14">
        <f t="shared" si="16"/>
        <v>5</v>
      </c>
      <c r="I70" s="15">
        <f t="shared" si="20"/>
        <v>2.564102564102564E-2</v>
      </c>
      <c r="J70" s="15">
        <f t="shared" si="21"/>
        <v>6.4102564102564097E-2</v>
      </c>
      <c r="K70" s="15">
        <f t="shared" si="22"/>
        <v>0.9358974358974359</v>
      </c>
      <c r="L70" s="13">
        <v>1038</v>
      </c>
      <c r="M70" s="16">
        <f t="shared" si="17"/>
        <v>7.5217391304347823</v>
      </c>
      <c r="N70" s="16">
        <f t="shared" si="18"/>
        <v>7.0395763656633221</v>
      </c>
      <c r="O70" s="16">
        <f t="shared" si="19"/>
        <v>91.514492753623188</v>
      </c>
      <c r="P70" s="17">
        <f t="shared" si="14"/>
        <v>48.276559240514146</v>
      </c>
      <c r="Q70" s="14">
        <f t="shared" si="15"/>
        <v>2.0443194461387232E-2</v>
      </c>
      <c r="R70" s="16">
        <f t="shared" si="23"/>
        <v>47.369428355485404</v>
      </c>
    </row>
    <row r="71" spans="2:18" x14ac:dyDescent="0.3">
      <c r="C71" s="14"/>
      <c r="D71" s="14">
        <v>14</v>
      </c>
      <c r="E71" s="14">
        <f t="shared" si="13"/>
        <v>65</v>
      </c>
      <c r="F71" s="13">
        <v>4</v>
      </c>
      <c r="G71" s="14">
        <v>65</v>
      </c>
      <c r="H71" s="14">
        <f t="shared" si="16"/>
        <v>9</v>
      </c>
      <c r="I71" s="15">
        <f t="shared" si="20"/>
        <v>5.128205128205128E-2</v>
      </c>
      <c r="J71" s="15">
        <f t="shared" si="21"/>
        <v>0.11538461538461538</v>
      </c>
      <c r="K71" s="15">
        <f t="shared" si="22"/>
        <v>0.88461538461538458</v>
      </c>
      <c r="L71" s="13">
        <v>1121</v>
      </c>
      <c r="M71" s="16">
        <f t="shared" si="17"/>
        <v>8.6230769230769226</v>
      </c>
      <c r="N71" s="16">
        <f t="shared" si="18"/>
        <v>7.6281065088757387</v>
      </c>
      <c r="O71" s="16">
        <f t="shared" si="19"/>
        <v>106.79349112426034</v>
      </c>
      <c r="P71" s="17">
        <f t="shared" si="14"/>
        <v>65.051076398585295</v>
      </c>
      <c r="Q71" s="14">
        <f t="shared" si="15"/>
        <v>1.4134007237640809E-2</v>
      </c>
      <c r="R71" s="16">
        <f t="shared" si="23"/>
        <v>54.997534864361143</v>
      </c>
    </row>
    <row r="72" spans="2:18" x14ac:dyDescent="0.3">
      <c r="C72" s="14"/>
      <c r="D72" s="14">
        <v>15</v>
      </c>
      <c r="E72" s="14">
        <f t="shared" si="13"/>
        <v>60</v>
      </c>
      <c r="F72" s="13">
        <v>5</v>
      </c>
      <c r="G72" s="14">
        <v>60</v>
      </c>
      <c r="H72" s="14">
        <f t="shared" si="16"/>
        <v>14</v>
      </c>
      <c r="I72" s="15">
        <f t="shared" si="20"/>
        <v>6.4102564102564097E-2</v>
      </c>
      <c r="J72" s="15">
        <f t="shared" si="21"/>
        <v>0.17948717948717946</v>
      </c>
      <c r="K72" s="15">
        <f t="shared" si="22"/>
        <v>0.82051282051282048</v>
      </c>
      <c r="L72" s="13">
        <v>778</v>
      </c>
      <c r="M72" s="16">
        <f t="shared" si="17"/>
        <v>6.4833333333333334</v>
      </c>
      <c r="N72" s="16">
        <f t="shared" si="18"/>
        <v>5.3196581196581194</v>
      </c>
      <c r="O72" s="16">
        <f t="shared" si="19"/>
        <v>79.794871794871796</v>
      </c>
      <c r="P72" s="17">
        <f t="shared" si="14"/>
        <v>87.654186776909953</v>
      </c>
      <c r="Q72" s="14">
        <f t="shared" si="15"/>
        <v>6.2889567647780725E-3</v>
      </c>
      <c r="R72" s="16">
        <f t="shared" si="23"/>
        <v>60.317192984019265</v>
      </c>
    </row>
    <row r="73" spans="2:18" x14ac:dyDescent="0.3">
      <c r="C73" s="14"/>
      <c r="D73" s="14">
        <v>16</v>
      </c>
      <c r="E73" s="14">
        <f t="shared" si="13"/>
        <v>56</v>
      </c>
      <c r="F73" s="13">
        <v>4</v>
      </c>
      <c r="G73" s="14">
        <v>56</v>
      </c>
      <c r="H73" s="14">
        <f t="shared" si="16"/>
        <v>18</v>
      </c>
      <c r="I73" s="15">
        <f t="shared" si="20"/>
        <v>5.128205128205128E-2</v>
      </c>
      <c r="J73" s="15">
        <f t="shared" si="21"/>
        <v>0.23076923076923073</v>
      </c>
      <c r="K73" s="15">
        <f t="shared" si="22"/>
        <v>0.76923076923076927</v>
      </c>
      <c r="L73" s="13">
        <v>259</v>
      </c>
      <c r="M73" s="16">
        <f t="shared" si="17"/>
        <v>2.3125</v>
      </c>
      <c r="N73" s="16">
        <f t="shared" si="18"/>
        <v>1.778846153846154</v>
      </c>
      <c r="O73" s="16">
        <f t="shared" si="19"/>
        <v>28.461538461538463</v>
      </c>
      <c r="P73" s="17">
        <f t="shared" si="14"/>
        <v>118.11113489412607</v>
      </c>
      <c r="Q73" s="14">
        <f t="shared" si="15"/>
        <v>1.3417747092422355E-3</v>
      </c>
      <c r="R73" s="16">
        <f t="shared" si="23"/>
        <v>62.096039137865418</v>
      </c>
    </row>
    <row r="74" spans="2:18" x14ac:dyDescent="0.3">
      <c r="C74" s="14"/>
      <c r="D74" s="14">
        <v>17</v>
      </c>
      <c r="E74" s="14">
        <f t="shared" si="13"/>
        <v>51</v>
      </c>
      <c r="F74" s="13">
        <v>5</v>
      </c>
      <c r="G74" s="14">
        <v>51</v>
      </c>
      <c r="H74" s="14">
        <f t="shared" si="16"/>
        <v>23</v>
      </c>
      <c r="I74" s="15">
        <f t="shared" si="20"/>
        <v>6.4102564102564097E-2</v>
      </c>
      <c r="J74" s="15">
        <f t="shared" si="21"/>
        <v>0.29487179487179482</v>
      </c>
      <c r="K74" s="15">
        <f t="shared" si="22"/>
        <v>0.70512820512820518</v>
      </c>
      <c r="L74" s="13">
        <v>384</v>
      </c>
      <c r="M74" s="16">
        <f t="shared" si="17"/>
        <v>3.7647058823529411</v>
      </c>
      <c r="N74" s="16">
        <f t="shared" si="18"/>
        <v>2.6546003016591255</v>
      </c>
      <c r="O74" s="16">
        <f t="shared" si="19"/>
        <v>45.128205128205131</v>
      </c>
      <c r="P74" s="17">
        <f t="shared" si="14"/>
        <v>159.15087115557208</v>
      </c>
      <c r="Q74" s="14">
        <f t="shared" si="15"/>
        <v>1.2775758031181052E-3</v>
      </c>
      <c r="R74" s="16">
        <f t="shared" si="23"/>
        <v>64.750639439524548</v>
      </c>
    </row>
    <row r="75" spans="2:18" x14ac:dyDescent="0.3">
      <c r="C75" s="14"/>
      <c r="D75" s="14">
        <v>18</v>
      </c>
      <c r="E75" s="14">
        <f t="shared" si="13"/>
        <v>51</v>
      </c>
      <c r="F75" s="13">
        <v>0</v>
      </c>
      <c r="G75" s="14">
        <v>51</v>
      </c>
      <c r="H75" s="14">
        <f t="shared" si="16"/>
        <v>23</v>
      </c>
      <c r="I75" s="15">
        <f t="shared" si="20"/>
        <v>0</v>
      </c>
      <c r="J75" s="15">
        <f t="shared" si="21"/>
        <v>0.29487179487179482</v>
      </c>
      <c r="K75" s="15">
        <f t="shared" si="22"/>
        <v>0.70512820512820518</v>
      </c>
      <c r="L75" s="13">
        <v>436</v>
      </c>
      <c r="M75" s="16">
        <f t="shared" si="17"/>
        <v>4.2745098039215685</v>
      </c>
      <c r="N75" s="16">
        <f t="shared" si="18"/>
        <v>3.0140774258421317</v>
      </c>
      <c r="O75" s="16">
        <f t="shared" si="19"/>
        <v>54.25339366515837</v>
      </c>
      <c r="P75" s="17">
        <f t="shared" si="14"/>
        <v>214.45056651332874</v>
      </c>
      <c r="Q75" s="14">
        <f t="shared" si="15"/>
        <v>9.2552524341301973E-4</v>
      </c>
      <c r="R75" s="16">
        <f t="shared" si="23"/>
        <v>67.76471686536668</v>
      </c>
    </row>
    <row r="76" spans="2:18" x14ac:dyDescent="0.3">
      <c r="C76" s="14"/>
      <c r="D76" s="14">
        <v>19</v>
      </c>
      <c r="E76" s="14">
        <f t="shared" si="13"/>
        <v>47</v>
      </c>
      <c r="F76" s="13">
        <v>4</v>
      </c>
      <c r="G76" s="14">
        <v>47</v>
      </c>
      <c r="H76" s="14">
        <f t="shared" si="16"/>
        <v>27</v>
      </c>
      <c r="I76" s="15">
        <f t="shared" si="20"/>
        <v>5.128205128205128E-2</v>
      </c>
      <c r="J76" s="15">
        <f t="shared" si="21"/>
        <v>0.34615384615384609</v>
      </c>
      <c r="K76" s="15">
        <f t="shared" si="22"/>
        <v>0.65384615384615397</v>
      </c>
      <c r="L76" s="13">
        <v>220</v>
      </c>
      <c r="M76" s="16">
        <f t="shared" si="17"/>
        <v>2.3404255319148937</v>
      </c>
      <c r="N76" s="16">
        <f t="shared" si="18"/>
        <v>1.5302782324058923</v>
      </c>
      <c r="O76" s="16">
        <f t="shared" si="19"/>
        <v>29.075286415711954</v>
      </c>
      <c r="P76" s="17">
        <f t="shared" si="14"/>
        <v>288.9650879317694</v>
      </c>
      <c r="Q76" s="14">
        <f t="shared" si="15"/>
        <v>2.9981309010303008E-4</v>
      </c>
      <c r="R76" s="16">
        <f t="shared" si="23"/>
        <v>69.294995097772571</v>
      </c>
    </row>
    <row r="77" spans="2:18" x14ac:dyDescent="0.3">
      <c r="C77" s="14"/>
      <c r="D77" s="14">
        <v>20</v>
      </c>
      <c r="E77" s="14">
        <f t="shared" si="13"/>
        <v>38</v>
      </c>
      <c r="F77" s="13">
        <v>9</v>
      </c>
      <c r="G77" s="14">
        <v>38</v>
      </c>
      <c r="H77" s="14">
        <f t="shared" si="16"/>
        <v>36</v>
      </c>
      <c r="I77" s="15">
        <f t="shared" si="20"/>
        <v>0.11538461538461539</v>
      </c>
      <c r="J77" s="15">
        <f t="shared" si="21"/>
        <v>0.46153846153846145</v>
      </c>
      <c r="K77" s="15">
        <f t="shared" si="22"/>
        <v>0.53846153846153855</v>
      </c>
      <c r="L77" s="13">
        <v>333</v>
      </c>
      <c r="M77" s="16">
        <f t="shared" si="17"/>
        <v>4.3815789473684212</v>
      </c>
      <c r="N77" s="16">
        <f t="shared" si="18"/>
        <v>2.3593117408906887</v>
      </c>
      <c r="O77" s="16">
        <f t="shared" si="19"/>
        <v>47.186234817813776</v>
      </c>
      <c r="P77" s="17">
        <f t="shared" si="14"/>
        <v>389.37095574529752</v>
      </c>
      <c r="Q77" s="14">
        <f t="shared" si="15"/>
        <v>2.9492517425952182E-4</v>
      </c>
      <c r="R77" s="16">
        <f t="shared" si="23"/>
        <v>71.65430683866326</v>
      </c>
    </row>
    <row r="78" spans="2:18" x14ac:dyDescent="0.3">
      <c r="C78" s="14"/>
      <c r="D78" s="14">
        <v>21</v>
      </c>
      <c r="E78" s="14">
        <f t="shared" si="13"/>
        <v>35</v>
      </c>
      <c r="F78" s="13">
        <v>3</v>
      </c>
      <c r="G78" s="14">
        <v>35</v>
      </c>
      <c r="H78" s="14">
        <f t="shared" si="16"/>
        <v>39</v>
      </c>
      <c r="I78" s="15">
        <f t="shared" si="20"/>
        <v>3.8461538461538464E-2</v>
      </c>
      <c r="J78" s="15">
        <f t="shared" si="21"/>
        <v>0.49999999999999989</v>
      </c>
      <c r="K78" s="15">
        <f t="shared" si="22"/>
        <v>0.50000000000000011</v>
      </c>
      <c r="L78" s="13">
        <v>503</v>
      </c>
      <c r="M78" s="16">
        <f t="shared" si="17"/>
        <v>7.1857142857142859</v>
      </c>
      <c r="N78" s="16">
        <f t="shared" si="18"/>
        <v>3.5928571428571439</v>
      </c>
      <c r="O78" s="16">
        <f t="shared" si="19"/>
        <v>75.450000000000017</v>
      </c>
      <c r="P78" s="17">
        <f t="shared" si="14"/>
        <v>524.66456160200391</v>
      </c>
      <c r="Q78" s="14">
        <f t="shared" si="15"/>
        <v>2.8655816728133198E-4</v>
      </c>
      <c r="R78" s="16">
        <f t="shared" si="23"/>
        <v>75.247163981520401</v>
      </c>
    </row>
    <row r="79" spans="2:18" x14ac:dyDescent="0.3">
      <c r="C79" s="14"/>
      <c r="D79" s="14">
        <v>22</v>
      </c>
      <c r="E79" s="14">
        <f t="shared" si="13"/>
        <v>30</v>
      </c>
      <c r="F79" s="13">
        <v>5</v>
      </c>
      <c r="G79" s="14">
        <v>30</v>
      </c>
      <c r="H79" s="14">
        <f t="shared" si="16"/>
        <v>44</v>
      </c>
      <c r="I79" s="15">
        <f t="shared" si="20"/>
        <v>6.4102564102564097E-2</v>
      </c>
      <c r="J79" s="15">
        <f t="shared" si="21"/>
        <v>0.56410256410256399</v>
      </c>
      <c r="K79" s="15">
        <f t="shared" si="22"/>
        <v>0.43589743589743601</v>
      </c>
      <c r="L79" s="13">
        <v>183</v>
      </c>
      <c r="M79" s="16">
        <f t="shared" si="17"/>
        <v>3.05</v>
      </c>
      <c r="N79" s="16">
        <f t="shared" si="18"/>
        <v>1.3294871794871799</v>
      </c>
      <c r="O79" s="16">
        <f t="shared" si="19"/>
        <v>29.248717948717957</v>
      </c>
      <c r="P79" s="17">
        <f t="shared" si="14"/>
        <v>706.9682474752675</v>
      </c>
      <c r="Q79" s="14">
        <f t="shared" si="15"/>
        <v>6.765553318873336E-5</v>
      </c>
      <c r="R79" s="16">
        <f t="shared" si="23"/>
        <v>76.576651161007575</v>
      </c>
    </row>
    <row r="80" spans="2:18" x14ac:dyDescent="0.3">
      <c r="C80" s="14"/>
      <c r="D80" s="14">
        <v>23</v>
      </c>
      <c r="E80" s="14">
        <f t="shared" si="13"/>
        <v>28</v>
      </c>
      <c r="F80" s="13">
        <v>2</v>
      </c>
      <c r="G80" s="14">
        <v>28</v>
      </c>
      <c r="H80" s="14">
        <f t="shared" si="16"/>
        <v>46</v>
      </c>
      <c r="I80" s="15">
        <f t="shared" si="20"/>
        <v>2.564102564102564E-2</v>
      </c>
      <c r="J80" s="15">
        <f t="shared" si="21"/>
        <v>0.58974358974358965</v>
      </c>
      <c r="K80" s="15">
        <f t="shared" si="22"/>
        <v>0.41025641025641035</v>
      </c>
      <c r="L80" s="13">
        <v>134</v>
      </c>
      <c r="M80" s="16">
        <f t="shared" si="17"/>
        <v>2.3928571428571428</v>
      </c>
      <c r="N80" s="16">
        <f t="shared" si="18"/>
        <v>0.98168498168498186</v>
      </c>
      <c r="O80" s="16">
        <f t="shared" si="19"/>
        <v>22.578754578754584</v>
      </c>
      <c r="P80" s="17">
        <f t="shared" si="14"/>
        <v>952.61647063059922</v>
      </c>
      <c r="Q80" s="14">
        <f t="shared" si="15"/>
        <v>3.187407866319003E-5</v>
      </c>
      <c r="R80" s="16">
        <f t="shared" si="23"/>
        <v>77.558336142692553</v>
      </c>
    </row>
    <row r="81" spans="3:18" x14ac:dyDescent="0.3">
      <c r="C81" s="14"/>
      <c r="D81" s="14">
        <v>24</v>
      </c>
      <c r="E81" s="14">
        <f t="shared" si="13"/>
        <v>27</v>
      </c>
      <c r="F81" s="13">
        <v>1</v>
      </c>
      <c r="G81" s="14">
        <v>27</v>
      </c>
      <c r="H81" s="14">
        <f t="shared" si="16"/>
        <v>47</v>
      </c>
      <c r="I81" s="15">
        <f t="shared" si="20"/>
        <v>1.282051282051282E-2</v>
      </c>
      <c r="J81" s="15">
        <f t="shared" si="21"/>
        <v>0.60256410256410242</v>
      </c>
      <c r="K81" s="15">
        <f t="shared" si="22"/>
        <v>0.39743589743589758</v>
      </c>
      <c r="L81" s="13">
        <v>74</v>
      </c>
      <c r="M81" s="16">
        <f t="shared" si="17"/>
        <v>1.3703703703703705</v>
      </c>
      <c r="N81" s="16">
        <f t="shared" si="18"/>
        <v>0.54463437796771152</v>
      </c>
      <c r="O81" s="16">
        <f t="shared" si="19"/>
        <v>13.071225071225076</v>
      </c>
      <c r="P81" s="17">
        <f t="shared" si="14"/>
        <v>1283.61937520885</v>
      </c>
      <c r="Q81" s="14">
        <f t="shared" si="15"/>
        <v>1.1282799483088764E-5</v>
      </c>
      <c r="R81" s="16">
        <f t="shared" si="23"/>
        <v>78.102970520660264</v>
      </c>
    </row>
    <row r="82" spans="3:18" x14ac:dyDescent="0.3">
      <c r="C82" s="14"/>
      <c r="D82" s="14">
        <v>25</v>
      </c>
      <c r="E82" s="14">
        <f t="shared" si="13"/>
        <v>25</v>
      </c>
      <c r="F82" s="13">
        <v>2</v>
      </c>
      <c r="G82" s="14">
        <v>25</v>
      </c>
      <c r="H82" s="14">
        <f t="shared" si="16"/>
        <v>49</v>
      </c>
      <c r="I82" s="15">
        <f t="shared" si="20"/>
        <v>2.564102564102564E-2</v>
      </c>
      <c r="J82" s="15">
        <f t="shared" si="21"/>
        <v>0.62820512820512808</v>
      </c>
      <c r="K82" s="15">
        <f t="shared" si="22"/>
        <v>0.37179487179487192</v>
      </c>
      <c r="L82" s="13">
        <v>286</v>
      </c>
      <c r="M82" s="16">
        <f t="shared" si="17"/>
        <v>5.72</v>
      </c>
      <c r="N82" s="16">
        <f t="shared" si="18"/>
        <v>2.1266666666666674</v>
      </c>
      <c r="O82" s="16">
        <f t="shared" si="19"/>
        <v>53.166666666666686</v>
      </c>
      <c r="P82" s="17">
        <f t="shared" si="14"/>
        <v>1729.6349068170655</v>
      </c>
      <c r="Q82" s="14">
        <f t="shared" si="15"/>
        <v>2.8109787901137127E-5</v>
      </c>
      <c r="R82" s="16">
        <f t="shared" si="23"/>
        <v>80.229637187326929</v>
      </c>
    </row>
    <row r="83" spans="3:18" x14ac:dyDescent="0.3">
      <c r="C83" s="14"/>
      <c r="D83" s="14">
        <v>26</v>
      </c>
      <c r="E83" s="14">
        <f t="shared" si="13"/>
        <v>23</v>
      </c>
      <c r="F83" s="13">
        <v>2</v>
      </c>
      <c r="G83" s="14">
        <v>23</v>
      </c>
      <c r="H83" s="14">
        <f t="shared" si="16"/>
        <v>51</v>
      </c>
      <c r="I83" s="15">
        <f t="shared" si="20"/>
        <v>2.564102564102564E-2</v>
      </c>
      <c r="J83" s="15">
        <f t="shared" si="21"/>
        <v>0.65384615384615374</v>
      </c>
      <c r="K83" s="15">
        <f t="shared" si="22"/>
        <v>0.34615384615384626</v>
      </c>
      <c r="L83" s="13">
        <v>137</v>
      </c>
      <c r="M83" s="16">
        <f t="shared" si="17"/>
        <v>2.9782608695652173</v>
      </c>
      <c r="N83" s="16">
        <f t="shared" si="18"/>
        <v>1.0309364548494986</v>
      </c>
      <c r="O83" s="16">
        <f t="shared" si="19"/>
        <v>26.804347826086964</v>
      </c>
      <c r="P83" s="17">
        <f t="shared" si="14"/>
        <v>2330.6261721028718</v>
      </c>
      <c r="Q83" s="14">
        <f t="shared" si="15"/>
        <v>8.6943349505248257E-6</v>
      </c>
      <c r="R83" s="16">
        <f t="shared" si="23"/>
        <v>81.260573642176425</v>
      </c>
    </row>
    <row r="84" spans="3:18" x14ac:dyDescent="0.3">
      <c r="C84" s="14"/>
      <c r="D84" s="14">
        <v>27</v>
      </c>
      <c r="E84" s="14">
        <f t="shared" si="13"/>
        <v>22</v>
      </c>
      <c r="F84" s="13">
        <v>1</v>
      </c>
      <c r="G84" s="14">
        <v>22</v>
      </c>
      <c r="H84" s="14">
        <f t="shared" si="16"/>
        <v>52</v>
      </c>
      <c r="I84" s="15">
        <f t="shared" si="20"/>
        <v>1.282051282051282E-2</v>
      </c>
      <c r="J84" s="15">
        <f t="shared" si="21"/>
        <v>0.66666666666666652</v>
      </c>
      <c r="K84" s="15">
        <f t="shared" si="22"/>
        <v>0.33333333333333348</v>
      </c>
      <c r="L84" s="13">
        <v>72</v>
      </c>
      <c r="M84" s="16">
        <f t="shared" si="17"/>
        <v>1.6363636363636365</v>
      </c>
      <c r="N84" s="16">
        <f t="shared" si="18"/>
        <v>0.54545454545454575</v>
      </c>
      <c r="O84" s="16">
        <f t="shared" si="19"/>
        <v>14.727272727272736</v>
      </c>
      <c r="P84" s="17">
        <f t="shared" si="14"/>
        <v>3140.4421434155147</v>
      </c>
      <c r="Q84" s="14">
        <f t="shared" si="15"/>
        <v>2.9350084876435128E-6</v>
      </c>
      <c r="R84" s="16">
        <f t="shared" si="23"/>
        <v>81.806028187630972</v>
      </c>
    </row>
    <row r="85" spans="3:18" x14ac:dyDescent="0.3">
      <c r="C85" s="14"/>
      <c r="D85" s="14">
        <v>28</v>
      </c>
      <c r="E85" s="14">
        <f t="shared" si="13"/>
        <v>20</v>
      </c>
      <c r="F85" s="13">
        <v>2</v>
      </c>
      <c r="G85" s="14">
        <v>20</v>
      </c>
      <c r="H85" s="14">
        <f t="shared" si="16"/>
        <v>54</v>
      </c>
      <c r="I85" s="15">
        <f t="shared" si="20"/>
        <v>2.564102564102564E-2</v>
      </c>
      <c r="J85" s="15">
        <f t="shared" si="21"/>
        <v>0.69230769230769218</v>
      </c>
      <c r="K85" s="15">
        <f t="shared" si="22"/>
        <v>0.30769230769230782</v>
      </c>
      <c r="L85" s="13">
        <v>115</v>
      </c>
      <c r="M85" s="16">
        <f t="shared" si="17"/>
        <v>2.875</v>
      </c>
      <c r="N85" s="16">
        <f t="shared" si="18"/>
        <v>0.88461538461538503</v>
      </c>
      <c r="O85" s="16">
        <f t="shared" si="19"/>
        <v>24.769230769230781</v>
      </c>
      <c r="P85" s="17">
        <f t="shared" si="14"/>
        <v>4231.6425406145809</v>
      </c>
      <c r="Q85" s="14">
        <f t="shared" si="15"/>
        <v>3.0370476796913108E-6</v>
      </c>
      <c r="R85" s="16">
        <f t="shared" si="23"/>
        <v>82.690643572246358</v>
      </c>
    </row>
    <row r="86" spans="3:18" x14ac:dyDescent="0.3">
      <c r="C86" s="14"/>
      <c r="D86" s="14">
        <v>29</v>
      </c>
      <c r="E86" s="14">
        <f t="shared" si="13"/>
        <v>15</v>
      </c>
      <c r="F86" s="13">
        <v>5</v>
      </c>
      <c r="G86" s="14">
        <v>15</v>
      </c>
      <c r="H86" s="14">
        <f t="shared" si="16"/>
        <v>59</v>
      </c>
      <c r="I86" s="15">
        <f t="shared" si="20"/>
        <v>6.4102564102564097E-2</v>
      </c>
      <c r="J86" s="15">
        <f t="shared" si="21"/>
        <v>0.75641025641025628</v>
      </c>
      <c r="K86" s="15">
        <f t="shared" si="22"/>
        <v>0.24358974358974372</v>
      </c>
      <c r="L86" s="13">
        <v>55</v>
      </c>
      <c r="M86" s="16">
        <f t="shared" si="17"/>
        <v>1.8333333333333333</v>
      </c>
      <c r="N86" s="16">
        <f t="shared" si="18"/>
        <v>0.44658119658119683</v>
      </c>
      <c r="O86" s="16">
        <f t="shared" si="19"/>
        <v>12.950854700854707</v>
      </c>
      <c r="P86" s="17">
        <f t="shared" si="14"/>
        <v>5701.9992006806297</v>
      </c>
      <c r="Q86" s="14">
        <f t="shared" si="15"/>
        <v>9.7823653985223891E-7</v>
      </c>
      <c r="R86" s="16">
        <f t="shared" si="23"/>
        <v>83.137224768827551</v>
      </c>
    </row>
    <row r="87" spans="3:18" x14ac:dyDescent="0.3">
      <c r="C87" s="14"/>
      <c r="D87" s="14">
        <v>30</v>
      </c>
      <c r="E87" s="14">
        <f t="shared" si="13"/>
        <v>14</v>
      </c>
      <c r="F87" s="13">
        <v>1</v>
      </c>
      <c r="G87" s="14">
        <v>14</v>
      </c>
      <c r="H87" s="14">
        <f t="shared" si="16"/>
        <v>60</v>
      </c>
      <c r="I87" s="15">
        <f t="shared" si="20"/>
        <v>1.282051282051282E-2</v>
      </c>
      <c r="J87" s="15">
        <f t="shared" si="21"/>
        <v>0.76923076923076905</v>
      </c>
      <c r="K87" s="15">
        <f t="shared" si="22"/>
        <v>0.23076923076923095</v>
      </c>
      <c r="L87" s="13">
        <v>72</v>
      </c>
      <c r="M87" s="16">
        <f t="shared" si="17"/>
        <v>2.5714285714285716</v>
      </c>
      <c r="N87" s="16">
        <f t="shared" si="18"/>
        <v>0.59340659340659396</v>
      </c>
      <c r="O87" s="16">
        <f t="shared" si="19"/>
        <v>17.802197802197817</v>
      </c>
      <c r="P87" s="17">
        <f t="shared" si="14"/>
        <v>7683.2564595214153</v>
      </c>
      <c r="Q87" s="14">
        <f t="shared" si="15"/>
        <v>8.2935819654456482E-7</v>
      </c>
      <c r="R87" s="16">
        <f t="shared" si="23"/>
        <v>83.730631362234149</v>
      </c>
    </row>
    <row r="88" spans="3:18" x14ac:dyDescent="0.3">
      <c r="C88" s="14"/>
      <c r="D88" s="14">
        <v>31</v>
      </c>
      <c r="E88" s="14">
        <f t="shared" si="13"/>
        <v>13</v>
      </c>
      <c r="F88" s="13">
        <v>1</v>
      </c>
      <c r="G88" s="14">
        <v>13</v>
      </c>
      <c r="H88" s="14">
        <f t="shared" si="16"/>
        <v>61</v>
      </c>
      <c r="I88" s="15">
        <f t="shared" si="20"/>
        <v>1.282051282051282E-2</v>
      </c>
      <c r="J88" s="15">
        <f t="shared" si="21"/>
        <v>0.78205128205128183</v>
      </c>
      <c r="K88" s="15">
        <f t="shared" si="22"/>
        <v>0.21794871794871817</v>
      </c>
      <c r="L88" s="13">
        <v>53</v>
      </c>
      <c r="M88" s="16">
        <f t="shared" si="17"/>
        <v>2.0384615384615383</v>
      </c>
      <c r="N88" s="16">
        <f t="shared" si="18"/>
        <v>0.44428007889546395</v>
      </c>
      <c r="O88" s="16">
        <f t="shared" si="19"/>
        <v>13.772682445759383</v>
      </c>
      <c r="P88" s="17">
        <f t="shared" si="14"/>
        <v>10352.935478442514</v>
      </c>
      <c r="Q88" s="14">
        <f t="shared" si="15"/>
        <v>3.961803576833467E-7</v>
      </c>
      <c r="R88" s="16">
        <f t="shared" si="23"/>
        <v>84.174911441129609</v>
      </c>
    </row>
    <row r="89" spans="3:18" x14ac:dyDescent="0.3">
      <c r="C89" s="14"/>
      <c r="D89" s="14">
        <v>32</v>
      </c>
      <c r="E89" s="14">
        <f t="shared" si="13"/>
        <v>12</v>
      </c>
      <c r="F89" s="13">
        <v>1</v>
      </c>
      <c r="G89" s="14">
        <v>12</v>
      </c>
      <c r="H89" s="14">
        <f t="shared" si="16"/>
        <v>62</v>
      </c>
      <c r="I89" s="15">
        <f t="shared" si="20"/>
        <v>1.282051282051282E-2</v>
      </c>
      <c r="J89" s="15">
        <f t="shared" si="21"/>
        <v>0.7948717948717946</v>
      </c>
      <c r="K89" s="15">
        <f t="shared" si="22"/>
        <v>0.2051282051282054</v>
      </c>
      <c r="L89" s="13">
        <v>90</v>
      </c>
      <c r="M89" s="16">
        <f t="shared" si="17"/>
        <v>3.75</v>
      </c>
      <c r="N89" s="16">
        <f t="shared" si="18"/>
        <v>0.76923076923077027</v>
      </c>
      <c r="O89" s="16">
        <f t="shared" si="19"/>
        <v>24.615384615384649</v>
      </c>
      <c r="P89" s="17">
        <f t="shared" si="14"/>
        <v>13950.240185978444</v>
      </c>
      <c r="Q89" s="14">
        <f t="shared" si="15"/>
        <v>4.3766223408071802E-7</v>
      </c>
      <c r="R89" s="16">
        <f t="shared" si="23"/>
        <v>84.944142210360383</v>
      </c>
    </row>
    <row r="90" spans="3:18" x14ac:dyDescent="0.3">
      <c r="C90" s="14"/>
      <c r="D90" s="14">
        <v>33</v>
      </c>
      <c r="E90" s="14">
        <f t="shared" si="13"/>
        <v>11</v>
      </c>
      <c r="F90" s="13">
        <v>1</v>
      </c>
      <c r="G90" s="14">
        <v>11</v>
      </c>
      <c r="H90" s="14">
        <f t="shared" si="16"/>
        <v>63</v>
      </c>
      <c r="I90" s="15">
        <f t="shared" si="20"/>
        <v>1.282051282051282E-2</v>
      </c>
      <c r="J90" s="15">
        <f t="shared" si="21"/>
        <v>0.80769230769230738</v>
      </c>
      <c r="K90" s="15">
        <f t="shared" si="22"/>
        <v>0.19230769230769262</v>
      </c>
      <c r="L90" s="13">
        <v>169</v>
      </c>
      <c r="M90" s="16">
        <f t="shared" si="17"/>
        <v>7.6818181818181817</v>
      </c>
      <c r="N90" s="16">
        <f t="shared" si="18"/>
        <v>1.4772727272727297</v>
      </c>
      <c r="O90" s="16">
        <f t="shared" si="19"/>
        <v>48.750000000000078</v>
      </c>
      <c r="P90" s="17">
        <f t="shared" si="14"/>
        <v>18797.490011573449</v>
      </c>
      <c r="Q90" s="14">
        <f t="shared" si="15"/>
        <v>5.3627732099039206E-7</v>
      </c>
      <c r="R90" s="16">
        <f t="shared" si="23"/>
        <v>86.421414937633116</v>
      </c>
    </row>
    <row r="91" spans="3:18" x14ac:dyDescent="0.3">
      <c r="C91" s="14"/>
      <c r="D91" s="14">
        <v>34</v>
      </c>
      <c r="E91" s="14">
        <f t="shared" si="13"/>
        <v>9</v>
      </c>
      <c r="F91" s="13">
        <v>2</v>
      </c>
      <c r="G91" s="14">
        <v>9</v>
      </c>
      <c r="H91" s="14">
        <f t="shared" si="16"/>
        <v>65</v>
      </c>
      <c r="I91" s="15">
        <f t="shared" si="20"/>
        <v>2.564102564102564E-2</v>
      </c>
      <c r="J91" s="15">
        <f t="shared" si="21"/>
        <v>0.83333333333333304</v>
      </c>
      <c r="K91" s="15">
        <f t="shared" si="22"/>
        <v>0.16666666666666696</v>
      </c>
      <c r="L91" s="13">
        <v>46</v>
      </c>
      <c r="M91" s="16">
        <f t="shared" si="17"/>
        <v>2.5555555555555554</v>
      </c>
      <c r="N91" s="16">
        <f t="shared" si="18"/>
        <v>0.42592592592592665</v>
      </c>
      <c r="O91" s="16">
        <f t="shared" si="19"/>
        <v>14.481481481481506</v>
      </c>
      <c r="P91" s="17">
        <f t="shared" si="14"/>
        <v>25328.999789577501</v>
      </c>
      <c r="Q91" s="14">
        <f t="shared" si="15"/>
        <v>9.8652740240480674E-8</v>
      </c>
      <c r="R91" s="16">
        <f t="shared" si="23"/>
        <v>86.84734086355904</v>
      </c>
    </row>
    <row r="92" spans="3:18" x14ac:dyDescent="0.3">
      <c r="C92" s="14"/>
      <c r="D92" s="14">
        <v>35</v>
      </c>
      <c r="E92" s="14">
        <f t="shared" si="13"/>
        <v>7</v>
      </c>
      <c r="F92" s="13">
        <v>2</v>
      </c>
      <c r="G92" s="14">
        <v>7</v>
      </c>
      <c r="H92" s="14">
        <f t="shared" si="16"/>
        <v>67</v>
      </c>
      <c r="I92" s="15">
        <f t="shared" si="20"/>
        <v>2.564102564102564E-2</v>
      </c>
      <c r="J92" s="15">
        <f t="shared" si="21"/>
        <v>0.8589743589743587</v>
      </c>
      <c r="K92" s="15">
        <f t="shared" si="22"/>
        <v>0.1410256410256413</v>
      </c>
      <c r="L92" s="13">
        <v>245</v>
      </c>
      <c r="M92" s="16">
        <f t="shared" si="17"/>
        <v>17.5</v>
      </c>
      <c r="N92" s="16">
        <f t="shared" si="18"/>
        <v>2.4679487179487229</v>
      </c>
      <c r="O92" s="16">
        <f t="shared" si="19"/>
        <v>86.378205128205309</v>
      </c>
      <c r="P92" s="17">
        <f t="shared" si="14"/>
        <v>34129.994480402187</v>
      </c>
      <c r="Q92" s="14">
        <f t="shared" si="15"/>
        <v>3.6471828223394623E-7</v>
      </c>
      <c r="R92" s="16">
        <f t="shared" si="23"/>
        <v>89.31528958150777</v>
      </c>
    </row>
    <row r="93" spans="3:18" x14ac:dyDescent="0.3">
      <c r="C93" s="14"/>
      <c r="D93" s="14">
        <v>36</v>
      </c>
      <c r="E93" s="14">
        <f t="shared" si="13"/>
        <v>7</v>
      </c>
      <c r="F93" s="13">
        <v>0</v>
      </c>
      <c r="G93" s="14">
        <v>7</v>
      </c>
      <c r="H93" s="14">
        <f t="shared" si="16"/>
        <v>67</v>
      </c>
      <c r="I93" s="15">
        <f t="shared" si="20"/>
        <v>0</v>
      </c>
      <c r="J93" s="15">
        <f t="shared" si="21"/>
        <v>0.8589743589743587</v>
      </c>
      <c r="K93" s="15">
        <f t="shared" si="22"/>
        <v>0.1410256410256413</v>
      </c>
      <c r="L93" s="13">
        <v>0</v>
      </c>
      <c r="M93" s="16">
        <f t="shared" si="17"/>
        <v>0</v>
      </c>
      <c r="N93" s="16">
        <f t="shared" si="18"/>
        <v>0</v>
      </c>
      <c r="O93" s="16">
        <f t="shared" si="19"/>
        <v>0</v>
      </c>
      <c r="P93" s="17">
        <f t="shared" si="14"/>
        <v>45989.04547788763</v>
      </c>
      <c r="Q93" s="14">
        <f t="shared" si="15"/>
        <v>0</v>
      </c>
      <c r="R93" s="16">
        <f t="shared" si="23"/>
        <v>89.31528958150777</v>
      </c>
    </row>
    <row r="94" spans="3:18" x14ac:dyDescent="0.3">
      <c r="C94" s="14"/>
      <c r="D94" s="14">
        <v>37</v>
      </c>
      <c r="E94" s="14">
        <f t="shared" si="13"/>
        <v>6</v>
      </c>
      <c r="F94" s="13">
        <v>1</v>
      </c>
      <c r="G94" s="14">
        <v>6</v>
      </c>
      <c r="H94" s="14">
        <f t="shared" si="16"/>
        <v>68</v>
      </c>
      <c r="I94" s="15">
        <f t="shared" si="20"/>
        <v>1.282051282051282E-2</v>
      </c>
      <c r="J94" s="15">
        <f t="shared" si="21"/>
        <v>0.87179487179487147</v>
      </c>
      <c r="K94" s="15">
        <f t="shared" si="22"/>
        <v>0.12820512820512853</v>
      </c>
      <c r="L94" s="13">
        <v>0</v>
      </c>
      <c r="M94" s="16">
        <f t="shared" si="17"/>
        <v>0</v>
      </c>
      <c r="N94" s="16">
        <f t="shared" si="18"/>
        <v>0</v>
      </c>
      <c r="O94" s="16">
        <f t="shared" si="19"/>
        <v>0</v>
      </c>
      <c r="P94" s="17">
        <f t="shared" si="14"/>
        <v>61968.726809541688</v>
      </c>
      <c r="Q94" s="14">
        <f t="shared" si="15"/>
        <v>0</v>
      </c>
      <c r="R94" s="16">
        <f t="shared" si="23"/>
        <v>89.31528958150777</v>
      </c>
    </row>
    <row r="95" spans="3:18" x14ac:dyDescent="0.3">
      <c r="C95" s="14"/>
      <c r="D95" s="14">
        <v>38</v>
      </c>
      <c r="E95" s="14">
        <f t="shared" si="13"/>
        <v>4</v>
      </c>
      <c r="F95" s="13">
        <v>2</v>
      </c>
      <c r="G95" s="14">
        <v>4</v>
      </c>
      <c r="H95" s="14">
        <f t="shared" si="16"/>
        <v>70</v>
      </c>
      <c r="I95" s="15">
        <f t="shared" si="20"/>
        <v>2.564102564102564E-2</v>
      </c>
      <c r="J95" s="15">
        <f t="shared" si="21"/>
        <v>0.89743589743589713</v>
      </c>
      <c r="K95" s="15">
        <f t="shared" si="22"/>
        <v>0.10256410256410287</v>
      </c>
      <c r="L95" s="13">
        <v>105</v>
      </c>
      <c r="M95" s="16">
        <f t="shared" si="17"/>
        <v>13.125</v>
      </c>
      <c r="N95" s="16">
        <f t="shared" si="18"/>
        <v>1.34615384615385</v>
      </c>
      <c r="O95" s="16">
        <f t="shared" si="19"/>
        <v>51.153846153846303</v>
      </c>
      <c r="P95" s="17">
        <f t="shared" si="14"/>
        <v>83500.822043415232</v>
      </c>
      <c r="Q95" s="14">
        <f t="shared" si="15"/>
        <v>5.1671976774610777E-8</v>
      </c>
      <c r="R95" s="16">
        <f t="shared" si="23"/>
        <v>90.661443427661624</v>
      </c>
    </row>
    <row r="96" spans="3:18" x14ac:dyDescent="0.3">
      <c r="C96" s="14"/>
      <c r="D96" s="14">
        <v>39</v>
      </c>
      <c r="E96" s="14">
        <f t="shared" si="13"/>
        <v>4</v>
      </c>
      <c r="F96" s="13">
        <v>0</v>
      </c>
      <c r="G96" s="14">
        <v>4</v>
      </c>
      <c r="H96" s="14">
        <f t="shared" si="16"/>
        <v>70</v>
      </c>
      <c r="I96" s="15">
        <f t="shared" si="20"/>
        <v>0</v>
      </c>
      <c r="J96" s="15">
        <f t="shared" si="21"/>
        <v>0.89743589743589713</v>
      </c>
      <c r="K96" s="15">
        <f t="shared" si="22"/>
        <v>0.10256410256410287</v>
      </c>
      <c r="L96" s="13">
        <v>0</v>
      </c>
      <c r="M96" s="16">
        <f t="shared" si="17"/>
        <v>0</v>
      </c>
      <c r="N96" s="16">
        <f t="shared" si="18"/>
        <v>0</v>
      </c>
      <c r="O96" s="16">
        <f t="shared" si="19"/>
        <v>0</v>
      </c>
      <c r="P96" s="17">
        <f t="shared" si="14"/>
        <v>112514.61246501689</v>
      </c>
      <c r="Q96" s="14">
        <f t="shared" si="15"/>
        <v>0</v>
      </c>
      <c r="R96" s="16">
        <f t="shared" si="23"/>
        <v>90.661443427661624</v>
      </c>
    </row>
    <row r="97" spans="2:18" x14ac:dyDescent="0.3">
      <c r="C97" s="14"/>
      <c r="D97" s="14">
        <v>40</v>
      </c>
      <c r="E97" s="14">
        <f t="shared" si="13"/>
        <v>4</v>
      </c>
      <c r="F97" s="13">
        <v>0</v>
      </c>
      <c r="G97" s="14">
        <v>4</v>
      </c>
      <c r="H97" s="14">
        <f t="shared" si="16"/>
        <v>70</v>
      </c>
      <c r="I97" s="15">
        <f t="shared" si="20"/>
        <v>0</v>
      </c>
      <c r="J97" s="15">
        <f t="shared" si="21"/>
        <v>0.89743589743589713</v>
      </c>
      <c r="K97" s="15">
        <f t="shared" si="22"/>
        <v>0.10256410256410287</v>
      </c>
      <c r="L97" s="13">
        <v>12</v>
      </c>
      <c r="M97" s="16">
        <f t="shared" si="17"/>
        <v>1.5</v>
      </c>
      <c r="N97" s="16">
        <f t="shared" si="18"/>
        <v>0.1538461538461543</v>
      </c>
      <c r="O97" s="16">
        <f t="shared" si="19"/>
        <v>6.153846153846172</v>
      </c>
      <c r="P97" s="17">
        <f t="shared" si="14"/>
        <v>151609.74117800643</v>
      </c>
      <c r="Q97" s="14">
        <f t="shared" si="15"/>
        <v>2.4040288482786786E-9</v>
      </c>
      <c r="R97" s="16">
        <f t="shared" si="23"/>
        <v>90.815289581507784</v>
      </c>
    </row>
    <row r="98" spans="2:18" x14ac:dyDescent="0.3">
      <c r="C98" s="14"/>
      <c r="D98" s="14">
        <v>41</v>
      </c>
      <c r="E98" s="14">
        <f t="shared" si="13"/>
        <v>4</v>
      </c>
      <c r="F98" s="13">
        <v>0</v>
      </c>
      <c r="G98" s="14">
        <v>4</v>
      </c>
      <c r="H98" s="14">
        <f t="shared" si="16"/>
        <v>70</v>
      </c>
      <c r="I98" s="15">
        <f t="shared" si="20"/>
        <v>0</v>
      </c>
      <c r="J98" s="15">
        <f t="shared" si="21"/>
        <v>0.89743589743589713</v>
      </c>
      <c r="K98" s="15">
        <f t="shared" si="22"/>
        <v>0.10256410256410287</v>
      </c>
      <c r="L98" s="13">
        <v>0</v>
      </c>
      <c r="M98" s="16">
        <f t="shared" si="17"/>
        <v>0</v>
      </c>
      <c r="N98" s="16">
        <f t="shared" si="18"/>
        <v>0</v>
      </c>
      <c r="O98" s="16">
        <f t="shared" si="19"/>
        <v>0</v>
      </c>
      <c r="P98" s="17">
        <f t="shared" si="14"/>
        <v>204289.14179665942</v>
      </c>
      <c r="Q98" s="14">
        <f t="shared" si="15"/>
        <v>0</v>
      </c>
      <c r="R98" s="16">
        <f t="shared" si="23"/>
        <v>90.815289581507784</v>
      </c>
    </row>
    <row r="99" spans="2:18" x14ac:dyDescent="0.3">
      <c r="C99" s="14"/>
      <c r="D99" s="14">
        <v>42</v>
      </c>
      <c r="E99" s="14">
        <f t="shared" si="13"/>
        <v>2</v>
      </c>
      <c r="F99" s="13">
        <v>2</v>
      </c>
      <c r="G99" s="14">
        <v>2</v>
      </c>
      <c r="H99" s="14">
        <f t="shared" si="16"/>
        <v>72</v>
      </c>
      <c r="I99" s="15">
        <f t="shared" si="20"/>
        <v>2.564102564102564E-2</v>
      </c>
      <c r="J99" s="15">
        <f t="shared" si="21"/>
        <v>0.9230769230769228</v>
      </c>
      <c r="K99" s="15">
        <f t="shared" si="22"/>
        <v>7.6923076923077205E-2</v>
      </c>
      <c r="L99" s="13">
        <v>0</v>
      </c>
      <c r="M99" s="16">
        <f t="shared" si="17"/>
        <v>0</v>
      </c>
      <c r="N99" s="16">
        <f t="shared" si="18"/>
        <v>0</v>
      </c>
      <c r="O99" s="16">
        <f t="shared" si="19"/>
        <v>0</v>
      </c>
      <c r="P99" s="17">
        <f t="shared" si="14"/>
        <v>275272.90220102295</v>
      </c>
      <c r="Q99" s="14">
        <f t="shared" si="15"/>
        <v>0</v>
      </c>
      <c r="R99" s="16">
        <f t="shared" si="23"/>
        <v>90.815289581507784</v>
      </c>
    </row>
    <row r="100" spans="2:18" x14ac:dyDescent="0.3">
      <c r="C100" s="14"/>
      <c r="D100" s="14">
        <v>43</v>
      </c>
      <c r="E100" s="14">
        <f t="shared" si="13"/>
        <v>0</v>
      </c>
      <c r="F100" s="13">
        <v>2</v>
      </c>
      <c r="G100" s="14">
        <v>0</v>
      </c>
      <c r="H100" s="14">
        <f t="shared" si="16"/>
        <v>74</v>
      </c>
      <c r="I100" s="15">
        <f t="shared" si="20"/>
        <v>2.564102564102564E-2</v>
      </c>
      <c r="J100" s="15">
        <f t="shared" si="21"/>
        <v>0.94871794871794846</v>
      </c>
      <c r="K100" s="15">
        <f t="shared" si="22"/>
        <v>5.1282051282051544E-2</v>
      </c>
      <c r="L100" s="13">
        <v>0</v>
      </c>
      <c r="M100" s="16">
        <v>0</v>
      </c>
      <c r="N100" s="16">
        <v>0</v>
      </c>
      <c r="O100" s="16">
        <f t="shared" si="19"/>
        <v>0</v>
      </c>
      <c r="P100" s="17">
        <f t="shared" si="14"/>
        <v>370921.18562814826</v>
      </c>
      <c r="Q100" s="14">
        <f t="shared" si="15"/>
        <v>0</v>
      </c>
      <c r="R100" s="16">
        <f t="shared" si="23"/>
        <v>90.815289581507784</v>
      </c>
    </row>
    <row r="101" spans="2:18" ht="18" x14ac:dyDescent="0.3">
      <c r="B101" s="14"/>
      <c r="C101" s="14" t="s">
        <v>68</v>
      </c>
      <c r="D101" s="14" t="s">
        <v>68</v>
      </c>
      <c r="E101" s="14"/>
      <c r="F101" s="14"/>
      <c r="G101" s="14"/>
      <c r="H101" s="14"/>
      <c r="I101" s="15"/>
      <c r="J101" s="15"/>
      <c r="K101" s="15"/>
      <c r="L101" s="20">
        <f>SUM(L59:L100)</f>
        <v>12880</v>
      </c>
      <c r="M101" s="24" t="s">
        <v>90</v>
      </c>
      <c r="N101" s="25">
        <f>SUM(N57:N100)</f>
        <v>90.815289581507784</v>
      </c>
      <c r="O101" s="26">
        <f>SUM(O57:O100)</f>
        <v>1372.8755226437988</v>
      </c>
      <c r="P101" s="27"/>
      <c r="Q101" s="25">
        <f>SUM(Q57:Q100)</f>
        <v>0.99995705937020241</v>
      </c>
      <c r="R101" s="16"/>
    </row>
    <row r="102" spans="2:18" ht="15.6" x14ac:dyDescent="0.3">
      <c r="B102" s="14"/>
      <c r="C102" s="14"/>
      <c r="D102" s="24" t="s">
        <v>69</v>
      </c>
      <c r="E102" s="24"/>
      <c r="F102" s="25">
        <f>SUM(N57:N100)</f>
        <v>90.815289581507784</v>
      </c>
      <c r="G102" s="25"/>
      <c r="H102" s="24"/>
      <c r="I102" s="15"/>
      <c r="J102" s="15"/>
      <c r="K102" s="15"/>
      <c r="L102" s="14"/>
      <c r="M102" s="14"/>
      <c r="N102" s="14"/>
      <c r="O102" s="14"/>
      <c r="P102" s="14"/>
      <c r="Q102" s="15" t="s">
        <v>70</v>
      </c>
      <c r="R102" s="14"/>
    </row>
    <row r="103" spans="2:18" ht="15.6" x14ac:dyDescent="0.3">
      <c r="B103" s="14"/>
      <c r="C103" s="14"/>
      <c r="D103" s="24"/>
      <c r="E103" s="24"/>
      <c r="F103" s="24"/>
      <c r="G103" s="24"/>
      <c r="H103" s="24"/>
      <c r="I103" s="24"/>
      <c r="J103" s="15"/>
      <c r="K103" s="15"/>
      <c r="L103" s="14"/>
      <c r="M103" s="14"/>
      <c r="N103" s="14"/>
      <c r="O103" s="14"/>
      <c r="P103" s="14"/>
      <c r="Q103" s="14"/>
      <c r="R103" s="14"/>
    </row>
    <row r="104" spans="2:18" ht="15.6" x14ac:dyDescent="0.3">
      <c r="B104" s="14"/>
      <c r="C104" s="14"/>
      <c r="D104" s="24" t="s">
        <v>71</v>
      </c>
      <c r="E104" s="24"/>
      <c r="F104" s="14">
        <f>LN(F102)/F105</f>
        <v>0.29825754976457419</v>
      </c>
      <c r="G104" s="14"/>
      <c r="H104" s="24" t="s">
        <v>75</v>
      </c>
      <c r="I104" s="28">
        <v>0.45040000000000002</v>
      </c>
      <c r="J104" s="15"/>
      <c r="K104" s="15"/>
      <c r="L104" s="14"/>
      <c r="M104" s="14"/>
      <c r="N104" s="14"/>
      <c r="O104" s="14"/>
      <c r="P104" s="14"/>
      <c r="Q104" s="14"/>
      <c r="R104" s="14"/>
    </row>
    <row r="105" spans="2:18" ht="15.6" x14ac:dyDescent="0.3">
      <c r="B105" s="14"/>
      <c r="C105" s="14"/>
      <c r="D105" s="24" t="s">
        <v>72</v>
      </c>
      <c r="E105" s="24"/>
      <c r="F105" s="24">
        <f>O101/F102</f>
        <v>15.117228926651464</v>
      </c>
      <c r="G105" s="24"/>
      <c r="H105" s="24"/>
      <c r="I105" s="15"/>
      <c r="J105" s="15"/>
      <c r="K105" s="14"/>
      <c r="L105" s="14"/>
      <c r="M105" s="14"/>
      <c r="N105" s="14"/>
      <c r="O105" s="14"/>
      <c r="P105" s="14"/>
      <c r="Q105" s="14"/>
      <c r="R105" s="14"/>
    </row>
    <row r="107" spans="2:18" ht="15.6" x14ac:dyDescent="0.3">
      <c r="B107" s="30" t="s">
        <v>80</v>
      </c>
      <c r="C107" s="14"/>
      <c r="D107" s="14"/>
      <c r="E107" s="14"/>
      <c r="F107" s="24"/>
      <c r="G107" s="24"/>
      <c r="H107" s="14"/>
      <c r="I107" s="15"/>
      <c r="J107" s="15"/>
      <c r="K107" s="15"/>
      <c r="L107" s="20"/>
      <c r="M107" s="16"/>
      <c r="N107" s="16"/>
      <c r="O107" s="24"/>
      <c r="P107" s="17"/>
      <c r="Q107" s="16"/>
      <c r="R107" s="16"/>
    </row>
    <row r="108" spans="2:18" x14ac:dyDescent="0.3">
      <c r="B108" s="14"/>
      <c r="C108" s="14"/>
      <c r="D108" s="14"/>
      <c r="E108" s="14"/>
      <c r="F108" s="14"/>
      <c r="G108" s="14"/>
      <c r="H108" s="14"/>
      <c r="I108" s="14"/>
      <c r="J108" s="14"/>
      <c r="K108" s="15" t="s">
        <v>41</v>
      </c>
      <c r="L108" s="14"/>
      <c r="M108" s="16" t="s">
        <v>42</v>
      </c>
      <c r="N108" s="16" t="s">
        <v>43</v>
      </c>
      <c r="O108" s="14"/>
      <c r="P108" s="17"/>
      <c r="Q108" s="16"/>
      <c r="R108" s="16" t="s">
        <v>46</v>
      </c>
    </row>
    <row r="109" spans="2:18" x14ac:dyDescent="0.3">
      <c r="B109" s="14" t="s">
        <v>77</v>
      </c>
      <c r="C109" s="14" t="s">
        <v>14</v>
      </c>
      <c r="D109" s="14" t="s">
        <v>48</v>
      </c>
      <c r="E109" s="14" t="s">
        <v>49</v>
      </c>
      <c r="F109" s="14"/>
      <c r="G109" s="14"/>
      <c r="H109" s="14"/>
      <c r="I109" s="15" t="s">
        <v>50</v>
      </c>
      <c r="J109" s="15" t="s">
        <v>51</v>
      </c>
      <c r="K109" s="15" t="s">
        <v>52</v>
      </c>
      <c r="L109" s="20"/>
      <c r="M109" s="16" t="s">
        <v>53</v>
      </c>
      <c r="N109" s="16" t="s">
        <v>54</v>
      </c>
      <c r="O109" s="14"/>
      <c r="P109" s="17"/>
      <c r="Q109" s="16"/>
      <c r="R109" s="16" t="s">
        <v>55</v>
      </c>
    </row>
    <row r="110" spans="2:18" x14ac:dyDescent="0.3">
      <c r="B110" s="14"/>
      <c r="C110" s="14"/>
      <c r="D110" s="14" t="s">
        <v>56</v>
      </c>
      <c r="E110" s="14" t="s">
        <v>57</v>
      </c>
      <c r="F110" s="14" t="s">
        <v>58</v>
      </c>
      <c r="G110" s="14" t="s">
        <v>59</v>
      </c>
      <c r="H110" s="14" t="s">
        <v>60</v>
      </c>
      <c r="I110" s="15" t="s">
        <v>61</v>
      </c>
      <c r="J110" s="15" t="s">
        <v>61</v>
      </c>
      <c r="K110" s="15" t="s">
        <v>47</v>
      </c>
      <c r="L110" s="20" t="s">
        <v>62</v>
      </c>
      <c r="M110" s="16" t="s">
        <v>63</v>
      </c>
      <c r="N110" s="16" t="s">
        <v>64</v>
      </c>
      <c r="O110" s="16" t="s">
        <v>65</v>
      </c>
      <c r="P110" s="17" t="s">
        <v>73</v>
      </c>
      <c r="Q110" s="16" t="s">
        <v>74</v>
      </c>
      <c r="R110" s="16" t="s">
        <v>64</v>
      </c>
    </row>
    <row r="111" spans="2:18" x14ac:dyDescent="0.3">
      <c r="B111" s="14">
        <v>2</v>
      </c>
      <c r="C111" s="14" t="s">
        <v>1</v>
      </c>
      <c r="D111" s="14">
        <v>0</v>
      </c>
      <c r="E111" s="14">
        <f>52-H111</f>
        <v>52</v>
      </c>
      <c r="F111" s="14">
        <v>0</v>
      </c>
      <c r="G111" s="14">
        <v>52</v>
      </c>
      <c r="H111" s="14">
        <v>0</v>
      </c>
      <c r="I111" s="15">
        <f>F111/52</f>
        <v>0</v>
      </c>
      <c r="J111" s="15">
        <v>0</v>
      </c>
      <c r="K111" s="15">
        <f>1-J111</f>
        <v>1</v>
      </c>
      <c r="L111" s="20">
        <v>0</v>
      </c>
      <c r="M111" s="16">
        <f>((L111/E111)*0.5)</f>
        <v>0</v>
      </c>
      <c r="N111" s="16">
        <f>K111*M111</f>
        <v>0</v>
      </c>
      <c r="O111" s="16">
        <f>D111*N111</f>
        <v>0</v>
      </c>
      <c r="P111" s="17">
        <f t="shared" ref="P111:P152" si="24">2.718^($F$156*D111)</f>
        <v>1</v>
      </c>
      <c r="Q111" s="14">
        <f t="shared" ref="Q111:Q152" si="25">N111*(2.712^(-$I$156*D111))</f>
        <v>0</v>
      </c>
      <c r="R111" s="16">
        <v>0</v>
      </c>
    </row>
    <row r="112" spans="2:18" x14ac:dyDescent="0.3">
      <c r="B112" s="14"/>
      <c r="C112" s="14"/>
      <c r="D112" s="14">
        <v>1</v>
      </c>
      <c r="E112" s="14">
        <f t="shared" ref="E112:E152" si="26">52-H112</f>
        <v>52</v>
      </c>
      <c r="F112" s="13">
        <v>0</v>
      </c>
      <c r="G112" s="14">
        <v>52</v>
      </c>
      <c r="H112" s="14">
        <f t="shared" ref="H112:H152" si="27">H111+F112</f>
        <v>0</v>
      </c>
      <c r="I112" s="15">
        <f t="shared" ref="I112:I152" si="28">F112/52</f>
        <v>0</v>
      </c>
      <c r="J112" s="15">
        <f t="shared" ref="J112:J152" si="29">I112+J111</f>
        <v>0</v>
      </c>
      <c r="K112" s="15">
        <f>1-J112</f>
        <v>1</v>
      </c>
      <c r="L112" s="13">
        <v>0</v>
      </c>
      <c r="M112" s="16">
        <f t="shared" ref="M112:M150" si="30">((L112/E112)*0.5)</f>
        <v>0</v>
      </c>
      <c r="N112" s="16">
        <f t="shared" ref="N112:N152" si="31">K112*M112</f>
        <v>0</v>
      </c>
      <c r="O112" s="16">
        <f t="shared" ref="O112:O152" si="32">D112*N112</f>
        <v>0</v>
      </c>
      <c r="P112" s="17">
        <f t="shared" si="24"/>
        <v>1.379603539305766</v>
      </c>
      <c r="Q112" s="14">
        <f t="shared" si="25"/>
        <v>0</v>
      </c>
      <c r="R112" s="16">
        <f>R111+N112</f>
        <v>0</v>
      </c>
    </row>
    <row r="113" spans="2:18" x14ac:dyDescent="0.3">
      <c r="B113" s="14"/>
      <c r="C113" s="14"/>
      <c r="D113" s="14">
        <v>2</v>
      </c>
      <c r="E113" s="14">
        <f t="shared" si="26"/>
        <v>52</v>
      </c>
      <c r="F113" s="13">
        <v>0</v>
      </c>
      <c r="G113" s="14">
        <v>52</v>
      </c>
      <c r="H113" s="14">
        <f t="shared" si="27"/>
        <v>0</v>
      </c>
      <c r="I113" s="15">
        <f t="shared" si="28"/>
        <v>0</v>
      </c>
      <c r="J113" s="15">
        <f t="shared" si="29"/>
        <v>0</v>
      </c>
      <c r="K113" s="15">
        <f t="shared" ref="K113:K152" si="33">1-J113</f>
        <v>1</v>
      </c>
      <c r="L113" s="13">
        <v>0</v>
      </c>
      <c r="M113" s="16">
        <f t="shared" si="30"/>
        <v>0</v>
      </c>
      <c r="N113" s="16">
        <f t="shared" si="31"/>
        <v>0</v>
      </c>
      <c r="O113" s="16">
        <f t="shared" si="32"/>
        <v>0</v>
      </c>
      <c r="P113" s="17">
        <f t="shared" si="24"/>
        <v>1.9033059256649962</v>
      </c>
      <c r="Q113" s="14">
        <f t="shared" si="25"/>
        <v>0</v>
      </c>
      <c r="R113" s="16">
        <f t="shared" ref="R113:R152" si="34">R112+N113</f>
        <v>0</v>
      </c>
    </row>
    <row r="114" spans="2:18" x14ac:dyDescent="0.3">
      <c r="B114" s="14"/>
      <c r="C114" s="14"/>
      <c r="D114" s="14">
        <v>3</v>
      </c>
      <c r="E114" s="14">
        <f t="shared" si="26"/>
        <v>52</v>
      </c>
      <c r="F114" s="13">
        <v>0</v>
      </c>
      <c r="G114" s="14">
        <v>52</v>
      </c>
      <c r="H114" s="14">
        <f t="shared" si="27"/>
        <v>0</v>
      </c>
      <c r="I114" s="15">
        <f t="shared" si="28"/>
        <v>0</v>
      </c>
      <c r="J114" s="15">
        <f t="shared" si="29"/>
        <v>0</v>
      </c>
      <c r="K114" s="15">
        <f t="shared" si="33"/>
        <v>1</v>
      </c>
      <c r="L114" s="13">
        <v>0</v>
      </c>
      <c r="M114" s="16">
        <f t="shared" si="30"/>
        <v>0</v>
      </c>
      <c r="N114" s="16">
        <f t="shared" si="31"/>
        <v>0</v>
      </c>
      <c r="O114" s="16">
        <f t="shared" si="32"/>
        <v>0</v>
      </c>
      <c r="P114" s="17">
        <f t="shared" si="24"/>
        <v>2.6258075914290666</v>
      </c>
      <c r="Q114" s="14">
        <f t="shared" si="25"/>
        <v>0</v>
      </c>
      <c r="R114" s="16">
        <f t="shared" si="34"/>
        <v>0</v>
      </c>
    </row>
    <row r="115" spans="2:18" x14ac:dyDescent="0.3">
      <c r="B115" s="14"/>
      <c r="C115" s="14"/>
      <c r="D115" s="14">
        <v>4</v>
      </c>
      <c r="E115" s="14">
        <f t="shared" si="26"/>
        <v>52</v>
      </c>
      <c r="F115" s="13">
        <v>0</v>
      </c>
      <c r="G115" s="14">
        <v>52</v>
      </c>
      <c r="H115" s="14">
        <f t="shared" si="27"/>
        <v>0</v>
      </c>
      <c r="I115" s="15">
        <f t="shared" si="28"/>
        <v>0</v>
      </c>
      <c r="J115" s="15">
        <f t="shared" si="29"/>
        <v>0</v>
      </c>
      <c r="K115" s="15">
        <f t="shared" si="33"/>
        <v>1</v>
      </c>
      <c r="L115" s="29">
        <v>0</v>
      </c>
      <c r="M115" s="16">
        <f t="shared" si="30"/>
        <v>0</v>
      </c>
      <c r="N115" s="16">
        <f t="shared" si="31"/>
        <v>0</v>
      </c>
      <c r="O115" s="16">
        <f t="shared" si="32"/>
        <v>0</v>
      </c>
      <c r="P115" s="17">
        <f t="shared" si="24"/>
        <v>3.6225734466714883</v>
      </c>
      <c r="Q115" s="14">
        <f t="shared" si="25"/>
        <v>0</v>
      </c>
      <c r="R115" s="16">
        <f t="shared" si="34"/>
        <v>0</v>
      </c>
    </row>
    <row r="116" spans="2:18" x14ac:dyDescent="0.3">
      <c r="B116" s="14"/>
      <c r="C116" s="14"/>
      <c r="D116" s="14">
        <v>5</v>
      </c>
      <c r="E116" s="14">
        <f t="shared" si="26"/>
        <v>52</v>
      </c>
      <c r="F116" s="13">
        <v>0</v>
      </c>
      <c r="G116" s="14">
        <v>52</v>
      </c>
      <c r="H116" s="14">
        <f t="shared" si="27"/>
        <v>0</v>
      </c>
      <c r="I116" s="15">
        <f t="shared" si="28"/>
        <v>0</v>
      </c>
      <c r="J116" s="15">
        <f t="shared" si="29"/>
        <v>0</v>
      </c>
      <c r="K116" s="15">
        <f t="shared" si="33"/>
        <v>1</v>
      </c>
      <c r="L116" s="29">
        <v>0</v>
      </c>
      <c r="M116" s="16">
        <f t="shared" si="30"/>
        <v>0</v>
      </c>
      <c r="N116" s="16">
        <f t="shared" si="31"/>
        <v>0</v>
      </c>
      <c r="O116" s="16">
        <f t="shared" si="32"/>
        <v>0</v>
      </c>
      <c r="P116" s="17">
        <f t="shared" si="24"/>
        <v>4.9977151484230733</v>
      </c>
      <c r="Q116" s="14">
        <f t="shared" si="25"/>
        <v>0</v>
      </c>
      <c r="R116" s="16">
        <f t="shared" si="34"/>
        <v>0</v>
      </c>
    </row>
    <row r="117" spans="2:18" x14ac:dyDescent="0.3">
      <c r="B117" s="14"/>
      <c r="C117" s="14"/>
      <c r="D117" s="14">
        <v>6</v>
      </c>
      <c r="E117" s="14">
        <f t="shared" si="26"/>
        <v>52</v>
      </c>
      <c r="F117" s="13">
        <v>0</v>
      </c>
      <c r="G117" s="14">
        <v>52</v>
      </c>
      <c r="H117" s="14">
        <f t="shared" si="27"/>
        <v>0</v>
      </c>
      <c r="I117" s="15">
        <f t="shared" si="28"/>
        <v>0</v>
      </c>
      <c r="J117" s="15">
        <f t="shared" si="29"/>
        <v>0</v>
      </c>
      <c r="K117" s="15">
        <f t="shared" si="33"/>
        <v>1</v>
      </c>
      <c r="L117" s="29">
        <v>0</v>
      </c>
      <c r="M117" s="16">
        <f t="shared" si="30"/>
        <v>0</v>
      </c>
      <c r="N117" s="16">
        <f t="shared" si="31"/>
        <v>0</v>
      </c>
      <c r="O117" s="16">
        <f t="shared" si="32"/>
        <v>0</v>
      </c>
      <c r="P117" s="17">
        <f t="shared" si="24"/>
        <v>6.8948655072065153</v>
      </c>
      <c r="Q117" s="14">
        <f t="shared" si="25"/>
        <v>0</v>
      </c>
      <c r="R117" s="16">
        <f t="shared" si="34"/>
        <v>0</v>
      </c>
    </row>
    <row r="118" spans="2:18" x14ac:dyDescent="0.3">
      <c r="B118" s="14"/>
      <c r="C118" s="14"/>
      <c r="D118" s="14">
        <v>7</v>
      </c>
      <c r="E118" s="14">
        <f t="shared" si="26"/>
        <v>52</v>
      </c>
      <c r="F118" s="13">
        <v>0</v>
      </c>
      <c r="G118" s="14">
        <v>52</v>
      </c>
      <c r="H118" s="14">
        <f t="shared" si="27"/>
        <v>0</v>
      </c>
      <c r="I118" s="15">
        <f t="shared" si="28"/>
        <v>0</v>
      </c>
      <c r="J118" s="15">
        <f t="shared" si="29"/>
        <v>0</v>
      </c>
      <c r="K118" s="15">
        <f t="shared" si="33"/>
        <v>1</v>
      </c>
      <c r="L118" s="29">
        <v>1036.0000000000002</v>
      </c>
      <c r="M118" s="16">
        <f t="shared" si="30"/>
        <v>9.9615384615384635</v>
      </c>
      <c r="N118" s="16">
        <f t="shared" si="31"/>
        <v>9.9615384615384635</v>
      </c>
      <c r="O118" s="16">
        <f t="shared" si="32"/>
        <v>69.730769230769241</v>
      </c>
      <c r="P118" s="17">
        <f t="shared" si="24"/>
        <v>9.5121808567793522</v>
      </c>
      <c r="Q118" s="14">
        <f t="shared" si="25"/>
        <v>0.42521743487613567</v>
      </c>
      <c r="R118" s="16">
        <f t="shared" si="34"/>
        <v>9.9615384615384635</v>
      </c>
    </row>
    <row r="119" spans="2:18" x14ac:dyDescent="0.3">
      <c r="B119" s="14"/>
      <c r="C119" s="14"/>
      <c r="D119" s="14">
        <v>8</v>
      </c>
      <c r="E119" s="14">
        <f t="shared" si="26"/>
        <v>52</v>
      </c>
      <c r="F119" s="13">
        <v>0</v>
      </c>
      <c r="G119" s="14">
        <v>52</v>
      </c>
      <c r="H119" s="14">
        <f t="shared" si="27"/>
        <v>0</v>
      </c>
      <c r="I119" s="15">
        <f t="shared" si="28"/>
        <v>0</v>
      </c>
      <c r="J119" s="15">
        <f t="shared" si="29"/>
        <v>0</v>
      </c>
      <c r="K119" s="15">
        <f t="shared" si="33"/>
        <v>1</v>
      </c>
      <c r="L119" s="29">
        <v>1031.9999999999998</v>
      </c>
      <c r="M119" s="16">
        <f t="shared" si="30"/>
        <v>9.9230769230769216</v>
      </c>
      <c r="N119" s="16">
        <f t="shared" si="31"/>
        <v>9.9230769230769216</v>
      </c>
      <c r="O119" s="16">
        <f t="shared" si="32"/>
        <v>79.384615384615373</v>
      </c>
      <c r="P119" s="17">
        <f t="shared" si="24"/>
        <v>13.123038376529346</v>
      </c>
      <c r="Q119" s="14">
        <f t="shared" si="25"/>
        <v>0.26993387134716951</v>
      </c>
      <c r="R119" s="16">
        <f t="shared" si="34"/>
        <v>19.884615384615387</v>
      </c>
    </row>
    <row r="120" spans="2:18" x14ac:dyDescent="0.3">
      <c r="B120" s="14"/>
      <c r="C120" s="14"/>
      <c r="D120" s="14">
        <v>9</v>
      </c>
      <c r="E120" s="14">
        <f t="shared" si="26"/>
        <v>52</v>
      </c>
      <c r="F120" s="13">
        <v>0</v>
      </c>
      <c r="G120" s="14">
        <v>52</v>
      </c>
      <c r="H120" s="14">
        <f t="shared" si="27"/>
        <v>0</v>
      </c>
      <c r="I120" s="15">
        <f t="shared" si="28"/>
        <v>0</v>
      </c>
      <c r="J120" s="15">
        <f t="shared" si="29"/>
        <v>0</v>
      </c>
      <c r="K120" s="15">
        <f t="shared" si="33"/>
        <v>1</v>
      </c>
      <c r="L120" s="29">
        <v>651.99999999999977</v>
      </c>
      <c r="M120" s="16">
        <f t="shared" si="30"/>
        <v>6.2692307692307674</v>
      </c>
      <c r="N120" s="16">
        <f t="shared" si="31"/>
        <v>6.2692307692307674</v>
      </c>
      <c r="O120" s="16">
        <f t="shared" si="32"/>
        <v>56.423076923076906</v>
      </c>
      <c r="P120" s="17">
        <f t="shared" si="24"/>
        <v>18.104590190705281</v>
      </c>
      <c r="Q120" s="14">
        <f t="shared" si="25"/>
        <v>0.10868050804363193</v>
      </c>
      <c r="R120" s="16">
        <f t="shared" si="34"/>
        <v>26.153846153846153</v>
      </c>
    </row>
    <row r="121" spans="2:18" x14ac:dyDescent="0.3">
      <c r="B121" s="14"/>
      <c r="C121" s="14"/>
      <c r="D121" s="14">
        <v>10</v>
      </c>
      <c r="E121" s="14">
        <f t="shared" si="26"/>
        <v>52</v>
      </c>
      <c r="F121" s="13">
        <v>0</v>
      </c>
      <c r="G121" s="14">
        <v>52</v>
      </c>
      <c r="H121" s="14">
        <f t="shared" si="27"/>
        <v>0</v>
      </c>
      <c r="I121" s="15">
        <f t="shared" si="28"/>
        <v>0</v>
      </c>
      <c r="J121" s="15">
        <f t="shared" si="29"/>
        <v>0</v>
      </c>
      <c r="K121" s="15">
        <f t="shared" si="33"/>
        <v>1</v>
      </c>
      <c r="L121" s="29">
        <v>879.00000000000057</v>
      </c>
      <c r="M121" s="16">
        <f t="shared" si="30"/>
        <v>8.451923076923082</v>
      </c>
      <c r="N121" s="16">
        <f t="shared" si="31"/>
        <v>8.451923076923082</v>
      </c>
      <c r="O121" s="16">
        <f t="shared" si="32"/>
        <v>84.519230769230816</v>
      </c>
      <c r="P121" s="17">
        <f t="shared" si="24"/>
        <v>24.977156704777464</v>
      </c>
      <c r="Q121" s="14">
        <f t="shared" si="25"/>
        <v>9.3372571049046144E-2</v>
      </c>
      <c r="R121" s="16">
        <f t="shared" si="34"/>
        <v>34.605769230769234</v>
      </c>
    </row>
    <row r="122" spans="2:18" x14ac:dyDescent="0.3">
      <c r="B122" s="14"/>
      <c r="C122" s="14"/>
      <c r="D122" s="14">
        <v>11</v>
      </c>
      <c r="E122" s="14">
        <f t="shared" si="26"/>
        <v>52</v>
      </c>
      <c r="F122" s="13">
        <v>0</v>
      </c>
      <c r="G122" s="14">
        <v>52</v>
      </c>
      <c r="H122" s="14">
        <f t="shared" si="27"/>
        <v>0</v>
      </c>
      <c r="I122" s="15">
        <f t="shared" si="28"/>
        <v>0</v>
      </c>
      <c r="J122" s="15">
        <f t="shared" si="29"/>
        <v>0</v>
      </c>
      <c r="K122" s="15">
        <f t="shared" si="33"/>
        <v>1</v>
      </c>
      <c r="L122" s="29">
        <v>431</v>
      </c>
      <c r="M122" s="16">
        <f t="shared" si="30"/>
        <v>4.1442307692307692</v>
      </c>
      <c r="N122" s="16">
        <f t="shared" si="31"/>
        <v>4.1442307692307692</v>
      </c>
      <c r="O122" s="16">
        <f t="shared" si="32"/>
        <v>45.58653846153846</v>
      </c>
      <c r="P122" s="17">
        <f t="shared" si="24"/>
        <v>34.458573791705724</v>
      </c>
      <c r="Q122" s="14">
        <f t="shared" si="25"/>
        <v>2.9176560314060972E-2</v>
      </c>
      <c r="R122" s="16">
        <f t="shared" si="34"/>
        <v>38.75</v>
      </c>
    </row>
    <row r="123" spans="2:18" x14ac:dyDescent="0.3">
      <c r="C123" s="14"/>
      <c r="D123" s="14">
        <v>12</v>
      </c>
      <c r="E123" s="14">
        <f t="shared" si="26"/>
        <v>52</v>
      </c>
      <c r="F123" s="13">
        <v>0</v>
      </c>
      <c r="G123" s="14">
        <v>52</v>
      </c>
      <c r="H123" s="14">
        <f t="shared" si="27"/>
        <v>0</v>
      </c>
      <c r="I123" s="15">
        <f t="shared" si="28"/>
        <v>0</v>
      </c>
      <c r="J123" s="15">
        <f t="shared" si="29"/>
        <v>0</v>
      </c>
      <c r="K123" s="15">
        <f t="shared" si="33"/>
        <v>1</v>
      </c>
      <c r="L123" s="29">
        <v>154</v>
      </c>
      <c r="M123" s="16">
        <f t="shared" si="30"/>
        <v>1.4807692307692308</v>
      </c>
      <c r="N123" s="16">
        <f t="shared" si="31"/>
        <v>1.4807692307692308</v>
      </c>
      <c r="O123" s="16">
        <f t="shared" si="32"/>
        <v>17.76923076923077</v>
      </c>
      <c r="P123" s="17">
        <f t="shared" si="24"/>
        <v>47.539170362466152</v>
      </c>
      <c r="Q123" s="14">
        <f t="shared" si="25"/>
        <v>6.6436067783634386E-3</v>
      </c>
      <c r="R123" s="16">
        <f t="shared" si="34"/>
        <v>40.230769230769234</v>
      </c>
    </row>
    <row r="124" spans="2:18" x14ac:dyDescent="0.3">
      <c r="C124" s="14"/>
      <c r="D124" s="14">
        <v>13</v>
      </c>
      <c r="E124" s="14">
        <f t="shared" si="26"/>
        <v>51</v>
      </c>
      <c r="F124" s="13">
        <v>1</v>
      </c>
      <c r="G124" s="14">
        <v>51</v>
      </c>
      <c r="H124" s="14">
        <f t="shared" si="27"/>
        <v>1</v>
      </c>
      <c r="I124" s="15">
        <f t="shared" si="28"/>
        <v>1.9230769230769232E-2</v>
      </c>
      <c r="J124" s="15">
        <f t="shared" si="29"/>
        <v>1.9230769230769232E-2</v>
      </c>
      <c r="K124" s="15">
        <f t="shared" si="33"/>
        <v>0.98076923076923073</v>
      </c>
      <c r="L124" s="29">
        <v>1085.9999999999995</v>
      </c>
      <c r="M124" s="16">
        <f t="shared" si="30"/>
        <v>10.647058823529408</v>
      </c>
      <c r="N124" s="16">
        <f t="shared" si="31"/>
        <v>10.442307692307688</v>
      </c>
      <c r="O124" s="16">
        <f t="shared" si="32"/>
        <v>135.74999999999994</v>
      </c>
      <c r="P124" s="17">
        <f t="shared" si="24"/>
        <v>65.585207687718025</v>
      </c>
      <c r="Q124" s="14">
        <f t="shared" si="25"/>
        <v>2.9856534851591152E-2</v>
      </c>
      <c r="R124" s="16">
        <f t="shared" si="34"/>
        <v>50.67307692307692</v>
      </c>
    </row>
    <row r="125" spans="2:18" x14ac:dyDescent="0.3">
      <c r="C125" s="14"/>
      <c r="D125" s="14">
        <v>14</v>
      </c>
      <c r="E125" s="14">
        <f t="shared" si="26"/>
        <v>48</v>
      </c>
      <c r="F125" s="13">
        <v>3</v>
      </c>
      <c r="G125" s="14">
        <v>48</v>
      </c>
      <c r="H125" s="14">
        <f t="shared" si="27"/>
        <v>4</v>
      </c>
      <c r="I125" s="15">
        <f t="shared" si="28"/>
        <v>5.7692307692307696E-2</v>
      </c>
      <c r="J125" s="15">
        <f t="shared" si="29"/>
        <v>7.6923076923076927E-2</v>
      </c>
      <c r="K125" s="15">
        <f t="shared" si="33"/>
        <v>0.92307692307692313</v>
      </c>
      <c r="L125" s="29">
        <v>930.00000000000023</v>
      </c>
      <c r="M125" s="16">
        <f t="shared" si="30"/>
        <v>9.6875000000000018</v>
      </c>
      <c r="N125" s="16">
        <f t="shared" si="31"/>
        <v>8.9423076923076952</v>
      </c>
      <c r="O125" s="16">
        <f t="shared" si="32"/>
        <v>125.19230769230774</v>
      </c>
      <c r="P125" s="17">
        <f t="shared" si="24"/>
        <v>90.481584652079576</v>
      </c>
      <c r="Q125" s="14">
        <f t="shared" si="25"/>
        <v>1.629366952709952E-2</v>
      </c>
      <c r="R125" s="16">
        <f t="shared" si="34"/>
        <v>59.615384615384613</v>
      </c>
    </row>
    <row r="126" spans="2:18" x14ac:dyDescent="0.3">
      <c r="C126" s="14"/>
      <c r="D126" s="14">
        <v>15</v>
      </c>
      <c r="E126" s="14">
        <f t="shared" si="26"/>
        <v>45</v>
      </c>
      <c r="F126" s="13">
        <v>3</v>
      </c>
      <c r="G126" s="14">
        <v>45</v>
      </c>
      <c r="H126" s="14">
        <f t="shared" si="27"/>
        <v>7</v>
      </c>
      <c r="I126" s="15">
        <f t="shared" si="28"/>
        <v>5.7692307692307696E-2</v>
      </c>
      <c r="J126" s="15">
        <f t="shared" si="29"/>
        <v>0.13461538461538464</v>
      </c>
      <c r="K126" s="15">
        <f t="shared" si="33"/>
        <v>0.86538461538461542</v>
      </c>
      <c r="L126" s="29">
        <v>799</v>
      </c>
      <c r="M126" s="16">
        <f t="shared" si="30"/>
        <v>8.8777777777777782</v>
      </c>
      <c r="N126" s="16">
        <f t="shared" si="31"/>
        <v>7.6826923076923084</v>
      </c>
      <c r="O126" s="16">
        <f t="shared" si="32"/>
        <v>115.24038461538463</v>
      </c>
      <c r="P126" s="17">
        <f t="shared" si="24"/>
        <v>124.82871442800324</v>
      </c>
      <c r="Q126" s="14">
        <f t="shared" si="25"/>
        <v>8.920909066623026E-3</v>
      </c>
      <c r="R126" s="16">
        <f t="shared" si="34"/>
        <v>67.29807692307692</v>
      </c>
    </row>
    <row r="127" spans="2:18" x14ac:dyDescent="0.3">
      <c r="C127" s="14"/>
      <c r="D127" s="14">
        <v>16</v>
      </c>
      <c r="E127" s="14">
        <f t="shared" si="26"/>
        <v>37</v>
      </c>
      <c r="F127" s="13">
        <v>8</v>
      </c>
      <c r="G127" s="14">
        <v>37</v>
      </c>
      <c r="H127" s="14">
        <f t="shared" si="27"/>
        <v>15</v>
      </c>
      <c r="I127" s="15">
        <f t="shared" si="28"/>
        <v>0.15384615384615385</v>
      </c>
      <c r="J127" s="15">
        <f t="shared" si="29"/>
        <v>0.28846153846153849</v>
      </c>
      <c r="K127" s="15">
        <f t="shared" si="33"/>
        <v>0.71153846153846145</v>
      </c>
      <c r="L127" s="29">
        <v>1075</v>
      </c>
      <c r="M127" s="16">
        <f t="shared" si="30"/>
        <v>14.527027027027026</v>
      </c>
      <c r="N127" s="16">
        <f t="shared" si="31"/>
        <v>10.33653846153846</v>
      </c>
      <c r="O127" s="16">
        <f t="shared" si="32"/>
        <v>165.38461538461536</v>
      </c>
      <c r="P127" s="17">
        <f t="shared" si="24"/>
        <v>172.21413623186194</v>
      </c>
      <c r="Q127" s="14">
        <f t="shared" si="25"/>
        <v>7.6488681662315377E-3</v>
      </c>
      <c r="R127" s="16">
        <f t="shared" si="34"/>
        <v>77.634615384615387</v>
      </c>
    </row>
    <row r="128" spans="2:18" x14ac:dyDescent="0.3">
      <c r="C128" s="14"/>
      <c r="D128" s="14">
        <v>17</v>
      </c>
      <c r="E128" s="14">
        <f t="shared" si="26"/>
        <v>36</v>
      </c>
      <c r="F128" s="13">
        <v>1</v>
      </c>
      <c r="G128" s="14">
        <v>36</v>
      </c>
      <c r="H128" s="14">
        <f t="shared" si="27"/>
        <v>16</v>
      </c>
      <c r="I128" s="15">
        <f t="shared" si="28"/>
        <v>1.9230769230769232E-2</v>
      </c>
      <c r="J128" s="15">
        <f t="shared" si="29"/>
        <v>0.30769230769230771</v>
      </c>
      <c r="K128" s="15">
        <f t="shared" si="33"/>
        <v>0.69230769230769229</v>
      </c>
      <c r="L128" s="29">
        <v>415.99999999999983</v>
      </c>
      <c r="M128" s="16">
        <f t="shared" si="30"/>
        <v>5.777777777777775</v>
      </c>
      <c r="N128" s="16">
        <f t="shared" si="31"/>
        <v>3.9999999999999978</v>
      </c>
      <c r="O128" s="16">
        <f t="shared" si="32"/>
        <v>67.999999999999957</v>
      </c>
      <c r="P128" s="17">
        <f t="shared" si="24"/>
        <v>237.58723186396224</v>
      </c>
      <c r="Q128" s="14">
        <f t="shared" si="25"/>
        <v>1.8862898165889249E-3</v>
      </c>
      <c r="R128" s="16">
        <f t="shared" si="34"/>
        <v>81.634615384615387</v>
      </c>
    </row>
    <row r="129" spans="3:18" x14ac:dyDescent="0.3">
      <c r="C129" s="14"/>
      <c r="D129" s="14">
        <v>18</v>
      </c>
      <c r="E129" s="14">
        <f t="shared" si="26"/>
        <v>34</v>
      </c>
      <c r="F129" s="13">
        <v>2</v>
      </c>
      <c r="G129" s="14">
        <v>34</v>
      </c>
      <c r="H129" s="14">
        <f t="shared" si="27"/>
        <v>18</v>
      </c>
      <c r="I129" s="15">
        <f t="shared" si="28"/>
        <v>3.8461538461538464E-2</v>
      </c>
      <c r="J129" s="15">
        <f t="shared" si="29"/>
        <v>0.34615384615384615</v>
      </c>
      <c r="K129" s="15">
        <f t="shared" si="33"/>
        <v>0.65384615384615385</v>
      </c>
      <c r="L129" s="29">
        <v>215</v>
      </c>
      <c r="M129" s="16">
        <f t="shared" si="30"/>
        <v>3.1617647058823528</v>
      </c>
      <c r="N129" s="16">
        <f t="shared" si="31"/>
        <v>2.0673076923076921</v>
      </c>
      <c r="O129" s="16">
        <f t="shared" si="32"/>
        <v>37.21153846153846</v>
      </c>
      <c r="P129" s="17">
        <f t="shared" si="24"/>
        <v>327.77618597338187</v>
      </c>
      <c r="Q129" s="14">
        <f t="shared" si="25"/>
        <v>6.2126934878991235E-4</v>
      </c>
      <c r="R129" s="16">
        <f t="shared" si="34"/>
        <v>83.70192307692308</v>
      </c>
    </row>
    <row r="130" spans="3:18" x14ac:dyDescent="0.3">
      <c r="C130" s="14"/>
      <c r="D130" s="14">
        <v>19</v>
      </c>
      <c r="E130" s="14">
        <f t="shared" si="26"/>
        <v>28</v>
      </c>
      <c r="F130" s="13">
        <v>6</v>
      </c>
      <c r="G130" s="14">
        <v>28</v>
      </c>
      <c r="H130" s="14">
        <f t="shared" si="27"/>
        <v>24</v>
      </c>
      <c r="I130" s="15">
        <f t="shared" si="28"/>
        <v>0.11538461538461539</v>
      </c>
      <c r="J130" s="15">
        <f t="shared" si="29"/>
        <v>0.46153846153846156</v>
      </c>
      <c r="K130" s="15">
        <f t="shared" si="33"/>
        <v>0.53846153846153844</v>
      </c>
      <c r="L130" s="29">
        <v>489.99999999999994</v>
      </c>
      <c r="M130" s="16">
        <f t="shared" si="30"/>
        <v>8.7499999999999982</v>
      </c>
      <c r="N130" s="16">
        <f t="shared" si="31"/>
        <v>4.7115384615384608</v>
      </c>
      <c r="O130" s="16">
        <f t="shared" si="32"/>
        <v>89.519230769230759</v>
      </c>
      <c r="P130" s="17">
        <f t="shared" si="24"/>
        <v>452.20118626902291</v>
      </c>
      <c r="Q130" s="14">
        <f t="shared" si="25"/>
        <v>9.0232694408054676E-4</v>
      </c>
      <c r="R130" s="16">
        <f t="shared" si="34"/>
        <v>88.413461538461547</v>
      </c>
    </row>
    <row r="131" spans="3:18" x14ac:dyDescent="0.3">
      <c r="C131" s="14"/>
      <c r="D131" s="14">
        <v>20</v>
      </c>
      <c r="E131" s="14">
        <f t="shared" si="26"/>
        <v>27</v>
      </c>
      <c r="F131" s="13">
        <v>1</v>
      </c>
      <c r="G131" s="14">
        <v>27</v>
      </c>
      <c r="H131" s="14">
        <f t="shared" si="27"/>
        <v>25</v>
      </c>
      <c r="I131" s="15">
        <f t="shared" si="28"/>
        <v>1.9230769230769232E-2</v>
      </c>
      <c r="J131" s="15">
        <f t="shared" si="29"/>
        <v>0.48076923076923078</v>
      </c>
      <c r="K131" s="15">
        <f t="shared" si="33"/>
        <v>0.51923076923076916</v>
      </c>
      <c r="L131" s="29">
        <v>375.99999999999989</v>
      </c>
      <c r="M131" s="16">
        <f t="shared" si="30"/>
        <v>6.962962962962961</v>
      </c>
      <c r="N131" s="16">
        <f t="shared" si="31"/>
        <v>3.6153846153846141</v>
      </c>
      <c r="O131" s="16">
        <f t="shared" si="32"/>
        <v>72.307692307692278</v>
      </c>
      <c r="P131" s="17">
        <f t="shared" si="24"/>
        <v>623.85835705500972</v>
      </c>
      <c r="Q131" s="14">
        <f t="shared" si="25"/>
        <v>4.4124730812704111E-4</v>
      </c>
      <c r="R131" s="16">
        <f t="shared" si="34"/>
        <v>92.02884615384616</v>
      </c>
    </row>
    <row r="132" spans="3:18" x14ac:dyDescent="0.3">
      <c r="C132" s="14"/>
      <c r="D132" s="14">
        <v>21</v>
      </c>
      <c r="E132" s="14">
        <f t="shared" si="26"/>
        <v>22</v>
      </c>
      <c r="F132" s="13">
        <v>5</v>
      </c>
      <c r="G132" s="14">
        <v>22</v>
      </c>
      <c r="H132" s="14">
        <f t="shared" si="27"/>
        <v>30</v>
      </c>
      <c r="I132" s="15">
        <f t="shared" si="28"/>
        <v>9.6153846153846159E-2</v>
      </c>
      <c r="J132" s="15">
        <f t="shared" si="29"/>
        <v>0.57692307692307698</v>
      </c>
      <c r="K132" s="15">
        <f t="shared" si="33"/>
        <v>0.42307692307692302</v>
      </c>
      <c r="L132" s="29">
        <v>212</v>
      </c>
      <c r="M132" s="16">
        <f t="shared" si="30"/>
        <v>4.8181818181818183</v>
      </c>
      <c r="N132" s="16">
        <f t="shared" si="31"/>
        <v>2.0384615384615383</v>
      </c>
      <c r="O132" s="16">
        <f t="shared" si="32"/>
        <v>42.807692307692307</v>
      </c>
      <c r="P132" s="17">
        <f t="shared" si="24"/>
        <v>860.6771974185715</v>
      </c>
      <c r="Q132" s="14">
        <f t="shared" si="25"/>
        <v>1.5854642842202154E-4</v>
      </c>
      <c r="R132" s="16">
        <f t="shared" si="34"/>
        <v>94.067307692307693</v>
      </c>
    </row>
    <row r="133" spans="3:18" x14ac:dyDescent="0.3">
      <c r="C133" s="14"/>
      <c r="D133" s="14">
        <v>22</v>
      </c>
      <c r="E133" s="14">
        <f t="shared" si="26"/>
        <v>17</v>
      </c>
      <c r="F133" s="13">
        <v>5</v>
      </c>
      <c r="G133" s="14">
        <v>17</v>
      </c>
      <c r="H133" s="14">
        <f t="shared" si="27"/>
        <v>35</v>
      </c>
      <c r="I133" s="15">
        <f t="shared" si="28"/>
        <v>9.6153846153846159E-2</v>
      </c>
      <c r="J133" s="15">
        <f t="shared" si="29"/>
        <v>0.67307692307692313</v>
      </c>
      <c r="K133" s="15">
        <f t="shared" si="33"/>
        <v>0.32692307692307687</v>
      </c>
      <c r="L133" s="29">
        <v>166.00000000000003</v>
      </c>
      <c r="M133" s="16">
        <f t="shared" si="30"/>
        <v>4.882352941176471</v>
      </c>
      <c r="N133" s="16">
        <f t="shared" si="31"/>
        <v>1.596153846153846</v>
      </c>
      <c r="O133" s="16">
        <f t="shared" si="32"/>
        <v>35.115384615384613</v>
      </c>
      <c r="P133" s="17">
        <f t="shared" si="24"/>
        <v>1187.3933077584284</v>
      </c>
      <c r="Q133" s="14">
        <f t="shared" si="25"/>
        <v>7.9114314313904902E-5</v>
      </c>
      <c r="R133" s="16">
        <f t="shared" si="34"/>
        <v>95.663461538461533</v>
      </c>
    </row>
    <row r="134" spans="3:18" x14ac:dyDescent="0.3">
      <c r="C134" s="14"/>
      <c r="D134" s="14">
        <v>23</v>
      </c>
      <c r="E134" s="14">
        <f t="shared" si="26"/>
        <v>14</v>
      </c>
      <c r="F134" s="13">
        <v>3</v>
      </c>
      <c r="G134" s="14">
        <v>14</v>
      </c>
      <c r="H134" s="14">
        <f t="shared" si="27"/>
        <v>38</v>
      </c>
      <c r="I134" s="15">
        <f t="shared" si="28"/>
        <v>5.7692307692307696E-2</v>
      </c>
      <c r="J134" s="15">
        <f t="shared" si="29"/>
        <v>0.73076923076923084</v>
      </c>
      <c r="K134" s="15">
        <f t="shared" si="33"/>
        <v>0.26923076923076916</v>
      </c>
      <c r="L134" s="29">
        <v>510</v>
      </c>
      <c r="M134" s="16">
        <f t="shared" si="30"/>
        <v>18.214285714285715</v>
      </c>
      <c r="N134" s="16">
        <f t="shared" si="31"/>
        <v>4.9038461538461533</v>
      </c>
      <c r="O134" s="16">
        <f t="shared" si="32"/>
        <v>112.78846153846152</v>
      </c>
      <c r="P134" s="17">
        <f t="shared" si="24"/>
        <v>1638.1320099315096</v>
      </c>
      <c r="Q134" s="14">
        <f t="shared" si="25"/>
        <v>1.5489718834124213E-4</v>
      </c>
      <c r="R134" s="16">
        <f t="shared" si="34"/>
        <v>100.56730769230768</v>
      </c>
    </row>
    <row r="135" spans="3:18" x14ac:dyDescent="0.3">
      <c r="C135" s="14"/>
      <c r="D135" s="14">
        <v>24</v>
      </c>
      <c r="E135" s="14">
        <f t="shared" si="26"/>
        <v>11</v>
      </c>
      <c r="F135" s="13">
        <v>3</v>
      </c>
      <c r="G135" s="14">
        <v>11</v>
      </c>
      <c r="H135" s="14">
        <f t="shared" si="27"/>
        <v>41</v>
      </c>
      <c r="I135" s="15">
        <f t="shared" si="28"/>
        <v>5.7692307692307696E-2</v>
      </c>
      <c r="J135" s="15">
        <f t="shared" si="29"/>
        <v>0.78846153846153855</v>
      </c>
      <c r="K135" s="15">
        <f t="shared" si="33"/>
        <v>0.21153846153846145</v>
      </c>
      <c r="L135" s="29">
        <v>115.00000000000001</v>
      </c>
      <c r="M135" s="16">
        <f t="shared" si="30"/>
        <v>5.2272727272727275</v>
      </c>
      <c r="N135" s="16">
        <f t="shared" si="31"/>
        <v>1.1057692307692304</v>
      </c>
      <c r="O135" s="16">
        <f t="shared" si="32"/>
        <v>26.538461538461529</v>
      </c>
      <c r="P135" s="17">
        <f t="shared" si="24"/>
        <v>2259.97271875158</v>
      </c>
      <c r="Q135" s="14">
        <f t="shared" si="25"/>
        <v>2.2258586265187153E-5</v>
      </c>
      <c r="R135" s="16">
        <f t="shared" si="34"/>
        <v>101.67307692307691</v>
      </c>
    </row>
    <row r="136" spans="3:18" x14ac:dyDescent="0.3">
      <c r="C136" s="14"/>
      <c r="D136" s="14">
        <v>25</v>
      </c>
      <c r="E136" s="14">
        <f t="shared" si="26"/>
        <v>10</v>
      </c>
      <c r="F136" s="13">
        <v>1</v>
      </c>
      <c r="G136" s="14">
        <v>10</v>
      </c>
      <c r="H136" s="14">
        <f t="shared" si="27"/>
        <v>42</v>
      </c>
      <c r="I136" s="15">
        <f t="shared" si="28"/>
        <v>1.9230769230769232E-2</v>
      </c>
      <c r="J136" s="15">
        <f t="shared" si="29"/>
        <v>0.80769230769230782</v>
      </c>
      <c r="K136" s="15">
        <f t="shared" si="33"/>
        <v>0.19230769230769218</v>
      </c>
      <c r="L136" s="29">
        <v>228.99999999999997</v>
      </c>
      <c r="M136" s="16">
        <f t="shared" si="30"/>
        <v>11.45</v>
      </c>
      <c r="N136" s="16">
        <f t="shared" si="31"/>
        <v>2.2019230769230753</v>
      </c>
      <c r="O136" s="16">
        <f t="shared" si="32"/>
        <v>55.048076923076884</v>
      </c>
      <c r="P136" s="17">
        <f t="shared" si="24"/>
        <v>3117.8663615241508</v>
      </c>
      <c r="Q136" s="14">
        <f t="shared" si="25"/>
        <v>2.8246301938585584E-5</v>
      </c>
      <c r="R136" s="16">
        <f t="shared" si="34"/>
        <v>103.87499999999999</v>
      </c>
    </row>
    <row r="137" spans="3:18" x14ac:dyDescent="0.3">
      <c r="C137" s="14"/>
      <c r="D137" s="14">
        <v>26</v>
      </c>
      <c r="E137" s="14">
        <f t="shared" si="26"/>
        <v>10</v>
      </c>
      <c r="F137" s="13">
        <v>0</v>
      </c>
      <c r="G137" s="14">
        <v>10</v>
      </c>
      <c r="H137" s="14">
        <f t="shared" si="27"/>
        <v>42</v>
      </c>
      <c r="I137" s="15">
        <f t="shared" si="28"/>
        <v>0</v>
      </c>
      <c r="J137" s="15">
        <f t="shared" si="29"/>
        <v>0.80769230769230782</v>
      </c>
      <c r="K137" s="15">
        <f t="shared" si="33"/>
        <v>0.19230769230769218</v>
      </c>
      <c r="L137" s="29">
        <v>0</v>
      </c>
      <c r="M137" s="16">
        <f t="shared" si="30"/>
        <v>0</v>
      </c>
      <c r="N137" s="16">
        <f t="shared" si="31"/>
        <v>0</v>
      </c>
      <c r="O137" s="16">
        <f t="shared" si="32"/>
        <v>0</v>
      </c>
      <c r="P137" s="17">
        <f t="shared" si="24"/>
        <v>4301.4194674411083</v>
      </c>
      <c r="Q137" s="14">
        <f t="shared" si="25"/>
        <v>0</v>
      </c>
      <c r="R137" s="16">
        <f t="shared" si="34"/>
        <v>103.87499999999999</v>
      </c>
    </row>
    <row r="138" spans="3:18" x14ac:dyDescent="0.3">
      <c r="C138" s="14"/>
      <c r="D138" s="14">
        <v>27</v>
      </c>
      <c r="E138" s="14">
        <f t="shared" si="26"/>
        <v>10</v>
      </c>
      <c r="F138" s="13">
        <v>0</v>
      </c>
      <c r="G138" s="14">
        <v>10</v>
      </c>
      <c r="H138" s="14">
        <f t="shared" si="27"/>
        <v>42</v>
      </c>
      <c r="I138" s="15">
        <f t="shared" si="28"/>
        <v>0</v>
      </c>
      <c r="J138" s="15">
        <f t="shared" si="29"/>
        <v>0.80769230769230782</v>
      </c>
      <c r="K138" s="15">
        <f t="shared" si="33"/>
        <v>0.19230769230769218</v>
      </c>
      <c r="L138" s="29">
        <v>69</v>
      </c>
      <c r="M138" s="16">
        <f t="shared" si="30"/>
        <v>3.45</v>
      </c>
      <c r="N138" s="16">
        <f t="shared" si="31"/>
        <v>0.6634615384615381</v>
      </c>
      <c r="O138" s="16">
        <f t="shared" si="32"/>
        <v>17.913461538461529</v>
      </c>
      <c r="P138" s="17">
        <f t="shared" si="24"/>
        <v>5934.2535213204847</v>
      </c>
      <c r="Q138" s="14">
        <f t="shared" si="25"/>
        <v>3.4564315598348555E-6</v>
      </c>
      <c r="R138" s="16">
        <f t="shared" si="34"/>
        <v>104.53846153846152</v>
      </c>
    </row>
    <row r="139" spans="3:18" x14ac:dyDescent="0.3">
      <c r="C139" s="14"/>
      <c r="D139" s="14">
        <v>28</v>
      </c>
      <c r="E139" s="14">
        <f t="shared" si="26"/>
        <v>10</v>
      </c>
      <c r="F139" s="13">
        <v>0</v>
      </c>
      <c r="G139" s="14">
        <v>10</v>
      </c>
      <c r="H139" s="14">
        <f t="shared" si="27"/>
        <v>42</v>
      </c>
      <c r="I139" s="15">
        <f t="shared" si="28"/>
        <v>0</v>
      </c>
      <c r="J139" s="15">
        <f t="shared" si="29"/>
        <v>0.80769230769230782</v>
      </c>
      <c r="K139" s="15">
        <f t="shared" si="33"/>
        <v>0.19230769230769218</v>
      </c>
      <c r="L139" s="29">
        <v>0</v>
      </c>
      <c r="M139" s="16">
        <f t="shared" si="30"/>
        <v>0</v>
      </c>
      <c r="N139" s="16">
        <f t="shared" si="31"/>
        <v>0</v>
      </c>
      <c r="O139" s="16">
        <f t="shared" si="32"/>
        <v>0</v>
      </c>
      <c r="P139" s="17">
        <f t="shared" si="24"/>
        <v>8186.9171611514439</v>
      </c>
      <c r="Q139" s="14">
        <f t="shared" si="25"/>
        <v>0</v>
      </c>
      <c r="R139" s="16">
        <f t="shared" si="34"/>
        <v>104.53846153846152</v>
      </c>
    </row>
    <row r="140" spans="3:18" x14ac:dyDescent="0.3">
      <c r="C140" s="14"/>
      <c r="D140" s="14">
        <v>29</v>
      </c>
      <c r="E140" s="14">
        <f t="shared" si="26"/>
        <v>10</v>
      </c>
      <c r="F140" s="13">
        <v>0</v>
      </c>
      <c r="G140" s="14">
        <v>10</v>
      </c>
      <c r="H140" s="14">
        <f t="shared" si="27"/>
        <v>42</v>
      </c>
      <c r="I140" s="15">
        <f t="shared" si="28"/>
        <v>0</v>
      </c>
      <c r="J140" s="15">
        <f t="shared" si="29"/>
        <v>0.80769230769230782</v>
      </c>
      <c r="K140" s="15">
        <f t="shared" si="33"/>
        <v>0.19230769230769218</v>
      </c>
      <c r="L140" s="29">
        <v>87</v>
      </c>
      <c r="M140" s="16">
        <f t="shared" si="30"/>
        <v>4.3499999999999996</v>
      </c>
      <c r="N140" s="16">
        <f t="shared" si="31"/>
        <v>0.8365384615384609</v>
      </c>
      <c r="O140" s="16">
        <f t="shared" si="32"/>
        <v>24.259615384615365</v>
      </c>
      <c r="P140" s="17">
        <f t="shared" si="24"/>
        <v>11294.699891527642</v>
      </c>
      <c r="Q140" s="14">
        <f t="shared" si="25"/>
        <v>1.7699087655779008E-6</v>
      </c>
      <c r="R140" s="16">
        <f t="shared" si="34"/>
        <v>105.37499999999999</v>
      </c>
    </row>
    <row r="141" spans="3:18" x14ac:dyDescent="0.3">
      <c r="C141" s="14"/>
      <c r="D141" s="14">
        <v>30</v>
      </c>
      <c r="E141" s="14">
        <f t="shared" si="26"/>
        <v>10</v>
      </c>
      <c r="F141" s="13">
        <v>0</v>
      </c>
      <c r="G141" s="14">
        <v>10</v>
      </c>
      <c r="H141" s="14">
        <f t="shared" si="27"/>
        <v>42</v>
      </c>
      <c r="I141" s="15">
        <f t="shared" si="28"/>
        <v>0</v>
      </c>
      <c r="J141" s="15">
        <f t="shared" si="29"/>
        <v>0.80769230769230782</v>
      </c>
      <c r="K141" s="15">
        <f t="shared" si="33"/>
        <v>0.19230769230769218</v>
      </c>
      <c r="L141" s="29">
        <v>0</v>
      </c>
      <c r="M141" s="16">
        <f t="shared" si="30"/>
        <v>0</v>
      </c>
      <c r="N141" s="16">
        <f t="shared" si="31"/>
        <v>0</v>
      </c>
      <c r="O141" s="16">
        <f t="shared" si="32"/>
        <v>0</v>
      </c>
      <c r="P141" s="17">
        <f t="shared" si="24"/>
        <v>15582.207945747983</v>
      </c>
      <c r="Q141" s="14">
        <f t="shared" si="25"/>
        <v>0</v>
      </c>
      <c r="R141" s="16">
        <f t="shared" si="34"/>
        <v>105.37499999999999</v>
      </c>
    </row>
    <row r="142" spans="3:18" x14ac:dyDescent="0.3">
      <c r="C142" s="14"/>
      <c r="D142" s="14">
        <v>31</v>
      </c>
      <c r="E142" s="14">
        <f t="shared" si="26"/>
        <v>8</v>
      </c>
      <c r="F142" s="13">
        <v>2</v>
      </c>
      <c r="G142" s="14">
        <v>8</v>
      </c>
      <c r="H142" s="14">
        <f t="shared" si="27"/>
        <v>44</v>
      </c>
      <c r="I142" s="15">
        <f t="shared" si="28"/>
        <v>3.8461538461538464E-2</v>
      </c>
      <c r="J142" s="15">
        <f t="shared" si="29"/>
        <v>0.84615384615384626</v>
      </c>
      <c r="K142" s="15">
        <f t="shared" si="33"/>
        <v>0.15384615384615374</v>
      </c>
      <c r="L142" s="29">
        <v>24</v>
      </c>
      <c r="M142" s="16">
        <f t="shared" si="30"/>
        <v>1.5</v>
      </c>
      <c r="N142" s="16">
        <f t="shared" si="31"/>
        <v>0.23076923076923062</v>
      </c>
      <c r="O142" s="16">
        <f t="shared" si="32"/>
        <v>7.1538461538461489</v>
      </c>
      <c r="P142" s="17">
        <f t="shared" si="24"/>
        <v>21497.269232152379</v>
      </c>
      <c r="Q142" s="14">
        <f t="shared" si="25"/>
        <v>1.982876316376325E-7</v>
      </c>
      <c r="R142" s="16">
        <f t="shared" si="34"/>
        <v>105.60576923076921</v>
      </c>
    </row>
    <row r="143" spans="3:18" x14ac:dyDescent="0.3">
      <c r="C143" s="14"/>
      <c r="D143" s="14">
        <v>32</v>
      </c>
      <c r="E143" s="14">
        <f t="shared" si="26"/>
        <v>7</v>
      </c>
      <c r="F143" s="13">
        <v>1</v>
      </c>
      <c r="G143" s="14">
        <v>7</v>
      </c>
      <c r="H143" s="14">
        <f t="shared" si="27"/>
        <v>45</v>
      </c>
      <c r="I143" s="15">
        <f t="shared" si="28"/>
        <v>1.9230769230769232E-2</v>
      </c>
      <c r="J143" s="15">
        <f t="shared" si="29"/>
        <v>0.86538461538461553</v>
      </c>
      <c r="K143" s="15">
        <f t="shared" si="33"/>
        <v>0.13461538461538447</v>
      </c>
      <c r="L143" s="29">
        <v>63</v>
      </c>
      <c r="M143" s="16">
        <f t="shared" si="30"/>
        <v>4.5</v>
      </c>
      <c r="N143" s="16">
        <f t="shared" si="31"/>
        <v>0.60576923076923017</v>
      </c>
      <c r="O143" s="16">
        <f t="shared" si="32"/>
        <v>19.384615384615365</v>
      </c>
      <c r="P143" s="17">
        <f t="shared" si="24"/>
        <v>29657.708718086305</v>
      </c>
      <c r="Q143" s="14">
        <f t="shared" si="25"/>
        <v>3.3170446039000919E-7</v>
      </c>
      <c r="R143" s="16">
        <f t="shared" si="34"/>
        <v>106.21153846153844</v>
      </c>
    </row>
    <row r="144" spans="3:18" x14ac:dyDescent="0.3">
      <c r="C144" s="14"/>
      <c r="D144" s="14">
        <v>33</v>
      </c>
      <c r="E144" s="14">
        <f t="shared" si="26"/>
        <v>6</v>
      </c>
      <c r="F144" s="13">
        <v>1</v>
      </c>
      <c r="G144" s="14">
        <v>6</v>
      </c>
      <c r="H144" s="14">
        <f t="shared" si="27"/>
        <v>46</v>
      </c>
      <c r="I144" s="15">
        <f t="shared" si="28"/>
        <v>1.9230769230769232E-2</v>
      </c>
      <c r="J144" s="15">
        <f t="shared" si="29"/>
        <v>0.8846153846153848</v>
      </c>
      <c r="K144" s="15">
        <f t="shared" si="33"/>
        <v>0.1153846153846152</v>
      </c>
      <c r="L144" s="29">
        <v>51</v>
      </c>
      <c r="M144" s="16">
        <f t="shared" si="30"/>
        <v>4.25</v>
      </c>
      <c r="N144" s="16">
        <f t="shared" si="31"/>
        <v>0.49038461538461459</v>
      </c>
      <c r="O144" s="16">
        <f t="shared" si="32"/>
        <v>16.182692307692282</v>
      </c>
      <c r="P144" s="17">
        <f t="shared" si="24"/>
        <v>40915.879915171332</v>
      </c>
      <c r="Q144" s="14">
        <f t="shared" si="25"/>
        <v>1.7112257875583288E-7</v>
      </c>
      <c r="R144" s="16">
        <f t="shared" si="34"/>
        <v>106.70192307692305</v>
      </c>
    </row>
    <row r="145" spans="2:18" x14ac:dyDescent="0.3">
      <c r="C145" s="14"/>
      <c r="D145" s="14">
        <v>34</v>
      </c>
      <c r="E145" s="14">
        <f t="shared" si="26"/>
        <v>4</v>
      </c>
      <c r="F145" s="13">
        <v>2</v>
      </c>
      <c r="G145" s="14">
        <v>4</v>
      </c>
      <c r="H145" s="14">
        <f t="shared" si="27"/>
        <v>48</v>
      </c>
      <c r="I145" s="15">
        <f t="shared" si="28"/>
        <v>3.8461538461538464E-2</v>
      </c>
      <c r="J145" s="15">
        <f t="shared" si="29"/>
        <v>0.92307692307692324</v>
      </c>
      <c r="K145" s="15">
        <f t="shared" si="33"/>
        <v>7.6923076923076761E-2</v>
      </c>
      <c r="L145" s="29">
        <v>26.000000000000004</v>
      </c>
      <c r="M145" s="16">
        <f t="shared" si="30"/>
        <v>3.2500000000000004</v>
      </c>
      <c r="N145" s="16">
        <f t="shared" si="31"/>
        <v>0.2499999999999995</v>
      </c>
      <c r="O145" s="16">
        <f t="shared" si="32"/>
        <v>8.4999999999999822</v>
      </c>
      <c r="P145" s="17">
        <f t="shared" si="24"/>
        <v>56447.692744780157</v>
      </c>
      <c r="Q145" s="14">
        <f t="shared" si="25"/>
        <v>5.5595144877610567E-8</v>
      </c>
      <c r="R145" s="16">
        <f t="shared" si="34"/>
        <v>106.95192307692305</v>
      </c>
    </row>
    <row r="146" spans="2:18" x14ac:dyDescent="0.3">
      <c r="C146" s="14"/>
      <c r="D146" s="14">
        <v>35</v>
      </c>
      <c r="E146" s="14">
        <f t="shared" si="26"/>
        <v>3</v>
      </c>
      <c r="F146" s="13">
        <v>1</v>
      </c>
      <c r="G146" s="14">
        <v>3</v>
      </c>
      <c r="H146" s="14">
        <f t="shared" si="27"/>
        <v>49</v>
      </c>
      <c r="I146" s="15">
        <f t="shared" si="28"/>
        <v>1.9230769230769232E-2</v>
      </c>
      <c r="J146" s="15">
        <f t="shared" si="29"/>
        <v>0.94230769230769251</v>
      </c>
      <c r="K146" s="15">
        <f t="shared" si="33"/>
        <v>5.7692307692307487E-2</v>
      </c>
      <c r="L146" s="29">
        <v>143</v>
      </c>
      <c r="M146" s="16">
        <f t="shared" si="30"/>
        <v>23.833333333333332</v>
      </c>
      <c r="N146" s="16">
        <f t="shared" si="31"/>
        <v>1.3749999999999951</v>
      </c>
      <c r="O146" s="16">
        <f t="shared" si="32"/>
        <v>48.124999999999829</v>
      </c>
      <c r="P146" s="17">
        <f t="shared" si="24"/>
        <v>77875.436696343095</v>
      </c>
      <c r="Q146" s="14">
        <f t="shared" si="25"/>
        <v>1.94861451831764E-7</v>
      </c>
      <c r="R146" s="16">
        <f t="shared" si="34"/>
        <v>108.32692307692305</v>
      </c>
    </row>
    <row r="147" spans="2:18" x14ac:dyDescent="0.3">
      <c r="C147" s="14"/>
      <c r="D147" s="14">
        <v>36</v>
      </c>
      <c r="E147" s="14">
        <f t="shared" si="26"/>
        <v>3</v>
      </c>
      <c r="F147" s="13">
        <v>0</v>
      </c>
      <c r="G147" s="14">
        <v>3</v>
      </c>
      <c r="H147" s="14">
        <f t="shared" si="27"/>
        <v>49</v>
      </c>
      <c r="I147" s="15">
        <f t="shared" si="28"/>
        <v>0</v>
      </c>
      <c r="J147" s="15">
        <f t="shared" si="29"/>
        <v>0.94230769230769251</v>
      </c>
      <c r="K147" s="15">
        <f t="shared" si="33"/>
        <v>5.7692307692307487E-2</v>
      </c>
      <c r="L147" s="29">
        <v>0</v>
      </c>
      <c r="M147" s="16">
        <f t="shared" si="30"/>
        <v>0</v>
      </c>
      <c r="N147" s="16">
        <f t="shared" si="31"/>
        <v>0</v>
      </c>
      <c r="O147" s="16">
        <f t="shared" si="32"/>
        <v>0</v>
      </c>
      <c r="P147" s="17">
        <f t="shared" si="24"/>
        <v>107437.22809125703</v>
      </c>
      <c r="Q147" s="14">
        <f t="shared" si="25"/>
        <v>0</v>
      </c>
      <c r="R147" s="16">
        <f t="shared" si="34"/>
        <v>108.32692307692305</v>
      </c>
    </row>
    <row r="148" spans="2:18" x14ac:dyDescent="0.3">
      <c r="C148" s="14"/>
      <c r="D148" s="14">
        <v>37</v>
      </c>
      <c r="E148" s="14">
        <f t="shared" si="26"/>
        <v>1</v>
      </c>
      <c r="F148" s="13">
        <v>2</v>
      </c>
      <c r="G148" s="14">
        <v>1</v>
      </c>
      <c r="H148" s="14">
        <f t="shared" si="27"/>
        <v>51</v>
      </c>
      <c r="I148" s="15">
        <f t="shared" si="28"/>
        <v>3.8461538461538464E-2</v>
      </c>
      <c r="J148" s="15">
        <f t="shared" si="29"/>
        <v>0.98076923076923095</v>
      </c>
      <c r="K148" s="15">
        <f t="shared" si="33"/>
        <v>1.9230769230769051E-2</v>
      </c>
      <c r="L148" s="29">
        <v>0</v>
      </c>
      <c r="M148" s="16">
        <f t="shared" si="30"/>
        <v>0</v>
      </c>
      <c r="N148" s="16">
        <f t="shared" si="31"/>
        <v>0</v>
      </c>
      <c r="O148" s="16">
        <f t="shared" si="32"/>
        <v>0</v>
      </c>
      <c r="P148" s="17">
        <f t="shared" si="24"/>
        <v>148220.78012789902</v>
      </c>
      <c r="Q148" s="14">
        <f t="shared" si="25"/>
        <v>0</v>
      </c>
      <c r="R148" s="16">
        <f t="shared" si="34"/>
        <v>108.32692307692305</v>
      </c>
    </row>
    <row r="149" spans="2:18" x14ac:dyDescent="0.3">
      <c r="C149" s="14"/>
      <c r="D149" s="14">
        <v>38</v>
      </c>
      <c r="E149" s="14">
        <f t="shared" si="26"/>
        <v>1</v>
      </c>
      <c r="F149" s="13">
        <v>0</v>
      </c>
      <c r="G149" s="14">
        <v>1</v>
      </c>
      <c r="H149" s="14">
        <f t="shared" si="27"/>
        <v>51</v>
      </c>
      <c r="I149" s="15">
        <f t="shared" si="28"/>
        <v>0</v>
      </c>
      <c r="J149" s="15">
        <f t="shared" si="29"/>
        <v>0.98076923076923095</v>
      </c>
      <c r="K149" s="15">
        <f t="shared" si="33"/>
        <v>1.9230769230769051E-2</v>
      </c>
      <c r="L149" s="29">
        <v>6</v>
      </c>
      <c r="M149" s="16">
        <f t="shared" si="30"/>
        <v>3</v>
      </c>
      <c r="N149" s="16">
        <f t="shared" si="31"/>
        <v>5.7692307692307154E-2</v>
      </c>
      <c r="O149" s="16">
        <f t="shared" si="32"/>
        <v>2.1923076923076721</v>
      </c>
      <c r="P149" s="17">
        <f t="shared" si="24"/>
        <v>204485.91286311153</v>
      </c>
      <c r="Q149" s="14">
        <f t="shared" si="25"/>
        <v>2.1160225003938694E-9</v>
      </c>
      <c r="R149" s="16">
        <f t="shared" si="34"/>
        <v>108.38461538461536</v>
      </c>
    </row>
    <row r="150" spans="2:18" x14ac:dyDescent="0.3">
      <c r="C150" s="14"/>
      <c r="D150" s="14">
        <v>39</v>
      </c>
      <c r="E150" s="14">
        <f t="shared" si="26"/>
        <v>1</v>
      </c>
      <c r="F150" s="13">
        <v>0</v>
      </c>
      <c r="G150" s="14">
        <v>1</v>
      </c>
      <c r="H150" s="14">
        <f t="shared" si="27"/>
        <v>51</v>
      </c>
      <c r="I150" s="15">
        <f t="shared" si="28"/>
        <v>0</v>
      </c>
      <c r="J150" s="15">
        <f t="shared" si="29"/>
        <v>0.98076923076923095</v>
      </c>
      <c r="K150" s="15">
        <f t="shared" si="33"/>
        <v>1.9230769230769051E-2</v>
      </c>
      <c r="L150" s="29">
        <v>0</v>
      </c>
      <c r="M150" s="16">
        <f t="shared" si="30"/>
        <v>0</v>
      </c>
      <c r="N150" s="16">
        <f t="shared" si="31"/>
        <v>0</v>
      </c>
      <c r="O150" s="16">
        <f t="shared" si="32"/>
        <v>0</v>
      </c>
      <c r="P150" s="17">
        <f t="shared" si="24"/>
        <v>282109.48912411905</v>
      </c>
      <c r="Q150" s="14">
        <f t="shared" si="25"/>
        <v>0</v>
      </c>
      <c r="R150" s="16">
        <f t="shared" si="34"/>
        <v>108.38461538461536</v>
      </c>
    </row>
    <row r="151" spans="2:18" x14ac:dyDescent="0.3">
      <c r="C151" s="14"/>
      <c r="D151" s="14">
        <v>40</v>
      </c>
      <c r="E151" s="14">
        <f t="shared" si="26"/>
        <v>0</v>
      </c>
      <c r="F151" s="13">
        <v>1</v>
      </c>
      <c r="G151" s="14">
        <v>0</v>
      </c>
      <c r="H151" s="14">
        <f t="shared" si="27"/>
        <v>52</v>
      </c>
      <c r="I151" s="15">
        <f t="shared" si="28"/>
        <v>1.9230769230769232E-2</v>
      </c>
      <c r="J151" s="15">
        <f t="shared" si="29"/>
        <v>1.0000000000000002</v>
      </c>
      <c r="K151" s="15">
        <f t="shared" si="33"/>
        <v>0</v>
      </c>
      <c r="L151" s="29">
        <v>9</v>
      </c>
      <c r="M151" s="16">
        <v>0</v>
      </c>
      <c r="N151" s="16">
        <f t="shared" si="31"/>
        <v>0</v>
      </c>
      <c r="O151" s="16">
        <f t="shared" si="32"/>
        <v>0</v>
      </c>
      <c r="P151" s="17">
        <f t="shared" si="24"/>
        <v>389199.24966737605</v>
      </c>
      <c r="Q151" s="14">
        <f t="shared" si="25"/>
        <v>0</v>
      </c>
      <c r="R151" s="16">
        <f t="shared" si="34"/>
        <v>108.38461538461536</v>
      </c>
    </row>
    <row r="152" spans="2:18" x14ac:dyDescent="0.3">
      <c r="C152" s="14"/>
      <c r="D152" s="14">
        <v>41</v>
      </c>
      <c r="E152" s="14">
        <f t="shared" si="26"/>
        <v>0</v>
      </c>
      <c r="F152" s="13">
        <v>0</v>
      </c>
      <c r="G152" s="14">
        <v>0</v>
      </c>
      <c r="H152" s="14">
        <f t="shared" si="27"/>
        <v>52</v>
      </c>
      <c r="I152" s="15">
        <f t="shared" si="28"/>
        <v>0</v>
      </c>
      <c r="J152" s="15">
        <f t="shared" si="29"/>
        <v>1.0000000000000002</v>
      </c>
      <c r="K152" s="15">
        <f t="shared" si="33"/>
        <v>0</v>
      </c>
      <c r="L152" s="29">
        <v>0</v>
      </c>
      <c r="M152" s="16">
        <v>0</v>
      </c>
      <c r="N152" s="16">
        <f t="shared" si="31"/>
        <v>0</v>
      </c>
      <c r="O152" s="16">
        <f t="shared" si="32"/>
        <v>0</v>
      </c>
      <c r="P152" s="17">
        <f t="shared" si="24"/>
        <v>536940.66233626031</v>
      </c>
      <c r="Q152" s="14">
        <f t="shared" si="25"/>
        <v>0</v>
      </c>
      <c r="R152" s="16">
        <f t="shared" si="34"/>
        <v>108.38461538461536</v>
      </c>
    </row>
    <row r="153" spans="2:18" ht="18" x14ac:dyDescent="0.3">
      <c r="B153" s="14"/>
      <c r="C153" s="14" t="s">
        <v>68</v>
      </c>
      <c r="D153" s="14" t="s">
        <v>68</v>
      </c>
      <c r="E153" s="14"/>
      <c r="F153" s="14"/>
      <c r="G153" s="14"/>
      <c r="H153" s="14"/>
      <c r="I153" s="15"/>
      <c r="J153" s="15"/>
      <c r="K153" s="15"/>
      <c r="L153" s="20">
        <f>SUM(L111:L152)</f>
        <v>11281</v>
      </c>
      <c r="M153" s="24" t="s">
        <v>90</v>
      </c>
      <c r="N153" s="25">
        <f>SUM(N111:N152)</f>
        <v>108.38461538461536</v>
      </c>
      <c r="O153" s="26">
        <f>SUM(O111:O152)</f>
        <v>1578.028846153846</v>
      </c>
      <c r="P153" s="27"/>
      <c r="Q153" s="25">
        <f>SUM(Q111:Q152)</f>
        <v>1.0000449102844358</v>
      </c>
      <c r="R153" s="16"/>
    </row>
    <row r="154" spans="2:18" ht="15.6" x14ac:dyDescent="0.3">
      <c r="B154" s="14"/>
      <c r="C154" s="14"/>
      <c r="D154" s="24" t="s">
        <v>69</v>
      </c>
      <c r="E154" s="24"/>
      <c r="F154" s="25">
        <f>SUM(N111:N152)</f>
        <v>108.38461538461536</v>
      </c>
      <c r="G154" s="25"/>
      <c r="H154" s="24"/>
      <c r="I154" s="15"/>
      <c r="J154" s="15"/>
      <c r="K154" s="15"/>
      <c r="L154" s="14"/>
      <c r="M154" s="14"/>
      <c r="N154" s="14"/>
      <c r="O154" s="14"/>
      <c r="P154" s="14"/>
      <c r="Q154" s="15" t="s">
        <v>70</v>
      </c>
      <c r="R154" s="14"/>
    </row>
    <row r="155" spans="2:18" ht="15.6" x14ac:dyDescent="0.3">
      <c r="B155" s="14"/>
      <c r="C155" s="14"/>
      <c r="D155" s="24"/>
      <c r="E155" s="24"/>
      <c r="F155" s="24"/>
      <c r="G155" s="24"/>
      <c r="H155" s="24"/>
      <c r="I155" s="24"/>
      <c r="J155" s="15"/>
      <c r="K155" s="15"/>
      <c r="L155" s="14"/>
      <c r="M155" s="14"/>
      <c r="N155" s="14"/>
      <c r="O155" s="14"/>
      <c r="P155" s="14"/>
      <c r="Q155" s="14"/>
      <c r="R155" s="14"/>
    </row>
    <row r="156" spans="2:18" ht="15.6" x14ac:dyDescent="0.3">
      <c r="B156" s="14"/>
      <c r="C156" s="14"/>
      <c r="D156" s="24" t="s">
        <v>71</v>
      </c>
      <c r="E156" s="24"/>
      <c r="F156" s="14">
        <f>LN(F154)/F157</f>
        <v>0.32182953619605442</v>
      </c>
      <c r="G156" s="14"/>
      <c r="H156" s="24" t="s">
        <v>76</v>
      </c>
      <c r="I156" s="28">
        <v>0.4516</v>
      </c>
      <c r="J156" s="15"/>
      <c r="K156" s="15"/>
      <c r="L156" s="14"/>
      <c r="M156" s="14"/>
      <c r="N156" s="14"/>
      <c r="O156" s="14"/>
      <c r="P156" s="14"/>
      <c r="Q156" s="14"/>
      <c r="R156" s="14"/>
    </row>
    <row r="157" spans="2:18" ht="15.6" x14ac:dyDescent="0.3">
      <c r="B157" s="14"/>
      <c r="C157" s="14"/>
      <c r="D157" s="24" t="s">
        <v>72</v>
      </c>
      <c r="E157" s="24"/>
      <c r="F157" s="24">
        <f>O153/F154</f>
        <v>14.559528034066716</v>
      </c>
      <c r="G157" s="24"/>
      <c r="H157" s="24"/>
      <c r="I157" s="15"/>
      <c r="J157" s="15"/>
      <c r="K157" s="14"/>
      <c r="L157" s="14"/>
      <c r="M157" s="14"/>
      <c r="N157" s="14"/>
      <c r="O157" s="14"/>
      <c r="P157" s="17"/>
      <c r="Q157" s="14"/>
      <c r="R157" s="14"/>
    </row>
    <row r="159" spans="2:18" ht="15.6" x14ac:dyDescent="0.3">
      <c r="B159" s="30" t="s">
        <v>81</v>
      </c>
      <c r="C159" s="14"/>
      <c r="D159" s="14"/>
      <c r="E159" s="14"/>
      <c r="F159" s="24"/>
      <c r="G159" s="24"/>
      <c r="H159" s="14"/>
      <c r="I159" s="15"/>
      <c r="J159" s="15"/>
      <c r="K159" s="15"/>
      <c r="L159" s="20"/>
      <c r="M159" s="16"/>
      <c r="N159" s="16"/>
      <c r="O159" s="24"/>
      <c r="P159" s="17"/>
      <c r="Q159" s="16"/>
      <c r="R159" s="16"/>
    </row>
    <row r="160" spans="2:18" x14ac:dyDescent="0.3">
      <c r="B160" s="14"/>
      <c r="C160" s="14"/>
      <c r="D160" s="14"/>
      <c r="E160" s="14"/>
      <c r="F160" s="14"/>
      <c r="G160" s="14"/>
      <c r="H160" s="14"/>
      <c r="I160" s="14"/>
      <c r="J160" s="14"/>
      <c r="K160" s="15" t="s">
        <v>41</v>
      </c>
      <c r="L160" s="14"/>
      <c r="M160" s="16" t="s">
        <v>42</v>
      </c>
      <c r="N160" s="16" t="s">
        <v>43</v>
      </c>
      <c r="O160" s="14"/>
      <c r="P160" s="17"/>
      <c r="Q160" s="16"/>
      <c r="R160" s="16" t="s">
        <v>46</v>
      </c>
    </row>
    <row r="161" spans="2:18" x14ac:dyDescent="0.3">
      <c r="B161" s="14" t="s">
        <v>77</v>
      </c>
      <c r="C161" s="14" t="s">
        <v>14</v>
      </c>
      <c r="D161" s="14" t="s">
        <v>48</v>
      </c>
      <c r="E161" s="14" t="s">
        <v>49</v>
      </c>
      <c r="F161" s="14"/>
      <c r="G161" s="14"/>
      <c r="H161" s="14"/>
      <c r="I161" s="15" t="s">
        <v>50</v>
      </c>
      <c r="J161" s="15" t="s">
        <v>51</v>
      </c>
      <c r="K161" s="15" t="s">
        <v>52</v>
      </c>
      <c r="L161" s="20"/>
      <c r="M161" s="16" t="s">
        <v>53</v>
      </c>
      <c r="N161" s="16" t="s">
        <v>54</v>
      </c>
      <c r="O161" s="14"/>
      <c r="P161" s="17"/>
      <c r="Q161" s="16"/>
      <c r="R161" s="16" t="s">
        <v>55</v>
      </c>
    </row>
    <row r="162" spans="2:18" x14ac:dyDescent="0.3">
      <c r="B162" s="14"/>
      <c r="C162" s="14"/>
      <c r="D162" s="14" t="s">
        <v>56</v>
      </c>
      <c r="E162" s="14" t="s">
        <v>57</v>
      </c>
      <c r="F162" s="14" t="s">
        <v>58</v>
      </c>
      <c r="G162" s="14" t="s">
        <v>59</v>
      </c>
      <c r="H162" s="14" t="s">
        <v>60</v>
      </c>
      <c r="I162" s="15" t="s">
        <v>61</v>
      </c>
      <c r="J162" s="15" t="s">
        <v>61</v>
      </c>
      <c r="K162" s="15" t="s">
        <v>47</v>
      </c>
      <c r="L162" s="20" t="s">
        <v>62</v>
      </c>
      <c r="M162" s="16" t="s">
        <v>63</v>
      </c>
      <c r="N162" s="16" t="s">
        <v>64</v>
      </c>
      <c r="O162" s="16" t="s">
        <v>65</v>
      </c>
      <c r="P162" s="17" t="s">
        <v>73</v>
      </c>
      <c r="Q162" s="16" t="s">
        <v>74</v>
      </c>
      <c r="R162" s="16" t="s">
        <v>64</v>
      </c>
    </row>
    <row r="163" spans="2:18" x14ac:dyDescent="0.3">
      <c r="B163" s="14">
        <v>2</v>
      </c>
      <c r="C163" s="14" t="s">
        <v>2</v>
      </c>
      <c r="D163" s="14">
        <v>0</v>
      </c>
      <c r="E163" s="14">
        <f>57-H163</f>
        <v>57</v>
      </c>
      <c r="F163" s="14">
        <v>0</v>
      </c>
      <c r="G163" s="14">
        <v>57</v>
      </c>
      <c r="H163" s="14">
        <v>0</v>
      </c>
      <c r="I163" s="15">
        <f>F163/57</f>
        <v>0</v>
      </c>
      <c r="J163" s="15">
        <v>0</v>
      </c>
      <c r="K163" s="15">
        <f>1-J163</f>
        <v>1</v>
      </c>
      <c r="L163" s="20">
        <v>0</v>
      </c>
      <c r="M163" s="16">
        <f>((L163/E163)*0.5)</f>
        <v>0</v>
      </c>
      <c r="N163" s="16">
        <f>K163*M163</f>
        <v>0</v>
      </c>
      <c r="O163" s="16">
        <f>D163*N163</f>
        <v>0</v>
      </c>
      <c r="P163" s="17">
        <f t="shared" ref="P163:P204" si="35">2.718^($F$208*D163)</f>
        <v>1</v>
      </c>
      <c r="Q163" s="14">
        <f t="shared" ref="Q163:Q204" si="36">N163*(2.712^(-$I$208*D163))</f>
        <v>0</v>
      </c>
      <c r="R163" s="16">
        <v>0</v>
      </c>
    </row>
    <row r="164" spans="2:18" x14ac:dyDescent="0.3">
      <c r="B164" s="14"/>
      <c r="C164" s="14"/>
      <c r="D164" s="14">
        <v>1</v>
      </c>
      <c r="E164" s="14">
        <f t="shared" ref="E164:E204" si="37">57-H164</f>
        <v>57</v>
      </c>
      <c r="F164" s="13">
        <v>0</v>
      </c>
      <c r="G164" s="14">
        <v>57</v>
      </c>
      <c r="H164" s="14">
        <f t="shared" ref="H164:H204" si="38">H163+F164</f>
        <v>0</v>
      </c>
      <c r="I164" s="15">
        <f t="shared" ref="I164:I204" si="39">F164/57</f>
        <v>0</v>
      </c>
      <c r="J164" s="15">
        <f t="shared" ref="J164:J204" si="40">I164+J163</f>
        <v>0</v>
      </c>
      <c r="K164" s="15">
        <f>1-J164</f>
        <v>1</v>
      </c>
      <c r="L164" s="13">
        <v>0</v>
      </c>
      <c r="M164" s="16">
        <f t="shared" ref="M164:M203" si="41">((L164/E164)*0.5)</f>
        <v>0</v>
      </c>
      <c r="N164" s="16">
        <f t="shared" ref="N164:N204" si="42">K164*M164</f>
        <v>0</v>
      </c>
      <c r="O164" s="16">
        <f t="shared" ref="O164:O204" si="43">D164*N164</f>
        <v>0</v>
      </c>
      <c r="P164" s="17">
        <f t="shared" si="35"/>
        <v>1.3901847515338643</v>
      </c>
      <c r="Q164" s="14">
        <f t="shared" si="36"/>
        <v>0</v>
      </c>
      <c r="R164" s="16">
        <f>R163+N164</f>
        <v>0</v>
      </c>
    </row>
    <row r="165" spans="2:18" x14ac:dyDescent="0.3">
      <c r="B165" s="14"/>
      <c r="C165" s="14"/>
      <c r="D165" s="14">
        <v>2</v>
      </c>
      <c r="E165" s="14">
        <f t="shared" si="37"/>
        <v>57</v>
      </c>
      <c r="F165" s="13">
        <v>0</v>
      </c>
      <c r="G165" s="14">
        <v>57</v>
      </c>
      <c r="H165" s="14">
        <f t="shared" si="38"/>
        <v>0</v>
      </c>
      <c r="I165" s="15">
        <f t="shared" si="39"/>
        <v>0</v>
      </c>
      <c r="J165" s="15">
        <f t="shared" si="40"/>
        <v>0</v>
      </c>
      <c r="K165" s="15">
        <f t="shared" ref="K165:K204" si="44">1-J165</f>
        <v>1</v>
      </c>
      <c r="L165" s="13">
        <v>0</v>
      </c>
      <c r="M165" s="16">
        <f t="shared" si="41"/>
        <v>0</v>
      </c>
      <c r="N165" s="16">
        <f t="shared" si="42"/>
        <v>0</v>
      </c>
      <c r="O165" s="16">
        <f t="shared" si="43"/>
        <v>0</v>
      </c>
      <c r="P165" s="17">
        <f t="shared" si="35"/>
        <v>1.9326136433972725</v>
      </c>
      <c r="Q165" s="14">
        <f t="shared" si="36"/>
        <v>0</v>
      </c>
      <c r="R165" s="16">
        <f t="shared" ref="R165:R204" si="45">R164+N165</f>
        <v>0</v>
      </c>
    </row>
    <row r="166" spans="2:18" x14ac:dyDescent="0.3">
      <c r="B166" s="14"/>
      <c r="C166" s="14"/>
      <c r="D166" s="14">
        <v>3</v>
      </c>
      <c r="E166" s="14">
        <f t="shared" si="37"/>
        <v>57</v>
      </c>
      <c r="F166" s="13">
        <v>0</v>
      </c>
      <c r="G166" s="14">
        <v>57</v>
      </c>
      <c r="H166" s="14">
        <f t="shared" si="38"/>
        <v>0</v>
      </c>
      <c r="I166" s="15">
        <f t="shared" si="39"/>
        <v>0</v>
      </c>
      <c r="J166" s="15">
        <f t="shared" si="40"/>
        <v>0</v>
      </c>
      <c r="K166" s="15">
        <f t="shared" si="44"/>
        <v>1</v>
      </c>
      <c r="L166" s="13">
        <v>0</v>
      </c>
      <c r="M166" s="16">
        <f t="shared" si="41"/>
        <v>0</v>
      </c>
      <c r="N166" s="16">
        <f t="shared" si="42"/>
        <v>0</v>
      </c>
      <c r="O166" s="16">
        <f t="shared" si="43"/>
        <v>0</v>
      </c>
      <c r="P166" s="17">
        <f t="shared" si="35"/>
        <v>2.686690017657194</v>
      </c>
      <c r="Q166" s="14">
        <f t="shared" si="36"/>
        <v>0</v>
      </c>
      <c r="R166" s="16">
        <f t="shared" si="45"/>
        <v>0</v>
      </c>
    </row>
    <row r="167" spans="2:18" x14ac:dyDescent="0.3">
      <c r="B167" s="14"/>
      <c r="C167" s="14"/>
      <c r="D167" s="14">
        <v>4</v>
      </c>
      <c r="E167" s="14">
        <f t="shared" si="37"/>
        <v>57</v>
      </c>
      <c r="F167" s="13">
        <v>0</v>
      </c>
      <c r="G167" s="14">
        <v>57</v>
      </c>
      <c r="H167" s="14">
        <f t="shared" si="38"/>
        <v>0</v>
      </c>
      <c r="I167" s="15">
        <f t="shared" si="39"/>
        <v>0</v>
      </c>
      <c r="J167" s="15">
        <f t="shared" si="40"/>
        <v>0</v>
      </c>
      <c r="K167" s="15">
        <f t="shared" si="44"/>
        <v>1</v>
      </c>
      <c r="L167" s="29">
        <v>0</v>
      </c>
      <c r="M167" s="16">
        <f t="shared" si="41"/>
        <v>0</v>
      </c>
      <c r="N167" s="16">
        <f t="shared" si="42"/>
        <v>0</v>
      </c>
      <c r="O167" s="16">
        <f t="shared" si="43"/>
        <v>0</v>
      </c>
      <c r="P167" s="17">
        <f t="shared" si="35"/>
        <v>3.7349954946452795</v>
      </c>
      <c r="Q167" s="14">
        <f t="shared" si="36"/>
        <v>0</v>
      </c>
      <c r="R167" s="16">
        <f t="shared" si="45"/>
        <v>0</v>
      </c>
    </row>
    <row r="168" spans="2:18" x14ac:dyDescent="0.3">
      <c r="B168" s="14"/>
      <c r="C168" s="14"/>
      <c r="D168" s="14">
        <v>5</v>
      </c>
      <c r="E168" s="14">
        <f t="shared" si="37"/>
        <v>57</v>
      </c>
      <c r="F168" s="13">
        <v>0</v>
      </c>
      <c r="G168" s="14">
        <v>57</v>
      </c>
      <c r="H168" s="14">
        <f t="shared" si="38"/>
        <v>0</v>
      </c>
      <c r="I168" s="15">
        <f t="shared" si="39"/>
        <v>0</v>
      </c>
      <c r="J168" s="15">
        <f t="shared" si="40"/>
        <v>0</v>
      </c>
      <c r="K168" s="15">
        <f t="shared" si="44"/>
        <v>1</v>
      </c>
      <c r="L168" s="29">
        <v>0</v>
      </c>
      <c r="M168" s="16">
        <f t="shared" si="41"/>
        <v>0</v>
      </c>
      <c r="N168" s="16">
        <f t="shared" si="42"/>
        <v>0</v>
      </c>
      <c r="O168" s="16">
        <f t="shared" si="43"/>
        <v>0</v>
      </c>
      <c r="P168" s="17">
        <f t="shared" si="35"/>
        <v>5.1923337837035515</v>
      </c>
      <c r="Q168" s="14">
        <f t="shared" si="36"/>
        <v>0</v>
      </c>
      <c r="R168" s="16">
        <f t="shared" si="45"/>
        <v>0</v>
      </c>
    </row>
    <row r="169" spans="2:18" x14ac:dyDescent="0.3">
      <c r="B169" s="14"/>
      <c r="C169" s="14"/>
      <c r="D169" s="14">
        <v>6</v>
      </c>
      <c r="E169" s="14">
        <f t="shared" si="37"/>
        <v>57</v>
      </c>
      <c r="F169" s="13">
        <v>0</v>
      </c>
      <c r="G169" s="14">
        <v>57</v>
      </c>
      <c r="H169" s="14">
        <f t="shared" si="38"/>
        <v>0</v>
      </c>
      <c r="I169" s="15">
        <f t="shared" si="39"/>
        <v>0</v>
      </c>
      <c r="J169" s="15">
        <f t="shared" si="40"/>
        <v>0</v>
      </c>
      <c r="K169" s="15">
        <f t="shared" si="44"/>
        <v>1</v>
      </c>
      <c r="L169" s="29">
        <v>0</v>
      </c>
      <c r="M169" s="16">
        <f t="shared" si="41"/>
        <v>0</v>
      </c>
      <c r="N169" s="16">
        <f t="shared" si="42"/>
        <v>0</v>
      </c>
      <c r="O169" s="16">
        <f t="shared" si="43"/>
        <v>0</v>
      </c>
      <c r="P169" s="17">
        <f t="shared" si="35"/>
        <v>7.2183032509788134</v>
      </c>
      <c r="Q169" s="14">
        <f t="shared" si="36"/>
        <v>0</v>
      </c>
      <c r="R169" s="16">
        <f t="shared" si="45"/>
        <v>0</v>
      </c>
    </row>
    <row r="170" spans="2:18" x14ac:dyDescent="0.3">
      <c r="B170" s="14"/>
      <c r="C170" s="14"/>
      <c r="D170" s="14">
        <v>7</v>
      </c>
      <c r="E170" s="14">
        <f t="shared" si="37"/>
        <v>57</v>
      </c>
      <c r="F170" s="13">
        <v>0</v>
      </c>
      <c r="G170" s="14">
        <v>57</v>
      </c>
      <c r="H170" s="14">
        <f t="shared" si="38"/>
        <v>0</v>
      </c>
      <c r="I170" s="15">
        <f t="shared" si="39"/>
        <v>0</v>
      </c>
      <c r="J170" s="15">
        <f t="shared" si="40"/>
        <v>0</v>
      </c>
      <c r="K170" s="15">
        <f t="shared" si="44"/>
        <v>1</v>
      </c>
      <c r="L170" s="29">
        <v>1346</v>
      </c>
      <c r="M170" s="16">
        <f t="shared" si="41"/>
        <v>11.807017543859649</v>
      </c>
      <c r="N170" s="16">
        <f t="shared" si="42"/>
        <v>11.807017543859649</v>
      </c>
      <c r="O170" s="16">
        <f t="shared" si="43"/>
        <v>82.649122807017548</v>
      </c>
      <c r="P170" s="17">
        <f t="shared" si="35"/>
        <v>10.034775111458066</v>
      </c>
      <c r="Q170" s="14">
        <f t="shared" si="36"/>
        <v>0.45070918741299082</v>
      </c>
      <c r="R170" s="16">
        <f t="shared" si="45"/>
        <v>11.807017543859649</v>
      </c>
    </row>
    <row r="171" spans="2:18" x14ac:dyDescent="0.3">
      <c r="B171" s="14"/>
      <c r="C171" s="14"/>
      <c r="D171" s="14">
        <v>8</v>
      </c>
      <c r="E171" s="14">
        <f t="shared" si="37"/>
        <v>57</v>
      </c>
      <c r="F171" s="13">
        <v>0</v>
      </c>
      <c r="G171" s="14">
        <v>57</v>
      </c>
      <c r="H171" s="14">
        <f t="shared" si="38"/>
        <v>0</v>
      </c>
      <c r="I171" s="15">
        <f t="shared" si="39"/>
        <v>0</v>
      </c>
      <c r="J171" s="15">
        <f t="shared" si="40"/>
        <v>0</v>
      </c>
      <c r="K171" s="15">
        <f t="shared" si="44"/>
        <v>1</v>
      </c>
      <c r="L171" s="29">
        <v>930.99999999999989</v>
      </c>
      <c r="M171" s="16">
        <f t="shared" si="41"/>
        <v>8.1666666666666661</v>
      </c>
      <c r="N171" s="16">
        <f t="shared" si="42"/>
        <v>8.1666666666666661</v>
      </c>
      <c r="O171" s="16">
        <f t="shared" si="43"/>
        <v>65.333333333333329</v>
      </c>
      <c r="P171" s="17">
        <f t="shared" si="35"/>
        <v>13.950191345020537</v>
      </c>
      <c r="Q171" s="14">
        <f t="shared" si="36"/>
        <v>0.19552161474635008</v>
      </c>
      <c r="R171" s="16">
        <f t="shared" si="45"/>
        <v>19.973684210526315</v>
      </c>
    </row>
    <row r="172" spans="2:18" x14ac:dyDescent="0.3">
      <c r="B172" s="14"/>
      <c r="C172" s="14"/>
      <c r="D172" s="14">
        <v>9</v>
      </c>
      <c r="E172" s="14">
        <f t="shared" si="37"/>
        <v>54</v>
      </c>
      <c r="F172" s="13">
        <v>3</v>
      </c>
      <c r="G172" s="14">
        <v>54</v>
      </c>
      <c r="H172" s="14">
        <f t="shared" si="38"/>
        <v>3</v>
      </c>
      <c r="I172" s="15">
        <f t="shared" si="39"/>
        <v>5.2631578947368418E-2</v>
      </c>
      <c r="J172" s="15">
        <f t="shared" si="40"/>
        <v>5.2631578947368418E-2</v>
      </c>
      <c r="K172" s="15">
        <f t="shared" si="44"/>
        <v>0.94736842105263164</v>
      </c>
      <c r="L172" s="29">
        <v>1446</v>
      </c>
      <c r="M172" s="16">
        <f t="shared" si="41"/>
        <v>13.388888888888889</v>
      </c>
      <c r="N172" s="16">
        <f t="shared" si="42"/>
        <v>12.684210526315791</v>
      </c>
      <c r="O172" s="16">
        <f t="shared" si="43"/>
        <v>114.15789473684212</v>
      </c>
      <c r="P172" s="17">
        <f t="shared" si="35"/>
        <v>19.393343288827246</v>
      </c>
      <c r="Q172" s="14">
        <f t="shared" si="36"/>
        <v>0.19046146934810948</v>
      </c>
      <c r="R172" s="16">
        <f t="shared" si="45"/>
        <v>32.65789473684211</v>
      </c>
    </row>
    <row r="173" spans="2:18" x14ac:dyDescent="0.3">
      <c r="B173" s="14"/>
      <c r="C173" s="14"/>
      <c r="D173" s="14">
        <v>10</v>
      </c>
      <c r="E173" s="14">
        <f t="shared" si="37"/>
        <v>54</v>
      </c>
      <c r="F173" s="13">
        <v>0</v>
      </c>
      <c r="G173" s="14">
        <v>54</v>
      </c>
      <c r="H173" s="14">
        <f t="shared" si="38"/>
        <v>3</v>
      </c>
      <c r="I173" s="15">
        <f t="shared" si="39"/>
        <v>0</v>
      </c>
      <c r="J173" s="15">
        <f t="shared" si="40"/>
        <v>5.2631578947368418E-2</v>
      </c>
      <c r="K173" s="15">
        <f t="shared" si="44"/>
        <v>0.94736842105263164</v>
      </c>
      <c r="L173" s="29">
        <v>658.00000000000011</v>
      </c>
      <c r="M173" s="16">
        <f t="shared" si="41"/>
        <v>6.0925925925925934</v>
      </c>
      <c r="N173" s="16">
        <f t="shared" si="42"/>
        <v>5.771929824561405</v>
      </c>
      <c r="O173" s="16">
        <f t="shared" si="43"/>
        <v>57.719298245614048</v>
      </c>
      <c r="P173" s="17">
        <f t="shared" si="35"/>
        <v>26.960330121389237</v>
      </c>
      <c r="Q173" s="14">
        <f t="shared" si="36"/>
        <v>5.4357374809410726E-2</v>
      </c>
      <c r="R173" s="16">
        <f t="shared" si="45"/>
        <v>38.429824561403514</v>
      </c>
    </row>
    <row r="174" spans="2:18" x14ac:dyDescent="0.3">
      <c r="B174" s="14"/>
      <c r="C174" s="14"/>
      <c r="D174" s="14">
        <v>11</v>
      </c>
      <c r="E174" s="14">
        <f t="shared" si="37"/>
        <v>53</v>
      </c>
      <c r="F174" s="13">
        <v>1</v>
      </c>
      <c r="G174" s="14">
        <v>53</v>
      </c>
      <c r="H174" s="14">
        <f t="shared" si="38"/>
        <v>4</v>
      </c>
      <c r="I174" s="15">
        <f t="shared" si="39"/>
        <v>1.7543859649122806E-2</v>
      </c>
      <c r="J174" s="15">
        <f t="shared" si="40"/>
        <v>7.0175438596491224E-2</v>
      </c>
      <c r="K174" s="15">
        <f t="shared" si="44"/>
        <v>0.92982456140350878</v>
      </c>
      <c r="L174" s="29">
        <v>812.99999999999989</v>
      </c>
      <c r="M174" s="16">
        <f t="shared" si="41"/>
        <v>7.6698113207547163</v>
      </c>
      <c r="N174" s="16">
        <f t="shared" si="42"/>
        <v>7.1315789473684204</v>
      </c>
      <c r="O174" s="16">
        <f t="shared" si="43"/>
        <v>78.44736842105263</v>
      </c>
      <c r="P174" s="17">
        <f t="shared" si="35"/>
        <v>37.47983983107445</v>
      </c>
      <c r="Q174" s="14">
        <f t="shared" si="36"/>
        <v>4.2122764836408616E-2</v>
      </c>
      <c r="R174" s="16">
        <f t="shared" si="45"/>
        <v>45.561403508771932</v>
      </c>
    </row>
    <row r="175" spans="2:18" x14ac:dyDescent="0.3">
      <c r="C175" s="14"/>
      <c r="D175" s="14">
        <v>12</v>
      </c>
      <c r="E175" s="14">
        <f t="shared" si="37"/>
        <v>52</v>
      </c>
      <c r="F175" s="13">
        <v>1</v>
      </c>
      <c r="G175" s="14">
        <v>52</v>
      </c>
      <c r="H175" s="14">
        <f t="shared" si="38"/>
        <v>5</v>
      </c>
      <c r="I175" s="15">
        <f t="shared" si="39"/>
        <v>1.7543859649122806E-2</v>
      </c>
      <c r="J175" s="15">
        <f t="shared" si="40"/>
        <v>8.771929824561403E-2</v>
      </c>
      <c r="K175" s="15">
        <f t="shared" si="44"/>
        <v>0.91228070175438591</v>
      </c>
      <c r="L175" s="29">
        <v>302.99999999999994</v>
      </c>
      <c r="M175" s="16">
        <f t="shared" si="41"/>
        <v>2.9134615384615379</v>
      </c>
      <c r="N175" s="16">
        <f t="shared" si="42"/>
        <v>2.6578947368421044</v>
      </c>
      <c r="O175" s="16">
        <f t="shared" si="43"/>
        <v>31.894736842105253</v>
      </c>
      <c r="P175" s="17">
        <f t="shared" si="35"/>
        <v>52.103901823091313</v>
      </c>
      <c r="Q175" s="14">
        <f t="shared" si="36"/>
        <v>9.8460649343723415E-3</v>
      </c>
      <c r="R175" s="16">
        <f t="shared" si="45"/>
        <v>48.219298245614034</v>
      </c>
    </row>
    <row r="176" spans="2:18" x14ac:dyDescent="0.3">
      <c r="C176" s="14"/>
      <c r="D176" s="14">
        <v>13</v>
      </c>
      <c r="E176" s="14">
        <f t="shared" si="37"/>
        <v>49</v>
      </c>
      <c r="F176" s="13">
        <v>3</v>
      </c>
      <c r="G176" s="14">
        <v>49</v>
      </c>
      <c r="H176" s="14">
        <f t="shared" si="38"/>
        <v>8</v>
      </c>
      <c r="I176" s="15">
        <f t="shared" si="39"/>
        <v>5.2631578947368418E-2</v>
      </c>
      <c r="J176" s="15">
        <f t="shared" si="40"/>
        <v>0.14035087719298245</v>
      </c>
      <c r="K176" s="15">
        <f t="shared" si="44"/>
        <v>0.85964912280701755</v>
      </c>
      <c r="L176" s="29">
        <v>1532</v>
      </c>
      <c r="M176" s="16">
        <f t="shared" si="41"/>
        <v>15.63265306122449</v>
      </c>
      <c r="N176" s="16">
        <f t="shared" si="42"/>
        <v>13.43859649122807</v>
      </c>
      <c r="O176" s="16">
        <f t="shared" si="43"/>
        <v>174.7017543859649</v>
      </c>
      <c r="P176" s="17">
        <f t="shared" si="35"/>
        <v>72.434049809879014</v>
      </c>
      <c r="Q176" s="14">
        <f t="shared" si="36"/>
        <v>3.1222852369819733E-2</v>
      </c>
      <c r="R176" s="16">
        <f t="shared" si="45"/>
        <v>61.657894736842103</v>
      </c>
    </row>
    <row r="177" spans="3:18" x14ac:dyDescent="0.3">
      <c r="C177" s="14"/>
      <c r="D177" s="14">
        <v>14</v>
      </c>
      <c r="E177" s="14">
        <f t="shared" si="37"/>
        <v>48</v>
      </c>
      <c r="F177" s="13">
        <v>1</v>
      </c>
      <c r="G177" s="14">
        <v>48</v>
      </c>
      <c r="H177" s="14">
        <f t="shared" si="38"/>
        <v>9</v>
      </c>
      <c r="I177" s="15">
        <f t="shared" si="39"/>
        <v>1.7543859649122806E-2</v>
      </c>
      <c r="J177" s="15">
        <f t="shared" si="40"/>
        <v>0.15789473684210525</v>
      </c>
      <c r="K177" s="15">
        <f t="shared" si="44"/>
        <v>0.84210526315789469</v>
      </c>
      <c r="L177" s="29">
        <v>838.00000000000011</v>
      </c>
      <c r="M177" s="16">
        <f t="shared" si="41"/>
        <v>8.7291666666666679</v>
      </c>
      <c r="N177" s="16">
        <f t="shared" si="42"/>
        <v>7.3508771929824563</v>
      </c>
      <c r="O177" s="16">
        <f t="shared" si="43"/>
        <v>102.91228070175438</v>
      </c>
      <c r="P177" s="17">
        <f t="shared" si="35"/>
        <v>100.69671153753825</v>
      </c>
      <c r="Q177" s="14">
        <f t="shared" si="36"/>
        <v>1.071153157021105E-2</v>
      </c>
      <c r="R177" s="16">
        <f t="shared" si="45"/>
        <v>69.008771929824562</v>
      </c>
    </row>
    <row r="178" spans="3:18" x14ac:dyDescent="0.3">
      <c r="C178" s="14"/>
      <c r="D178" s="14">
        <v>15</v>
      </c>
      <c r="E178" s="14">
        <f t="shared" si="37"/>
        <v>47</v>
      </c>
      <c r="F178" s="13">
        <v>1</v>
      </c>
      <c r="G178" s="14">
        <v>47</v>
      </c>
      <c r="H178" s="14">
        <f t="shared" si="38"/>
        <v>10</v>
      </c>
      <c r="I178" s="15">
        <f t="shared" si="39"/>
        <v>1.7543859649122806E-2</v>
      </c>
      <c r="J178" s="15">
        <f t="shared" si="40"/>
        <v>0.17543859649122806</v>
      </c>
      <c r="K178" s="15">
        <f t="shared" si="44"/>
        <v>0.82456140350877194</v>
      </c>
      <c r="L178" s="29">
        <v>833.99999999999966</v>
      </c>
      <c r="M178" s="16">
        <f t="shared" si="41"/>
        <v>8.8723404255319114</v>
      </c>
      <c r="N178" s="16">
        <f t="shared" si="42"/>
        <v>7.315789473684208</v>
      </c>
      <c r="O178" s="16">
        <f t="shared" si="43"/>
        <v>109.73684210526312</v>
      </c>
      <c r="P178" s="17">
        <f t="shared" si="35"/>
        <v>139.98703290908986</v>
      </c>
      <c r="Q178" s="14">
        <f t="shared" si="36"/>
        <v>6.6860150115600637E-3</v>
      </c>
      <c r="R178" s="16">
        <f t="shared" si="45"/>
        <v>76.324561403508767</v>
      </c>
    </row>
    <row r="179" spans="3:18" x14ac:dyDescent="0.3">
      <c r="C179" s="14"/>
      <c r="D179" s="14">
        <v>16</v>
      </c>
      <c r="E179" s="14">
        <f t="shared" si="37"/>
        <v>46</v>
      </c>
      <c r="F179" s="13">
        <v>1</v>
      </c>
      <c r="G179" s="14">
        <v>46</v>
      </c>
      <c r="H179" s="14">
        <f t="shared" si="38"/>
        <v>11</v>
      </c>
      <c r="I179" s="15">
        <f t="shared" si="39"/>
        <v>1.7543859649122806E-2</v>
      </c>
      <c r="J179" s="15">
        <f t="shared" si="40"/>
        <v>0.19298245614035087</v>
      </c>
      <c r="K179" s="15">
        <f t="shared" si="44"/>
        <v>0.80701754385964919</v>
      </c>
      <c r="L179" s="29">
        <v>637</v>
      </c>
      <c r="M179" s="16">
        <f t="shared" si="41"/>
        <v>6.9239130434782608</v>
      </c>
      <c r="N179" s="16">
        <f t="shared" si="42"/>
        <v>5.5877192982456148</v>
      </c>
      <c r="O179" s="16">
        <f t="shared" si="43"/>
        <v>89.403508771929836</v>
      </c>
      <c r="P179" s="17">
        <f t="shared" si="35"/>
        <v>194.60783856268588</v>
      </c>
      <c r="Q179" s="14">
        <f t="shared" si="36"/>
        <v>3.2028343103926659E-3</v>
      </c>
      <c r="R179" s="16">
        <f t="shared" si="45"/>
        <v>81.912280701754383</v>
      </c>
    </row>
    <row r="180" spans="3:18" x14ac:dyDescent="0.3">
      <c r="C180" s="14"/>
      <c r="D180" s="14">
        <v>17</v>
      </c>
      <c r="E180" s="14">
        <f t="shared" si="37"/>
        <v>43</v>
      </c>
      <c r="F180" s="13">
        <v>3</v>
      </c>
      <c r="G180" s="14">
        <v>43</v>
      </c>
      <c r="H180" s="14">
        <f t="shared" si="38"/>
        <v>14</v>
      </c>
      <c r="I180" s="15">
        <f t="shared" si="39"/>
        <v>5.2631578947368418E-2</v>
      </c>
      <c r="J180" s="15">
        <f t="shared" si="40"/>
        <v>0.24561403508771928</v>
      </c>
      <c r="K180" s="15">
        <f t="shared" si="44"/>
        <v>0.75438596491228072</v>
      </c>
      <c r="L180" s="29">
        <v>853.00000000000034</v>
      </c>
      <c r="M180" s="16">
        <f t="shared" si="41"/>
        <v>9.918604651162795</v>
      </c>
      <c r="N180" s="16">
        <f t="shared" si="42"/>
        <v>7.4824561403508802</v>
      </c>
      <c r="O180" s="16">
        <f t="shared" si="43"/>
        <v>127.20175438596496</v>
      </c>
      <c r="P180" s="17">
        <f t="shared" si="35"/>
        <v>270.54084969880995</v>
      </c>
      <c r="Q180" s="14">
        <f t="shared" si="36"/>
        <v>2.6899104014667472E-3</v>
      </c>
      <c r="R180" s="16">
        <f t="shared" si="45"/>
        <v>89.39473684210526</v>
      </c>
    </row>
    <row r="181" spans="3:18" x14ac:dyDescent="0.3">
      <c r="C181" s="14"/>
      <c r="D181" s="14">
        <v>18</v>
      </c>
      <c r="E181" s="14">
        <f t="shared" si="37"/>
        <v>39</v>
      </c>
      <c r="F181" s="13">
        <v>4</v>
      </c>
      <c r="G181" s="14">
        <v>39</v>
      </c>
      <c r="H181" s="14">
        <f t="shared" si="38"/>
        <v>18</v>
      </c>
      <c r="I181" s="15">
        <f t="shared" si="39"/>
        <v>7.0175438596491224E-2</v>
      </c>
      <c r="J181" s="15">
        <f t="shared" si="40"/>
        <v>0.31578947368421051</v>
      </c>
      <c r="K181" s="15">
        <f t="shared" si="44"/>
        <v>0.68421052631578949</v>
      </c>
      <c r="L181" s="29">
        <v>408.00000000000006</v>
      </c>
      <c r="M181" s="16">
        <f t="shared" si="41"/>
        <v>5.2307692307692317</v>
      </c>
      <c r="N181" s="16">
        <f t="shared" si="42"/>
        <v>3.5789473684210535</v>
      </c>
      <c r="O181" s="16">
        <f t="shared" si="43"/>
        <v>64.421052631578959</v>
      </c>
      <c r="P181" s="17">
        <f t="shared" si="35"/>
        <v>376.10176391830078</v>
      </c>
      <c r="Q181" s="14">
        <f t="shared" si="36"/>
        <v>8.0694268569176113E-4</v>
      </c>
      <c r="R181" s="16">
        <f t="shared" si="45"/>
        <v>92.973684210526315</v>
      </c>
    </row>
    <row r="182" spans="3:18" x14ac:dyDescent="0.3">
      <c r="C182" s="14"/>
      <c r="D182" s="14">
        <v>19</v>
      </c>
      <c r="E182" s="14">
        <f t="shared" si="37"/>
        <v>31</v>
      </c>
      <c r="F182" s="13">
        <v>8</v>
      </c>
      <c r="G182" s="14">
        <v>31</v>
      </c>
      <c r="H182" s="14">
        <f t="shared" si="38"/>
        <v>26</v>
      </c>
      <c r="I182" s="15">
        <f t="shared" si="39"/>
        <v>0.14035087719298245</v>
      </c>
      <c r="J182" s="15">
        <f t="shared" si="40"/>
        <v>0.45614035087719296</v>
      </c>
      <c r="K182" s="15">
        <f t="shared" si="44"/>
        <v>0.54385964912280704</v>
      </c>
      <c r="L182" s="29">
        <v>1033.0000000000002</v>
      </c>
      <c r="M182" s="16">
        <f t="shared" si="41"/>
        <v>16.661290322580648</v>
      </c>
      <c r="N182" s="16">
        <f t="shared" si="42"/>
        <v>9.0614035087719316</v>
      </c>
      <c r="O182" s="16">
        <f t="shared" si="43"/>
        <v>172.16666666666669</v>
      </c>
      <c r="P182" s="17">
        <f t="shared" si="35"/>
        <v>522.85093722421072</v>
      </c>
      <c r="Q182" s="14">
        <f t="shared" si="36"/>
        <v>1.2813760164684755E-3</v>
      </c>
      <c r="R182" s="16">
        <f t="shared" si="45"/>
        <v>102.03508771929825</v>
      </c>
    </row>
    <row r="183" spans="3:18" x14ac:dyDescent="0.3">
      <c r="C183" s="14"/>
      <c r="D183" s="14">
        <v>20</v>
      </c>
      <c r="E183" s="14">
        <f t="shared" si="37"/>
        <v>29</v>
      </c>
      <c r="F183" s="13">
        <v>2</v>
      </c>
      <c r="G183" s="14">
        <v>29</v>
      </c>
      <c r="H183" s="14">
        <f t="shared" si="38"/>
        <v>28</v>
      </c>
      <c r="I183" s="15">
        <f t="shared" si="39"/>
        <v>3.5087719298245612E-2</v>
      </c>
      <c r="J183" s="15">
        <f t="shared" si="40"/>
        <v>0.49122807017543857</v>
      </c>
      <c r="K183" s="15">
        <f t="shared" si="44"/>
        <v>0.50877192982456143</v>
      </c>
      <c r="L183" s="29">
        <v>135.00000000000003</v>
      </c>
      <c r="M183" s="16">
        <f t="shared" si="41"/>
        <v>2.327586206896552</v>
      </c>
      <c r="N183" s="16">
        <f t="shared" si="42"/>
        <v>1.1842105263157896</v>
      </c>
      <c r="O183" s="16">
        <f t="shared" si="43"/>
        <v>23.684210526315791</v>
      </c>
      <c r="P183" s="17">
        <f t="shared" si="35"/>
        <v>726.85940025428783</v>
      </c>
      <c r="Q183" s="14">
        <f t="shared" si="36"/>
        <v>1.0502768216079851E-4</v>
      </c>
      <c r="R183" s="16">
        <f t="shared" si="45"/>
        <v>103.21929824561404</v>
      </c>
    </row>
    <row r="184" spans="3:18" x14ac:dyDescent="0.3">
      <c r="C184" s="14"/>
      <c r="D184" s="14">
        <v>21</v>
      </c>
      <c r="E184" s="14">
        <f t="shared" si="37"/>
        <v>25</v>
      </c>
      <c r="F184" s="13">
        <v>4</v>
      </c>
      <c r="G184" s="14">
        <v>25</v>
      </c>
      <c r="H184" s="14">
        <f t="shared" si="38"/>
        <v>32</v>
      </c>
      <c r="I184" s="15">
        <f t="shared" si="39"/>
        <v>7.0175438596491224E-2</v>
      </c>
      <c r="J184" s="15">
        <f t="shared" si="40"/>
        <v>0.56140350877192979</v>
      </c>
      <c r="K184" s="15">
        <f t="shared" si="44"/>
        <v>0.43859649122807021</v>
      </c>
      <c r="L184" s="29">
        <v>392</v>
      </c>
      <c r="M184" s="16">
        <f t="shared" si="41"/>
        <v>7.84</v>
      </c>
      <c r="N184" s="16">
        <f t="shared" si="42"/>
        <v>3.4385964912280702</v>
      </c>
      <c r="O184" s="16">
        <f t="shared" si="43"/>
        <v>72.21052631578948</v>
      </c>
      <c r="P184" s="17">
        <f t="shared" si="35"/>
        <v>1010.4688547425611</v>
      </c>
      <c r="Q184" s="14">
        <f t="shared" si="36"/>
        <v>1.912713058694743E-4</v>
      </c>
      <c r="R184" s="16">
        <f t="shared" si="45"/>
        <v>106.65789473684211</v>
      </c>
    </row>
    <row r="185" spans="3:18" x14ac:dyDescent="0.3">
      <c r="C185" s="14"/>
      <c r="D185" s="14">
        <v>22</v>
      </c>
      <c r="E185" s="14">
        <f t="shared" si="37"/>
        <v>23</v>
      </c>
      <c r="F185" s="13">
        <v>2</v>
      </c>
      <c r="G185" s="14">
        <v>23</v>
      </c>
      <c r="H185" s="14">
        <f t="shared" si="38"/>
        <v>34</v>
      </c>
      <c r="I185" s="15">
        <f t="shared" si="39"/>
        <v>3.5087719298245612E-2</v>
      </c>
      <c r="J185" s="15">
        <f t="shared" si="40"/>
        <v>0.59649122807017541</v>
      </c>
      <c r="K185" s="15">
        <f t="shared" si="44"/>
        <v>0.40350877192982459</v>
      </c>
      <c r="L185" s="29">
        <v>242</v>
      </c>
      <c r="M185" s="16">
        <f t="shared" si="41"/>
        <v>5.2608695652173916</v>
      </c>
      <c r="N185" s="16">
        <f t="shared" si="42"/>
        <v>2.12280701754386</v>
      </c>
      <c r="O185" s="16">
        <f t="shared" si="43"/>
        <v>46.701754385964918</v>
      </c>
      <c r="P185" s="17">
        <f t="shared" si="35"/>
        <v>1404.738393762995</v>
      </c>
      <c r="Q185" s="14">
        <f t="shared" si="36"/>
        <v>7.4058151039125598E-5</v>
      </c>
      <c r="R185" s="16">
        <f t="shared" si="45"/>
        <v>108.78070175438597</v>
      </c>
    </row>
    <row r="186" spans="3:18" x14ac:dyDescent="0.3">
      <c r="C186" s="14"/>
      <c r="D186" s="14">
        <v>23</v>
      </c>
      <c r="E186" s="14">
        <f t="shared" si="37"/>
        <v>22</v>
      </c>
      <c r="F186" s="13">
        <v>1</v>
      </c>
      <c r="G186" s="14">
        <v>22</v>
      </c>
      <c r="H186" s="14">
        <f t="shared" si="38"/>
        <v>35</v>
      </c>
      <c r="I186" s="15">
        <f t="shared" si="39"/>
        <v>1.7543859649122806E-2</v>
      </c>
      <c r="J186" s="15">
        <f t="shared" si="40"/>
        <v>0.61403508771929816</v>
      </c>
      <c r="K186" s="15">
        <f t="shared" si="44"/>
        <v>0.38596491228070184</v>
      </c>
      <c r="L186" s="29">
        <v>523</v>
      </c>
      <c r="M186" s="16">
        <f t="shared" si="41"/>
        <v>11.886363636363637</v>
      </c>
      <c r="N186" s="16">
        <f t="shared" si="42"/>
        <v>4.5877192982456156</v>
      </c>
      <c r="O186" s="16">
        <f t="shared" si="43"/>
        <v>105.51754385964917</v>
      </c>
      <c r="P186" s="17">
        <f t="shared" si="35"/>
        <v>1952.8458949034896</v>
      </c>
      <c r="Q186" s="14">
        <f t="shared" si="36"/>
        <v>1.0038132668017733E-4</v>
      </c>
      <c r="R186" s="16">
        <f t="shared" si="45"/>
        <v>113.36842105263159</v>
      </c>
    </row>
    <row r="187" spans="3:18" x14ac:dyDescent="0.3">
      <c r="C187" s="14"/>
      <c r="D187" s="14">
        <v>24</v>
      </c>
      <c r="E187" s="14">
        <f t="shared" si="37"/>
        <v>15</v>
      </c>
      <c r="F187" s="13">
        <v>7</v>
      </c>
      <c r="G187" s="14">
        <v>15</v>
      </c>
      <c r="H187" s="14">
        <f t="shared" si="38"/>
        <v>42</v>
      </c>
      <c r="I187" s="15">
        <f t="shared" si="39"/>
        <v>0.12280701754385964</v>
      </c>
      <c r="J187" s="15">
        <f t="shared" si="40"/>
        <v>0.73684210526315774</v>
      </c>
      <c r="K187" s="15">
        <f t="shared" si="44"/>
        <v>0.26315789473684226</v>
      </c>
      <c r="L187" s="29">
        <v>272.99999999999994</v>
      </c>
      <c r="M187" s="16">
        <f t="shared" si="41"/>
        <v>9.0999999999999979</v>
      </c>
      <c r="N187" s="16">
        <f t="shared" si="42"/>
        <v>2.3947368421052642</v>
      </c>
      <c r="O187" s="16">
        <f t="shared" si="43"/>
        <v>57.473684210526343</v>
      </c>
      <c r="P187" s="17">
        <f t="shared" si="35"/>
        <v>2714.8165851903377</v>
      </c>
      <c r="Q187" s="14">
        <f t="shared" si="36"/>
        <v>3.2863032216891454E-5</v>
      </c>
      <c r="R187" s="16">
        <f t="shared" si="45"/>
        <v>115.76315789473685</v>
      </c>
    </row>
    <row r="188" spans="3:18" x14ac:dyDescent="0.3">
      <c r="C188" s="14"/>
      <c r="D188" s="14">
        <v>25</v>
      </c>
      <c r="E188" s="14">
        <f t="shared" si="37"/>
        <v>9</v>
      </c>
      <c r="F188" s="13">
        <v>6</v>
      </c>
      <c r="G188" s="14">
        <v>9</v>
      </c>
      <c r="H188" s="14">
        <f t="shared" si="38"/>
        <v>48</v>
      </c>
      <c r="I188" s="15">
        <f t="shared" si="39"/>
        <v>0.10526315789473684</v>
      </c>
      <c r="J188" s="15">
        <f t="shared" si="40"/>
        <v>0.84210526315789458</v>
      </c>
      <c r="K188" s="15">
        <f t="shared" si="44"/>
        <v>0.15789473684210542</v>
      </c>
      <c r="L188" s="29">
        <v>258</v>
      </c>
      <c r="M188" s="16">
        <f t="shared" si="41"/>
        <v>14.333333333333334</v>
      </c>
      <c r="N188" s="16">
        <f t="shared" si="42"/>
        <v>2.2631578947368443</v>
      </c>
      <c r="O188" s="16">
        <f t="shared" si="43"/>
        <v>56.578947368421105</v>
      </c>
      <c r="P188" s="17">
        <f t="shared" si="35"/>
        <v>3774.0966199428422</v>
      </c>
      <c r="Q188" s="14">
        <f t="shared" si="36"/>
        <v>1.947863118972952E-5</v>
      </c>
      <c r="R188" s="16">
        <f t="shared" si="45"/>
        <v>118.0263157894737</v>
      </c>
    </row>
    <row r="189" spans="3:18" x14ac:dyDescent="0.3">
      <c r="C189" s="14"/>
      <c r="D189" s="14">
        <v>26</v>
      </c>
      <c r="E189" s="14">
        <f t="shared" si="37"/>
        <v>8</v>
      </c>
      <c r="F189" s="13">
        <v>1</v>
      </c>
      <c r="G189" s="14">
        <v>8</v>
      </c>
      <c r="H189" s="14">
        <f t="shared" si="38"/>
        <v>49</v>
      </c>
      <c r="I189" s="15">
        <f t="shared" si="39"/>
        <v>1.7543859649122806E-2</v>
      </c>
      <c r="J189" s="15">
        <f t="shared" si="40"/>
        <v>0.85964912280701733</v>
      </c>
      <c r="K189" s="15">
        <f t="shared" si="44"/>
        <v>0.14035087719298267</v>
      </c>
      <c r="L189" s="29">
        <v>140</v>
      </c>
      <c r="M189" s="16">
        <f t="shared" si="41"/>
        <v>8.75</v>
      </c>
      <c r="N189" s="16">
        <f t="shared" si="42"/>
        <v>1.2280701754385983</v>
      </c>
      <c r="O189" s="16">
        <f t="shared" si="43"/>
        <v>31.929824561403557</v>
      </c>
      <c r="P189" s="17">
        <f t="shared" si="35"/>
        <v>5246.6915718600339</v>
      </c>
      <c r="Q189" s="14">
        <f t="shared" si="36"/>
        <v>6.6291906266474674E-6</v>
      </c>
      <c r="R189" s="16">
        <f t="shared" si="45"/>
        <v>119.2543859649123</v>
      </c>
    </row>
    <row r="190" spans="3:18" x14ac:dyDescent="0.3">
      <c r="C190" s="14"/>
      <c r="D190" s="14">
        <v>27</v>
      </c>
      <c r="E190" s="14">
        <f t="shared" si="37"/>
        <v>6</v>
      </c>
      <c r="F190" s="13">
        <v>2</v>
      </c>
      <c r="G190" s="14">
        <v>6</v>
      </c>
      <c r="H190" s="14">
        <f t="shared" si="38"/>
        <v>51</v>
      </c>
      <c r="I190" s="15">
        <f t="shared" si="39"/>
        <v>3.5087719298245612E-2</v>
      </c>
      <c r="J190" s="15">
        <f t="shared" si="40"/>
        <v>0.89473684210526294</v>
      </c>
      <c r="K190" s="15">
        <f t="shared" si="44"/>
        <v>0.10526315789473706</v>
      </c>
      <c r="L190" s="29">
        <v>65</v>
      </c>
      <c r="M190" s="16">
        <f t="shared" si="41"/>
        <v>5.416666666666667</v>
      </c>
      <c r="N190" s="16">
        <f t="shared" si="42"/>
        <v>0.57017543859649245</v>
      </c>
      <c r="O190" s="16">
        <f t="shared" si="43"/>
        <v>15.394736842105296</v>
      </c>
      <c r="P190" s="17">
        <f t="shared" si="35"/>
        <v>7293.8706192010577</v>
      </c>
      <c r="Q190" s="14">
        <f t="shared" si="36"/>
        <v>1.9303656095085347E-6</v>
      </c>
      <c r="R190" s="16">
        <f t="shared" si="45"/>
        <v>119.8245614035088</v>
      </c>
    </row>
    <row r="191" spans="3:18" x14ac:dyDescent="0.3">
      <c r="C191" s="14"/>
      <c r="D191" s="14">
        <v>28</v>
      </c>
      <c r="E191" s="14">
        <f t="shared" si="37"/>
        <v>5</v>
      </c>
      <c r="F191" s="13">
        <v>1</v>
      </c>
      <c r="G191" s="14">
        <v>5</v>
      </c>
      <c r="H191" s="14">
        <f t="shared" si="38"/>
        <v>52</v>
      </c>
      <c r="I191" s="15">
        <f t="shared" si="39"/>
        <v>1.7543859649122806E-2</v>
      </c>
      <c r="J191" s="15">
        <f t="shared" si="40"/>
        <v>0.91228070175438569</v>
      </c>
      <c r="K191" s="15">
        <f t="shared" si="44"/>
        <v>8.7719298245614308E-2</v>
      </c>
      <c r="L191" s="29">
        <v>0</v>
      </c>
      <c r="M191" s="16">
        <f t="shared" si="41"/>
        <v>0</v>
      </c>
      <c r="N191" s="16">
        <f t="shared" si="42"/>
        <v>0</v>
      </c>
      <c r="O191" s="16">
        <f t="shared" si="43"/>
        <v>0</v>
      </c>
      <c r="P191" s="17">
        <f t="shared" si="35"/>
        <v>10139.827714474188</v>
      </c>
      <c r="Q191" s="14">
        <f t="shared" si="36"/>
        <v>0</v>
      </c>
      <c r="R191" s="16">
        <f t="shared" si="45"/>
        <v>119.8245614035088</v>
      </c>
    </row>
    <row r="192" spans="3:18" x14ac:dyDescent="0.3">
      <c r="C192" s="14"/>
      <c r="D192" s="14">
        <v>29</v>
      </c>
      <c r="E192" s="14">
        <f t="shared" si="37"/>
        <v>5</v>
      </c>
      <c r="F192" s="13">
        <v>0</v>
      </c>
      <c r="G192" s="14">
        <v>5</v>
      </c>
      <c r="H192" s="14">
        <f t="shared" si="38"/>
        <v>52</v>
      </c>
      <c r="I192" s="15">
        <f t="shared" si="39"/>
        <v>0</v>
      </c>
      <c r="J192" s="15">
        <f t="shared" si="40"/>
        <v>0.91228070175438569</v>
      </c>
      <c r="K192" s="15">
        <f t="shared" si="44"/>
        <v>8.7719298245614308E-2</v>
      </c>
      <c r="L192" s="29">
        <v>132</v>
      </c>
      <c r="M192" s="16">
        <f t="shared" si="41"/>
        <v>13.2</v>
      </c>
      <c r="N192" s="16">
        <f t="shared" si="42"/>
        <v>1.1578947368421089</v>
      </c>
      <c r="O192" s="16">
        <f t="shared" si="43"/>
        <v>33.578947368421154</v>
      </c>
      <c r="P192" s="17">
        <f t="shared" si="35"/>
        <v>14096.233871842483</v>
      </c>
      <c r="Q192" s="14">
        <f t="shared" si="36"/>
        <v>1.542011571531042E-6</v>
      </c>
      <c r="R192" s="16">
        <f t="shared" si="45"/>
        <v>120.98245614035091</v>
      </c>
    </row>
    <row r="193" spans="2:18" x14ac:dyDescent="0.3">
      <c r="C193" s="14"/>
      <c r="D193" s="14">
        <v>30</v>
      </c>
      <c r="E193" s="14">
        <f t="shared" si="37"/>
        <v>5</v>
      </c>
      <c r="F193" s="13">
        <v>0</v>
      </c>
      <c r="G193" s="14">
        <v>5</v>
      </c>
      <c r="H193" s="14">
        <f t="shared" si="38"/>
        <v>52</v>
      </c>
      <c r="I193" s="15">
        <f t="shared" si="39"/>
        <v>0</v>
      </c>
      <c r="J193" s="15">
        <f t="shared" si="40"/>
        <v>0.91228070175438569</v>
      </c>
      <c r="K193" s="15">
        <f t="shared" si="44"/>
        <v>8.7719298245614308E-2</v>
      </c>
      <c r="L193" s="29">
        <v>14</v>
      </c>
      <c r="M193" s="16">
        <f t="shared" si="41"/>
        <v>1.4</v>
      </c>
      <c r="N193" s="16">
        <f t="shared" si="42"/>
        <v>0.12280701754386002</v>
      </c>
      <c r="O193" s="16">
        <f t="shared" si="43"/>
        <v>3.6842105263158005</v>
      </c>
      <c r="P193" s="17">
        <f t="shared" si="35"/>
        <v>19596.369382690609</v>
      </c>
      <c r="Q193" s="14">
        <f t="shared" si="36"/>
        <v>1.0257357220518762E-7</v>
      </c>
      <c r="R193" s="16">
        <f t="shared" si="45"/>
        <v>121.10526315789477</v>
      </c>
    </row>
    <row r="194" spans="2:18" x14ac:dyDescent="0.3">
      <c r="C194" s="14"/>
      <c r="D194" s="14">
        <v>31</v>
      </c>
      <c r="E194" s="14">
        <f t="shared" si="37"/>
        <v>3</v>
      </c>
      <c r="F194" s="13">
        <v>2</v>
      </c>
      <c r="G194" s="14">
        <v>3</v>
      </c>
      <c r="H194" s="14">
        <f t="shared" si="38"/>
        <v>54</v>
      </c>
      <c r="I194" s="15">
        <f t="shared" si="39"/>
        <v>3.5087719298245612E-2</v>
      </c>
      <c r="J194" s="15">
        <f t="shared" si="40"/>
        <v>0.9473684210526313</v>
      </c>
      <c r="K194" s="15">
        <f t="shared" si="44"/>
        <v>5.2631578947368696E-2</v>
      </c>
      <c r="L194" s="29">
        <v>82</v>
      </c>
      <c r="M194" s="16">
        <f t="shared" si="41"/>
        <v>13.666666666666666</v>
      </c>
      <c r="N194" s="16">
        <f t="shared" si="42"/>
        <v>0.71929824561403877</v>
      </c>
      <c r="O194" s="16">
        <f t="shared" si="43"/>
        <v>22.298245614035203</v>
      </c>
      <c r="P194" s="17">
        <f t="shared" si="35"/>
        <v>27242.573901241554</v>
      </c>
      <c r="Q194" s="14">
        <f t="shared" si="36"/>
        <v>3.7680359733021819E-7</v>
      </c>
      <c r="R194" s="16">
        <f t="shared" si="45"/>
        <v>121.82456140350881</v>
      </c>
    </row>
    <row r="195" spans="2:18" x14ac:dyDescent="0.3">
      <c r="C195" s="14"/>
      <c r="D195" s="14">
        <v>32</v>
      </c>
      <c r="E195" s="14">
        <f t="shared" si="37"/>
        <v>3</v>
      </c>
      <c r="F195" s="13">
        <v>0</v>
      </c>
      <c r="G195" s="14">
        <v>3</v>
      </c>
      <c r="H195" s="14">
        <f t="shared" si="38"/>
        <v>54</v>
      </c>
      <c r="I195" s="15">
        <f t="shared" si="39"/>
        <v>0</v>
      </c>
      <c r="J195" s="15">
        <f t="shared" si="40"/>
        <v>0.9473684210526313</v>
      </c>
      <c r="K195" s="15">
        <f t="shared" si="44"/>
        <v>5.2631578947368696E-2</v>
      </c>
      <c r="L195" s="29">
        <v>16</v>
      </c>
      <c r="M195" s="16">
        <f t="shared" si="41"/>
        <v>2.6666666666666665</v>
      </c>
      <c r="N195" s="16">
        <f t="shared" si="42"/>
        <v>0.14035087719298317</v>
      </c>
      <c r="O195" s="16">
        <f t="shared" si="43"/>
        <v>4.4912280701754614</v>
      </c>
      <c r="P195" s="17">
        <f t="shared" si="35"/>
        <v>37872.210830040407</v>
      </c>
      <c r="Q195" s="14">
        <f t="shared" si="36"/>
        <v>4.6112101364488679E-8</v>
      </c>
      <c r="R195" s="16">
        <f t="shared" si="45"/>
        <v>121.9649122807018</v>
      </c>
    </row>
    <row r="196" spans="2:18" x14ac:dyDescent="0.3">
      <c r="C196" s="14"/>
      <c r="D196" s="14">
        <v>33</v>
      </c>
      <c r="E196" s="14">
        <f t="shared" si="37"/>
        <v>3</v>
      </c>
      <c r="F196" s="13">
        <v>0</v>
      </c>
      <c r="G196" s="14">
        <v>3</v>
      </c>
      <c r="H196" s="14">
        <f t="shared" si="38"/>
        <v>54</v>
      </c>
      <c r="I196" s="15">
        <f t="shared" si="39"/>
        <v>0</v>
      </c>
      <c r="J196" s="15">
        <f t="shared" si="40"/>
        <v>0.9473684210526313</v>
      </c>
      <c r="K196" s="15">
        <f t="shared" si="44"/>
        <v>5.2631578947368696E-2</v>
      </c>
      <c r="L196" s="29">
        <v>21</v>
      </c>
      <c r="M196" s="16">
        <f t="shared" si="41"/>
        <v>3.5</v>
      </c>
      <c r="N196" s="16">
        <f t="shared" si="42"/>
        <v>0.18421052631579043</v>
      </c>
      <c r="O196" s="16">
        <f t="shared" si="43"/>
        <v>6.0789473684210842</v>
      </c>
      <c r="P196" s="17">
        <f t="shared" si="35"/>
        <v>52649.370002797914</v>
      </c>
      <c r="Q196" s="14">
        <f t="shared" si="36"/>
        <v>3.7958406211939084E-8</v>
      </c>
      <c r="R196" s="16">
        <f t="shared" si="45"/>
        <v>122.14912280701759</v>
      </c>
    </row>
    <row r="197" spans="2:18" x14ac:dyDescent="0.3">
      <c r="C197" s="14"/>
      <c r="D197" s="14">
        <v>34</v>
      </c>
      <c r="E197" s="14">
        <f t="shared" si="37"/>
        <v>3</v>
      </c>
      <c r="F197" s="13">
        <v>0</v>
      </c>
      <c r="G197" s="14">
        <v>3</v>
      </c>
      <c r="H197" s="14">
        <f t="shared" si="38"/>
        <v>54</v>
      </c>
      <c r="I197" s="15">
        <f t="shared" si="39"/>
        <v>0</v>
      </c>
      <c r="J197" s="15">
        <f t="shared" si="40"/>
        <v>0.9473684210526313</v>
      </c>
      <c r="K197" s="15">
        <f t="shared" si="44"/>
        <v>5.2631578947368696E-2</v>
      </c>
      <c r="L197" s="29">
        <v>91</v>
      </c>
      <c r="M197" s="16">
        <f t="shared" si="41"/>
        <v>15.166666666666666</v>
      </c>
      <c r="N197" s="16">
        <f t="shared" si="42"/>
        <v>0.79824561403509187</v>
      </c>
      <c r="O197" s="16">
        <f t="shared" si="43"/>
        <v>27.140350877193125</v>
      </c>
      <c r="P197" s="17">
        <f t="shared" si="35"/>
        <v>73192.351355754072</v>
      </c>
      <c r="Q197" s="14">
        <f t="shared" si="36"/>
        <v>1.0316296362358353E-7</v>
      </c>
      <c r="R197" s="16">
        <f t="shared" si="45"/>
        <v>122.94736842105269</v>
      </c>
    </row>
    <row r="198" spans="2:18" x14ac:dyDescent="0.3">
      <c r="C198" s="14"/>
      <c r="D198" s="14">
        <v>35</v>
      </c>
      <c r="E198" s="14">
        <f t="shared" si="37"/>
        <v>3</v>
      </c>
      <c r="F198" s="13">
        <v>0</v>
      </c>
      <c r="G198" s="14">
        <v>3</v>
      </c>
      <c r="H198" s="14">
        <f t="shared" si="38"/>
        <v>54</v>
      </c>
      <c r="I198" s="15">
        <f t="shared" si="39"/>
        <v>0</v>
      </c>
      <c r="J198" s="15">
        <f t="shared" si="40"/>
        <v>0.9473684210526313</v>
      </c>
      <c r="K198" s="15">
        <f t="shared" si="44"/>
        <v>5.2631578947368696E-2</v>
      </c>
      <c r="L198" s="29">
        <v>74</v>
      </c>
      <c r="M198" s="16">
        <f t="shared" si="41"/>
        <v>12.333333333333334</v>
      </c>
      <c r="N198" s="16">
        <f t="shared" si="42"/>
        <v>0.64912280701754732</v>
      </c>
      <c r="O198" s="16">
        <f t="shared" si="43"/>
        <v>22.719298245614155</v>
      </c>
      <c r="P198" s="17">
        <f t="shared" si="35"/>
        <v>101750.89078367841</v>
      </c>
      <c r="Q198" s="14">
        <f t="shared" si="36"/>
        <v>5.2614794742146888E-8</v>
      </c>
      <c r="R198" s="16">
        <f t="shared" si="45"/>
        <v>123.59649122807024</v>
      </c>
    </row>
    <row r="199" spans="2:18" x14ac:dyDescent="0.3">
      <c r="C199" s="14"/>
      <c r="D199" s="14">
        <v>36</v>
      </c>
      <c r="E199" s="14">
        <f t="shared" si="37"/>
        <v>3</v>
      </c>
      <c r="F199" s="13">
        <v>0</v>
      </c>
      <c r="G199" s="14">
        <v>3</v>
      </c>
      <c r="H199" s="14">
        <f t="shared" si="38"/>
        <v>54</v>
      </c>
      <c r="I199" s="15">
        <f t="shared" si="39"/>
        <v>0</v>
      </c>
      <c r="J199" s="15">
        <f t="shared" si="40"/>
        <v>0.9473684210526313</v>
      </c>
      <c r="K199" s="15">
        <f t="shared" si="44"/>
        <v>5.2631578947368696E-2</v>
      </c>
      <c r="L199" s="29">
        <v>0</v>
      </c>
      <c r="M199" s="16">
        <f t="shared" si="41"/>
        <v>0</v>
      </c>
      <c r="N199" s="16">
        <f t="shared" si="42"/>
        <v>0</v>
      </c>
      <c r="O199" s="16">
        <f t="shared" si="43"/>
        <v>0</v>
      </c>
      <c r="P199" s="17">
        <f t="shared" si="35"/>
        <v>141452.53682245724</v>
      </c>
      <c r="Q199" s="14">
        <f t="shared" si="36"/>
        <v>0</v>
      </c>
      <c r="R199" s="16">
        <f t="shared" si="45"/>
        <v>123.59649122807024</v>
      </c>
    </row>
    <row r="200" spans="2:18" x14ac:dyDescent="0.3">
      <c r="C200" s="14"/>
      <c r="D200" s="14">
        <v>37</v>
      </c>
      <c r="E200" s="14">
        <f t="shared" si="37"/>
        <v>2</v>
      </c>
      <c r="F200" s="13">
        <v>1</v>
      </c>
      <c r="G200" s="14">
        <v>2</v>
      </c>
      <c r="H200" s="14">
        <f t="shared" si="38"/>
        <v>55</v>
      </c>
      <c r="I200" s="15">
        <f t="shared" si="39"/>
        <v>1.7543859649122806E-2</v>
      </c>
      <c r="J200" s="15">
        <f t="shared" si="40"/>
        <v>0.96491228070175405</v>
      </c>
      <c r="K200" s="15">
        <f t="shared" si="44"/>
        <v>3.5087719298245945E-2</v>
      </c>
      <c r="L200" s="29">
        <v>0</v>
      </c>
      <c r="M200" s="16">
        <f t="shared" si="41"/>
        <v>0</v>
      </c>
      <c r="N200" s="16">
        <f t="shared" si="42"/>
        <v>0</v>
      </c>
      <c r="O200" s="16">
        <f t="shared" si="43"/>
        <v>0</v>
      </c>
      <c r="P200" s="17">
        <f t="shared" si="35"/>
        <v>196645.15975636276</v>
      </c>
      <c r="Q200" s="14">
        <f t="shared" si="36"/>
        <v>0</v>
      </c>
      <c r="R200" s="16">
        <f t="shared" si="45"/>
        <v>123.59649122807024</v>
      </c>
    </row>
    <row r="201" spans="2:18" x14ac:dyDescent="0.3">
      <c r="C201" s="14"/>
      <c r="D201" s="14">
        <v>38</v>
      </c>
      <c r="E201" s="14">
        <f t="shared" si="37"/>
        <v>2</v>
      </c>
      <c r="F201" s="13">
        <v>0</v>
      </c>
      <c r="G201" s="14">
        <v>2</v>
      </c>
      <c r="H201" s="14">
        <f t="shared" si="38"/>
        <v>55</v>
      </c>
      <c r="I201" s="15">
        <f t="shared" si="39"/>
        <v>0</v>
      </c>
      <c r="J201" s="15">
        <f t="shared" si="40"/>
        <v>0.96491228070175405</v>
      </c>
      <c r="K201" s="15">
        <f t="shared" si="44"/>
        <v>3.5087719298245945E-2</v>
      </c>
      <c r="L201" s="29">
        <v>25</v>
      </c>
      <c r="M201" s="16">
        <f t="shared" si="41"/>
        <v>6.25</v>
      </c>
      <c r="N201" s="16">
        <f t="shared" si="42"/>
        <v>0.21929824561403716</v>
      </c>
      <c r="O201" s="16">
        <f t="shared" si="43"/>
        <v>8.3333333333334121</v>
      </c>
      <c r="P201" s="17">
        <f t="shared" si="35"/>
        <v>273373.10255623562</v>
      </c>
      <c r="Q201" s="14">
        <f t="shared" si="36"/>
        <v>4.3852807145465892E-9</v>
      </c>
      <c r="R201" s="16">
        <f t="shared" si="45"/>
        <v>123.81578947368428</v>
      </c>
    </row>
    <row r="202" spans="2:18" x14ac:dyDescent="0.3">
      <c r="C202" s="14"/>
      <c r="D202" s="14">
        <v>39</v>
      </c>
      <c r="E202" s="14">
        <f t="shared" si="37"/>
        <v>2</v>
      </c>
      <c r="F202" s="13">
        <v>0</v>
      </c>
      <c r="G202" s="14">
        <v>2</v>
      </c>
      <c r="H202" s="14">
        <f t="shared" si="38"/>
        <v>55</v>
      </c>
      <c r="I202" s="15">
        <f t="shared" si="39"/>
        <v>0</v>
      </c>
      <c r="J202" s="15">
        <f t="shared" si="40"/>
        <v>0.96491228070175405</v>
      </c>
      <c r="K202" s="15">
        <f t="shared" si="44"/>
        <v>3.5087719298245945E-2</v>
      </c>
      <c r="L202" s="29">
        <v>0</v>
      </c>
      <c r="M202" s="16">
        <f t="shared" si="41"/>
        <v>0</v>
      </c>
      <c r="N202" s="16">
        <f t="shared" si="42"/>
        <v>0</v>
      </c>
      <c r="O202" s="16">
        <f t="shared" si="43"/>
        <v>0</v>
      </c>
      <c r="P202" s="17">
        <f t="shared" si="35"/>
        <v>380039.11865318246</v>
      </c>
      <c r="Q202" s="14">
        <f t="shared" si="36"/>
        <v>0</v>
      </c>
      <c r="R202" s="16">
        <f t="shared" si="45"/>
        <v>123.81578947368428</v>
      </c>
    </row>
    <row r="203" spans="2:18" x14ac:dyDescent="0.3">
      <c r="C203" s="14"/>
      <c r="D203" s="14">
        <v>40</v>
      </c>
      <c r="E203" s="14">
        <f t="shared" si="37"/>
        <v>1</v>
      </c>
      <c r="F203" s="13">
        <v>1</v>
      </c>
      <c r="G203" s="14">
        <v>1</v>
      </c>
      <c r="H203" s="14">
        <f t="shared" si="38"/>
        <v>56</v>
      </c>
      <c r="I203" s="15">
        <f t="shared" si="39"/>
        <v>1.7543859649122806E-2</v>
      </c>
      <c r="J203" s="15">
        <f t="shared" si="40"/>
        <v>0.98245614035087692</v>
      </c>
      <c r="K203" s="15">
        <f t="shared" si="44"/>
        <v>1.7543859649123084E-2</v>
      </c>
      <c r="L203" s="29">
        <v>12</v>
      </c>
      <c r="M203" s="16">
        <f t="shared" si="41"/>
        <v>6</v>
      </c>
      <c r="N203" s="16">
        <f t="shared" si="42"/>
        <v>0.1052631578947385</v>
      </c>
      <c r="O203" s="16">
        <f t="shared" si="43"/>
        <v>4.2105263157895401</v>
      </c>
      <c r="P203" s="17">
        <f t="shared" si="35"/>
        <v>528324.58773802302</v>
      </c>
      <c r="Q203" s="14">
        <f t="shared" si="36"/>
        <v>8.2799196595092478E-10</v>
      </c>
      <c r="R203" s="16">
        <f t="shared" si="45"/>
        <v>123.92105263157902</v>
      </c>
    </row>
    <row r="204" spans="2:18" x14ac:dyDescent="0.3">
      <c r="C204" s="14"/>
      <c r="D204" s="14">
        <v>41</v>
      </c>
      <c r="E204" s="14">
        <f t="shared" si="37"/>
        <v>0</v>
      </c>
      <c r="F204" s="13">
        <v>1</v>
      </c>
      <c r="G204" s="14">
        <v>0</v>
      </c>
      <c r="H204" s="14">
        <f t="shared" si="38"/>
        <v>57</v>
      </c>
      <c r="I204" s="15">
        <f t="shared" si="39"/>
        <v>1.7543859649122806E-2</v>
      </c>
      <c r="J204" s="15">
        <f t="shared" si="40"/>
        <v>0.99999999999999978</v>
      </c>
      <c r="K204" s="15">
        <f t="shared" si="44"/>
        <v>0</v>
      </c>
      <c r="L204" s="29">
        <v>35</v>
      </c>
      <c r="M204" s="16">
        <v>0</v>
      </c>
      <c r="N204" s="16">
        <f t="shared" si="42"/>
        <v>0</v>
      </c>
      <c r="O204" s="16">
        <f t="shared" si="43"/>
        <v>0</v>
      </c>
      <c r="P204" s="17">
        <f t="shared" si="35"/>
        <v>734468.78573381563</v>
      </c>
      <c r="Q204" s="14">
        <f t="shared" si="36"/>
        <v>0</v>
      </c>
      <c r="R204" s="16">
        <f t="shared" si="45"/>
        <v>123.92105263157902</v>
      </c>
    </row>
    <row r="205" spans="2:18" ht="18" x14ac:dyDescent="0.3">
      <c r="B205" s="14"/>
      <c r="C205" s="14" t="s">
        <v>68</v>
      </c>
      <c r="D205" s="14" t="s">
        <v>68</v>
      </c>
      <c r="E205" s="14"/>
      <c r="F205" s="14">
        <f>SUM(F163:F204)</f>
        <v>57</v>
      </c>
      <c r="G205" s="14"/>
      <c r="H205" s="14"/>
      <c r="I205" s="15"/>
      <c r="J205" s="15"/>
      <c r="K205" s="15"/>
      <c r="L205" s="20">
        <f>SUM(L163:L204)</f>
        <v>14162</v>
      </c>
      <c r="M205" s="24" t="s">
        <v>90</v>
      </c>
      <c r="N205" s="25">
        <f>SUM(N163:N204)</f>
        <v>123.92105263157902</v>
      </c>
      <c r="O205" s="26">
        <f>SUM(O163:O204)</f>
        <v>1812.7719298245629</v>
      </c>
      <c r="P205" s="27"/>
      <c r="Q205" s="25">
        <f>SUM(Q163:Q204)</f>
        <v>1.0001538445889253</v>
      </c>
      <c r="R205" s="16"/>
    </row>
    <row r="206" spans="2:18" ht="15.6" x14ac:dyDescent="0.3">
      <c r="B206" s="14"/>
      <c r="C206" s="14"/>
      <c r="D206" s="24" t="s">
        <v>69</v>
      </c>
      <c r="E206" s="24"/>
      <c r="F206" s="25">
        <f>SUM(N163:N204)</f>
        <v>123.92105263157902</v>
      </c>
      <c r="G206" s="25"/>
      <c r="H206" s="24"/>
      <c r="I206" s="15"/>
      <c r="J206" s="15"/>
      <c r="K206" s="15"/>
      <c r="L206" s="14"/>
      <c r="M206" s="14"/>
      <c r="N206" s="14"/>
      <c r="O206" s="14"/>
      <c r="P206" s="14"/>
      <c r="Q206" s="15" t="s">
        <v>70</v>
      </c>
      <c r="R206" s="14"/>
    </row>
    <row r="207" spans="2:18" ht="15.6" x14ac:dyDescent="0.3">
      <c r="B207" s="14"/>
      <c r="C207" s="14"/>
      <c r="D207" s="24"/>
      <c r="E207" s="24"/>
      <c r="F207" s="24"/>
      <c r="G207" s="24"/>
      <c r="H207" s="24"/>
      <c r="I207" s="24"/>
      <c r="J207" s="15"/>
      <c r="K207" s="15"/>
      <c r="L207" s="14"/>
      <c r="M207" s="14"/>
      <c r="N207" s="14"/>
      <c r="O207" s="14"/>
      <c r="P207" s="14"/>
      <c r="Q207" s="14"/>
      <c r="R207" s="14"/>
    </row>
    <row r="208" spans="2:18" ht="15.6" x14ac:dyDescent="0.3">
      <c r="B208" s="14"/>
      <c r="C208" s="14"/>
      <c r="D208" s="24" t="s">
        <v>71</v>
      </c>
      <c r="E208" s="24"/>
      <c r="F208" s="14">
        <f>LN(F206)/F209</f>
        <v>0.32947081402396267</v>
      </c>
      <c r="G208" s="14"/>
      <c r="H208" s="24" t="s">
        <v>75</v>
      </c>
      <c r="I208" s="17">
        <v>0.46760000000000002</v>
      </c>
      <c r="J208" s="15"/>
      <c r="K208" s="15"/>
      <c r="L208" s="14"/>
      <c r="M208" s="14"/>
      <c r="N208" s="14"/>
      <c r="O208" s="14"/>
      <c r="P208" s="14"/>
      <c r="Q208" s="14"/>
      <c r="R208" s="14"/>
    </row>
    <row r="209" spans="2:18" ht="15.6" x14ac:dyDescent="0.3">
      <c r="B209" s="14"/>
      <c r="C209" s="14"/>
      <c r="D209" s="24" t="s">
        <v>72</v>
      </c>
      <c r="E209" s="24"/>
      <c r="F209" s="24">
        <f>O205/F206</f>
        <v>14.628441990514622</v>
      </c>
      <c r="G209" s="24"/>
      <c r="H209" s="24"/>
      <c r="I209" s="15"/>
      <c r="J209" s="15"/>
      <c r="K209" s="14"/>
      <c r="L209" s="14"/>
      <c r="M209" s="14"/>
      <c r="N209" s="14"/>
      <c r="O209" s="14"/>
      <c r="P209" s="17"/>
      <c r="Q209" s="14"/>
      <c r="R209" s="14"/>
    </row>
  </sheetData>
  <mergeCells count="3">
    <mergeCell ref="U1:V1"/>
    <mergeCell ref="W1:X1"/>
    <mergeCell ref="Y1:Z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0</vt:i4>
      </vt:variant>
    </vt:vector>
  </HeadingPairs>
  <TitlesOfParts>
    <vt:vector size="50" baseType="lpstr">
      <vt:lpstr>Fig 2A</vt:lpstr>
      <vt:lpstr>Fig 2B</vt:lpstr>
      <vt:lpstr>Fig 2C</vt:lpstr>
      <vt:lpstr>Fig 2D</vt:lpstr>
      <vt:lpstr>Fig 2E</vt:lpstr>
      <vt:lpstr>Fig 3A</vt:lpstr>
      <vt:lpstr>Fig 3B</vt:lpstr>
      <vt:lpstr>Fig 3C</vt:lpstr>
      <vt:lpstr>Fig 3D and S1 Table</vt:lpstr>
      <vt:lpstr>Fig 3E</vt:lpstr>
      <vt:lpstr>Fig 4A</vt:lpstr>
      <vt:lpstr>Fig 4B</vt:lpstr>
      <vt:lpstr>Fig 4C</vt:lpstr>
      <vt:lpstr>Fig 4D</vt:lpstr>
      <vt:lpstr>Fig 4E</vt:lpstr>
      <vt:lpstr>Fig 4F</vt:lpstr>
      <vt:lpstr>Fig 4G</vt:lpstr>
      <vt:lpstr>Fig 4H</vt:lpstr>
      <vt:lpstr>Fig 5A </vt:lpstr>
      <vt:lpstr>Fig 5B</vt:lpstr>
      <vt:lpstr>Fig 5C</vt:lpstr>
      <vt:lpstr>Fig 5D</vt:lpstr>
      <vt:lpstr>Fig 6A</vt:lpstr>
      <vt:lpstr>Fig 6B</vt:lpstr>
      <vt:lpstr>Fig 6C</vt:lpstr>
      <vt:lpstr>Fig 6D</vt:lpstr>
      <vt:lpstr>Fig 6E</vt:lpstr>
      <vt:lpstr>Fig 6F</vt:lpstr>
      <vt:lpstr>Fig 7A</vt:lpstr>
      <vt:lpstr>Fig 7B</vt:lpstr>
      <vt:lpstr>Fig 7C</vt:lpstr>
      <vt:lpstr>Fig 7D</vt:lpstr>
      <vt:lpstr>S2 Fig A and S2 Table</vt:lpstr>
      <vt:lpstr>S2 Fig B and S2 Table</vt:lpstr>
      <vt:lpstr>S2 Fig C and S2 Table</vt:lpstr>
      <vt:lpstr>S2 Fig D and S2 Table</vt:lpstr>
      <vt:lpstr>S3 Fig A and S2 Table</vt:lpstr>
      <vt:lpstr>S3 Fig B and S2 Table</vt:lpstr>
      <vt:lpstr>S3 Fig C and S2 Table</vt:lpstr>
      <vt:lpstr>S4 Fig A and S2 Table</vt:lpstr>
      <vt:lpstr>S4 Fig B and S2 Table</vt:lpstr>
      <vt:lpstr>S4 Fig C and S2 Table</vt:lpstr>
      <vt:lpstr>S4 Fig D and S2 Table</vt:lpstr>
      <vt:lpstr>S4 Fig E and S2 Table</vt:lpstr>
      <vt:lpstr>S4 Fig F and S2 Table</vt:lpstr>
      <vt:lpstr>S5 Fig A and S3 Table</vt:lpstr>
      <vt:lpstr>S5 Fig B and S3 Table</vt:lpstr>
      <vt:lpstr>S5 Fig C and S3 Table</vt:lpstr>
      <vt:lpstr>S5 Fig D and S3 Table</vt:lpstr>
      <vt:lpstr>S6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rrett</dc:creator>
  <cp:lastModifiedBy>Garrett</cp:lastModifiedBy>
  <dcterms:created xsi:type="dcterms:W3CDTF">2021-04-12T13:04:41Z</dcterms:created>
  <dcterms:modified xsi:type="dcterms:W3CDTF">2021-06-14T23:43:48Z</dcterms:modified>
</cp:coreProperties>
</file>